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kolesni\Documents\Papers\New\Supplements\"/>
    </mc:Choice>
  </mc:AlternateContent>
  <xr:revisionPtr revIDLastSave="0" documentId="13_ncr:1_{D7558B78-34C9-4DA6-A835-16F7627B15F9}" xr6:coauthVersionLast="47" xr6:coauthVersionMax="47" xr10:uidLastSave="{00000000-0000-0000-0000-000000000000}"/>
  <bookViews>
    <workbookView xWindow="-110" yWindow="-110" windowWidth="19420" windowHeight="10300" tabRatio="876" activeTab="4" xr2:uid="{00000000-000D-0000-FFFF-FFFF00000000}"/>
  </bookViews>
  <sheets>
    <sheet name="0.1mM " sheetId="6" r:id="rId1"/>
    <sheet name="0.08mM" sheetId="8" r:id="rId2"/>
    <sheet name="0.06mM" sheetId="9" r:id="rId3"/>
    <sheet name="0.04mM" sheetId="10" r:id="rId4"/>
    <sheet name="Sheet1" sheetId="1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6" l="1"/>
  <c r="P5" i="6"/>
  <c r="O5" i="6"/>
  <c r="N5" i="6"/>
  <c r="H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J2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K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I92" i="10"/>
  <c r="O2" i="10"/>
  <c r="I38" i="10"/>
  <c r="O3" i="10"/>
  <c r="H92" i="10"/>
  <c r="N2" i="10"/>
  <c r="K38" i="10"/>
  <c r="Q3" i="10"/>
  <c r="J38" i="10"/>
  <c r="P3" i="10"/>
  <c r="H38" i="10"/>
  <c r="N3" i="10"/>
  <c r="K92" i="10"/>
  <c r="Q2" i="10"/>
  <c r="J92" i="10"/>
  <c r="P2" i="10"/>
  <c r="H93" i="9"/>
  <c r="N2" i="9"/>
  <c r="K39" i="9"/>
  <c r="Q3" i="9"/>
  <c r="J39" i="9"/>
  <c r="P3" i="9"/>
  <c r="I39" i="9"/>
  <c r="O3" i="9"/>
  <c r="H39" i="9"/>
  <c r="N3" i="9"/>
  <c r="K93" i="9"/>
  <c r="Q2" i="9"/>
  <c r="J93" i="9"/>
  <c r="P2" i="9"/>
  <c r="I93" i="9"/>
  <c r="O2" i="9"/>
  <c r="N3" i="8"/>
  <c r="O3" i="8"/>
  <c r="P3" i="8"/>
  <c r="Q3" i="8"/>
  <c r="N2" i="8"/>
  <c r="O2" i="8"/>
  <c r="P2" i="8"/>
  <c r="Q2" i="8"/>
  <c r="H38" i="6"/>
  <c r="I38" i="6"/>
  <c r="J38" i="6"/>
  <c r="K38" i="6"/>
  <c r="H92" i="6"/>
  <c r="I92" i="6"/>
  <c r="J92" i="6"/>
  <c r="K92" i="6"/>
  <c r="H2" i="6"/>
  <c r="I2" i="6"/>
  <c r="J2" i="6"/>
  <c r="K2" i="6"/>
  <c r="H3" i="6"/>
  <c r="I3" i="6"/>
  <c r="J3" i="6"/>
  <c r="K3" i="6"/>
  <c r="H4" i="6"/>
  <c r="I4" i="6"/>
  <c r="J4" i="6"/>
  <c r="K4" i="6"/>
  <c r="H5" i="6"/>
  <c r="I5" i="6"/>
  <c r="J5" i="6"/>
  <c r="K5" i="6"/>
  <c r="H6" i="6"/>
  <c r="I6" i="6"/>
  <c r="J6" i="6"/>
  <c r="K6" i="6"/>
  <c r="H7" i="6"/>
  <c r="I7" i="6"/>
  <c r="J7" i="6"/>
  <c r="K7" i="6"/>
  <c r="H8" i="6"/>
  <c r="I8" i="6"/>
  <c r="J8" i="6"/>
  <c r="K8" i="6"/>
  <c r="H9" i="6"/>
  <c r="I9" i="6"/>
  <c r="J9" i="6"/>
  <c r="K9" i="6"/>
  <c r="H10" i="6"/>
  <c r="I10" i="6"/>
  <c r="J10" i="6"/>
  <c r="K10" i="6"/>
  <c r="H11" i="6"/>
  <c r="I11" i="6"/>
  <c r="J11" i="6"/>
  <c r="K11" i="6"/>
  <c r="H12" i="6"/>
  <c r="I12" i="6"/>
  <c r="J12" i="6"/>
  <c r="K12" i="6"/>
  <c r="H13" i="6"/>
  <c r="I13" i="6"/>
  <c r="J13" i="6"/>
  <c r="K13" i="6"/>
  <c r="H14" i="6"/>
  <c r="I14" i="6"/>
  <c r="J14" i="6"/>
  <c r="K14" i="6"/>
  <c r="H15" i="6"/>
  <c r="I15" i="6"/>
  <c r="J15" i="6"/>
  <c r="K15" i="6"/>
  <c r="H16" i="6"/>
  <c r="I16" i="6"/>
  <c r="J16" i="6"/>
  <c r="K16" i="6"/>
  <c r="H17" i="6"/>
  <c r="I17" i="6"/>
  <c r="J17" i="6"/>
  <c r="K17" i="6"/>
  <c r="H18" i="6"/>
  <c r="I18" i="6"/>
  <c r="J18" i="6"/>
  <c r="K18" i="6"/>
  <c r="H19" i="6"/>
  <c r="I19" i="6"/>
  <c r="J19" i="6"/>
  <c r="K19" i="6"/>
  <c r="H20" i="6"/>
  <c r="I20" i="6"/>
  <c r="J20" i="6"/>
  <c r="K20" i="6"/>
  <c r="H21" i="6"/>
  <c r="I21" i="6"/>
  <c r="J21" i="6"/>
  <c r="K21" i="6"/>
  <c r="H22" i="6"/>
  <c r="I22" i="6"/>
  <c r="J22" i="6"/>
  <c r="K22" i="6"/>
  <c r="H23" i="6"/>
  <c r="I23" i="6"/>
  <c r="J23" i="6"/>
  <c r="K23" i="6"/>
  <c r="H24" i="6"/>
  <c r="I24" i="6"/>
  <c r="J24" i="6"/>
  <c r="K24" i="6"/>
  <c r="H25" i="6"/>
  <c r="I25" i="6"/>
  <c r="J25" i="6"/>
  <c r="K25" i="6"/>
  <c r="H26" i="6"/>
  <c r="I26" i="6"/>
  <c r="J26" i="6"/>
  <c r="K26" i="6"/>
  <c r="H27" i="6"/>
  <c r="I27" i="6"/>
  <c r="J27" i="6"/>
  <c r="K27" i="6"/>
  <c r="H28" i="6"/>
  <c r="I28" i="6"/>
  <c r="J28" i="6"/>
  <c r="K28" i="6"/>
  <c r="H29" i="6"/>
  <c r="I29" i="6"/>
  <c r="J29" i="6"/>
  <c r="K29" i="6"/>
  <c r="H30" i="6"/>
  <c r="I30" i="6"/>
  <c r="J30" i="6"/>
  <c r="K30" i="6"/>
  <c r="H31" i="6"/>
  <c r="I31" i="6"/>
  <c r="J31" i="6"/>
  <c r="K31" i="6"/>
  <c r="H32" i="6"/>
  <c r="I32" i="6"/>
  <c r="J32" i="6"/>
  <c r="K32" i="6"/>
  <c r="H33" i="6"/>
  <c r="I33" i="6"/>
  <c r="J33" i="6"/>
  <c r="K33" i="6"/>
  <c r="H34" i="6"/>
  <c r="I34" i="6"/>
  <c r="J34" i="6"/>
  <c r="K34" i="6"/>
  <c r="H35" i="6"/>
  <c r="I35" i="6"/>
  <c r="J35" i="6"/>
  <c r="K35" i="6"/>
  <c r="H36" i="6"/>
  <c r="I36" i="6"/>
  <c r="J36" i="6"/>
  <c r="K36" i="6"/>
  <c r="H37" i="6"/>
  <c r="I37" i="6"/>
  <c r="J37" i="6"/>
  <c r="K37" i="6"/>
  <c r="H39" i="6"/>
  <c r="I39" i="6"/>
  <c r="J39" i="6"/>
  <c r="K39" i="6"/>
  <c r="H40" i="6"/>
  <c r="I40" i="6"/>
  <c r="J40" i="6"/>
  <c r="K40" i="6"/>
  <c r="H41" i="6"/>
  <c r="I41" i="6"/>
  <c r="J41" i="6"/>
  <c r="K41" i="6"/>
  <c r="H42" i="6"/>
  <c r="I42" i="6"/>
  <c r="J42" i="6"/>
  <c r="K42" i="6"/>
  <c r="H43" i="6"/>
  <c r="I43" i="6"/>
  <c r="J43" i="6"/>
  <c r="K43" i="6"/>
  <c r="H44" i="6"/>
  <c r="I44" i="6"/>
  <c r="J44" i="6"/>
  <c r="K44" i="6"/>
  <c r="H45" i="6"/>
  <c r="I45" i="6"/>
  <c r="J45" i="6"/>
  <c r="K45" i="6"/>
  <c r="H46" i="6"/>
  <c r="I46" i="6"/>
  <c r="J46" i="6"/>
  <c r="K46" i="6"/>
  <c r="H47" i="6"/>
  <c r="I47" i="6"/>
  <c r="J47" i="6"/>
  <c r="K47" i="6"/>
  <c r="H48" i="6"/>
  <c r="I48" i="6"/>
  <c r="J48" i="6"/>
  <c r="K48" i="6"/>
  <c r="H49" i="6"/>
  <c r="I49" i="6"/>
  <c r="J49" i="6"/>
  <c r="K49" i="6"/>
  <c r="H50" i="6"/>
  <c r="I50" i="6"/>
  <c r="J50" i="6"/>
  <c r="K50" i="6"/>
  <c r="H51" i="6"/>
  <c r="I51" i="6"/>
  <c r="J51" i="6"/>
  <c r="K51" i="6"/>
  <c r="H52" i="6"/>
  <c r="I52" i="6"/>
  <c r="J52" i="6"/>
  <c r="K52" i="6"/>
  <c r="H53" i="6"/>
  <c r="I53" i="6"/>
  <c r="J53" i="6"/>
  <c r="K53" i="6"/>
  <c r="H54" i="6"/>
  <c r="I54" i="6"/>
  <c r="J54" i="6"/>
  <c r="K54" i="6"/>
  <c r="H55" i="6"/>
  <c r="I55" i="6"/>
  <c r="J55" i="6"/>
  <c r="K55" i="6"/>
  <c r="H56" i="6"/>
  <c r="I56" i="6"/>
  <c r="J56" i="6"/>
  <c r="K56" i="6"/>
  <c r="H57" i="6"/>
  <c r="I57" i="6"/>
  <c r="J57" i="6"/>
  <c r="K57" i="6"/>
  <c r="H58" i="6"/>
  <c r="I58" i="6"/>
  <c r="J58" i="6"/>
  <c r="K58" i="6"/>
  <c r="H59" i="6"/>
  <c r="I59" i="6"/>
  <c r="J59" i="6"/>
  <c r="K59" i="6"/>
  <c r="H60" i="6"/>
  <c r="I60" i="6"/>
  <c r="J60" i="6"/>
  <c r="K60" i="6"/>
  <c r="H61" i="6"/>
  <c r="I61" i="6"/>
  <c r="J61" i="6"/>
  <c r="K61" i="6"/>
  <c r="H62" i="6"/>
  <c r="I62" i="6"/>
  <c r="J62" i="6"/>
  <c r="K62" i="6"/>
  <c r="H63" i="6"/>
  <c r="I63" i="6"/>
  <c r="J63" i="6"/>
  <c r="K63" i="6"/>
  <c r="H64" i="6"/>
  <c r="I64" i="6"/>
  <c r="J64" i="6"/>
  <c r="K64" i="6"/>
  <c r="H65" i="6"/>
  <c r="I65" i="6"/>
  <c r="J65" i="6"/>
  <c r="K65" i="6"/>
  <c r="H66" i="6"/>
  <c r="I66" i="6"/>
  <c r="J66" i="6"/>
  <c r="K66" i="6"/>
  <c r="H67" i="6"/>
  <c r="I67" i="6"/>
  <c r="J67" i="6"/>
  <c r="K67" i="6"/>
  <c r="H68" i="6"/>
  <c r="I68" i="6"/>
  <c r="J68" i="6"/>
  <c r="K68" i="6"/>
  <c r="H69" i="6"/>
  <c r="I69" i="6"/>
  <c r="J69" i="6"/>
  <c r="K69" i="6"/>
  <c r="H70" i="6"/>
  <c r="I70" i="6"/>
  <c r="J70" i="6"/>
  <c r="K70" i="6"/>
  <c r="H71" i="6"/>
  <c r="I71" i="6"/>
  <c r="J71" i="6"/>
  <c r="K71" i="6"/>
  <c r="H72" i="6"/>
  <c r="I72" i="6"/>
  <c r="J72" i="6"/>
  <c r="K72" i="6"/>
  <c r="H73" i="6"/>
  <c r="I73" i="6"/>
  <c r="J73" i="6"/>
  <c r="K73" i="6"/>
  <c r="H74" i="6"/>
  <c r="I74" i="6"/>
  <c r="J74" i="6"/>
  <c r="K74" i="6"/>
  <c r="H75" i="6"/>
  <c r="I75" i="6"/>
  <c r="J75" i="6"/>
  <c r="K75" i="6"/>
  <c r="H76" i="6"/>
  <c r="I76" i="6"/>
  <c r="J76" i="6"/>
  <c r="K76" i="6"/>
  <c r="H77" i="6"/>
  <c r="I77" i="6"/>
  <c r="J77" i="6"/>
  <c r="K77" i="6"/>
  <c r="H78" i="6"/>
  <c r="I78" i="6"/>
  <c r="J78" i="6"/>
  <c r="K78" i="6"/>
  <c r="H79" i="6"/>
  <c r="I79" i="6"/>
  <c r="J79" i="6"/>
  <c r="K79" i="6"/>
  <c r="H80" i="6"/>
  <c r="I80" i="6"/>
  <c r="J80" i="6"/>
  <c r="K80" i="6"/>
  <c r="H81" i="6"/>
  <c r="I81" i="6"/>
  <c r="J81" i="6"/>
  <c r="K81" i="6"/>
  <c r="H82" i="6"/>
  <c r="I82" i="6"/>
  <c r="J82" i="6"/>
  <c r="K82" i="6"/>
  <c r="H83" i="6"/>
  <c r="I83" i="6"/>
  <c r="J83" i="6"/>
  <c r="K83" i="6"/>
  <c r="H84" i="6"/>
  <c r="I84" i="6"/>
  <c r="J84" i="6"/>
  <c r="K84" i="6"/>
  <c r="H85" i="6"/>
  <c r="I85" i="6"/>
  <c r="J85" i="6"/>
  <c r="K85" i="6"/>
  <c r="H86" i="6"/>
  <c r="I86" i="6"/>
  <c r="J86" i="6"/>
  <c r="K86" i="6"/>
  <c r="H87" i="6"/>
  <c r="I87" i="6"/>
  <c r="J87" i="6"/>
  <c r="K87" i="6"/>
  <c r="H88" i="6"/>
  <c r="I88" i="6"/>
  <c r="J88" i="6"/>
  <c r="K88" i="6"/>
  <c r="H89" i="6"/>
  <c r="I89" i="6"/>
  <c r="J89" i="6"/>
  <c r="K89" i="6"/>
  <c r="H90" i="6"/>
  <c r="I90" i="6"/>
  <c r="J90" i="6"/>
  <c r="K90" i="6"/>
  <c r="H91" i="6"/>
  <c r="I91" i="6"/>
  <c r="J91" i="6"/>
  <c r="K91" i="6"/>
  <c r="H93" i="6"/>
  <c r="I93" i="6"/>
  <c r="J93" i="6"/>
  <c r="K93" i="6"/>
  <c r="H94" i="6"/>
  <c r="I94" i="6"/>
  <c r="J94" i="6"/>
  <c r="K94" i="6"/>
  <c r="H95" i="6"/>
  <c r="I95" i="6"/>
  <c r="J95" i="6"/>
  <c r="K95" i="6"/>
  <c r="H96" i="6"/>
  <c r="I96" i="6"/>
  <c r="J96" i="6"/>
  <c r="K96" i="6"/>
  <c r="H97" i="6"/>
  <c r="I97" i="6"/>
  <c r="J97" i="6"/>
  <c r="K97" i="6"/>
  <c r="H98" i="6"/>
  <c r="I98" i="6"/>
  <c r="J98" i="6"/>
  <c r="K98" i="6"/>
  <c r="H99" i="6"/>
  <c r="I99" i="6"/>
  <c r="J99" i="6"/>
  <c r="K99" i="6"/>
  <c r="H100" i="6"/>
  <c r="I100" i="6"/>
  <c r="J100" i="6"/>
  <c r="K100" i="6"/>
  <c r="H101" i="6"/>
  <c r="I101" i="6"/>
  <c r="J101" i="6"/>
  <c r="K101" i="6"/>
  <c r="H102" i="6"/>
  <c r="I102" i="6"/>
  <c r="J102" i="6"/>
  <c r="K102" i="6"/>
  <c r="H103" i="6"/>
  <c r="I103" i="6"/>
  <c r="J103" i="6"/>
  <c r="K103" i="6"/>
  <c r="H104" i="6"/>
  <c r="I104" i="6"/>
  <c r="J104" i="6"/>
  <c r="K104" i="6"/>
  <c r="H105" i="6"/>
  <c r="I105" i="6"/>
  <c r="J105" i="6"/>
  <c r="K105" i="6"/>
  <c r="H106" i="6"/>
  <c r="I106" i="6"/>
  <c r="J106" i="6"/>
  <c r="K106" i="6"/>
  <c r="H107" i="6"/>
  <c r="I107" i="6"/>
  <c r="J107" i="6"/>
  <c r="K107" i="6"/>
  <c r="H108" i="6"/>
  <c r="I108" i="6"/>
  <c r="J108" i="6"/>
  <c r="K108" i="6"/>
  <c r="H109" i="6"/>
  <c r="I109" i="6"/>
  <c r="J109" i="6"/>
  <c r="K109" i="6"/>
  <c r="H110" i="6"/>
  <c r="I110" i="6"/>
  <c r="J110" i="6"/>
  <c r="K110" i="6"/>
  <c r="H111" i="6"/>
  <c r="I111" i="6"/>
  <c r="J111" i="6"/>
  <c r="K111" i="6"/>
  <c r="H112" i="6"/>
  <c r="I112" i="6"/>
  <c r="J112" i="6"/>
  <c r="K112" i="6"/>
  <c r="H113" i="6"/>
  <c r="I113" i="6"/>
  <c r="J113" i="6"/>
  <c r="K113" i="6"/>
  <c r="H114" i="6"/>
  <c r="I114" i="6"/>
  <c r="J114" i="6"/>
  <c r="K114" i="6"/>
  <c r="H115" i="6"/>
  <c r="I115" i="6"/>
  <c r="J115" i="6"/>
  <c r="K115" i="6"/>
  <c r="H116" i="6"/>
  <c r="I116" i="6"/>
  <c r="J116" i="6"/>
  <c r="K116" i="6"/>
  <c r="H117" i="6"/>
  <c r="I117" i="6"/>
  <c r="J117" i="6"/>
  <c r="K117" i="6"/>
  <c r="H118" i="6"/>
  <c r="I118" i="6"/>
  <c r="J118" i="6"/>
  <c r="K118" i="6"/>
  <c r="H119" i="6"/>
  <c r="I119" i="6"/>
  <c r="J119" i="6"/>
  <c r="K119" i="6"/>
  <c r="H120" i="6"/>
  <c r="I120" i="6"/>
  <c r="J120" i="6"/>
  <c r="K120" i="6"/>
  <c r="H121" i="6"/>
  <c r="I121" i="6"/>
  <c r="J121" i="6"/>
  <c r="K121" i="6"/>
  <c r="H122" i="6"/>
  <c r="I122" i="6"/>
  <c r="J122" i="6"/>
  <c r="K122" i="6"/>
  <c r="H123" i="6"/>
  <c r="I123" i="6"/>
  <c r="J123" i="6"/>
  <c r="K123" i="6"/>
  <c r="H124" i="6"/>
  <c r="I124" i="6"/>
  <c r="J124" i="6"/>
  <c r="K124" i="6"/>
  <c r="H125" i="6"/>
  <c r="I125" i="6"/>
  <c r="J125" i="6"/>
  <c r="K125" i="6"/>
  <c r="H126" i="6"/>
  <c r="I126" i="6"/>
  <c r="J126" i="6"/>
  <c r="K126" i="6"/>
  <c r="H127" i="6"/>
  <c r="I127" i="6"/>
  <c r="J127" i="6"/>
  <c r="K127" i="6"/>
  <c r="H128" i="6"/>
  <c r="I128" i="6"/>
  <c r="J128" i="6"/>
  <c r="K128" i="6"/>
  <c r="H129" i="6"/>
  <c r="I129" i="6"/>
  <c r="J129" i="6"/>
  <c r="K129" i="6"/>
  <c r="H130" i="6"/>
  <c r="I130" i="6"/>
  <c r="J130" i="6"/>
  <c r="K130" i="6"/>
  <c r="H131" i="6"/>
  <c r="I131" i="6"/>
  <c r="J131" i="6"/>
  <c r="K131" i="6"/>
  <c r="H132" i="6"/>
  <c r="I132" i="6"/>
  <c r="J132" i="6"/>
  <c r="K132" i="6"/>
  <c r="H133" i="6"/>
  <c r="I133" i="6"/>
  <c r="J133" i="6"/>
  <c r="K133" i="6"/>
  <c r="H134" i="6"/>
  <c r="I134" i="6"/>
  <c r="J134" i="6"/>
  <c r="K134" i="6"/>
  <c r="H135" i="6"/>
  <c r="I135" i="6"/>
  <c r="J135" i="6"/>
  <c r="K135" i="6"/>
  <c r="H136" i="6"/>
  <c r="I136" i="6"/>
  <c r="J136" i="6"/>
  <c r="K136" i="6"/>
  <c r="H137" i="6"/>
  <c r="I137" i="6"/>
  <c r="J137" i="6"/>
  <c r="K137" i="6"/>
  <c r="H138" i="6"/>
  <c r="I138" i="6"/>
  <c r="J138" i="6"/>
  <c r="K138" i="6"/>
  <c r="H139" i="6"/>
  <c r="I139" i="6"/>
  <c r="J139" i="6"/>
  <c r="K139" i="6"/>
  <c r="H140" i="6"/>
  <c r="I140" i="6"/>
  <c r="J140" i="6"/>
  <c r="K140" i="6"/>
  <c r="H141" i="6"/>
  <c r="I141" i="6"/>
  <c r="J141" i="6"/>
  <c r="K141" i="6"/>
  <c r="H142" i="6"/>
  <c r="I142" i="6"/>
  <c r="J142" i="6"/>
  <c r="K142" i="6"/>
  <c r="H143" i="6"/>
  <c r="I143" i="6"/>
  <c r="J143" i="6"/>
  <c r="K143" i="6"/>
  <c r="H144" i="6"/>
  <c r="I144" i="6"/>
  <c r="J144" i="6"/>
  <c r="K144" i="6"/>
  <c r="H145" i="6"/>
  <c r="I145" i="6"/>
  <c r="J145" i="6"/>
  <c r="K145" i="6"/>
  <c r="H146" i="6"/>
  <c r="I146" i="6"/>
  <c r="J146" i="6"/>
  <c r="K146" i="6"/>
  <c r="H147" i="6"/>
  <c r="I147" i="6"/>
  <c r="J147" i="6"/>
  <c r="K147" i="6"/>
  <c r="H148" i="6"/>
  <c r="I148" i="6"/>
  <c r="J148" i="6"/>
  <c r="K148" i="6"/>
  <c r="H149" i="6"/>
  <c r="I149" i="6"/>
  <c r="J149" i="6"/>
  <c r="K149" i="6"/>
  <c r="H150" i="6"/>
  <c r="I150" i="6"/>
  <c r="J150" i="6"/>
  <c r="K150" i="6"/>
  <c r="H151" i="6"/>
  <c r="I151" i="6"/>
  <c r="J151" i="6"/>
  <c r="K151" i="6"/>
  <c r="H152" i="6"/>
  <c r="I152" i="6"/>
  <c r="J152" i="6"/>
  <c r="K152" i="6"/>
  <c r="H153" i="6"/>
  <c r="I153" i="6"/>
  <c r="J153" i="6"/>
  <c r="K153" i="6"/>
  <c r="H154" i="6"/>
  <c r="I154" i="6"/>
  <c r="J154" i="6"/>
  <c r="K154" i="6"/>
  <c r="H155" i="6"/>
  <c r="I155" i="6"/>
  <c r="J155" i="6"/>
  <c r="K155" i="6"/>
  <c r="H156" i="6"/>
  <c r="I156" i="6"/>
  <c r="J156" i="6"/>
  <c r="K156" i="6"/>
  <c r="H157" i="6"/>
  <c r="I157" i="6"/>
  <c r="J157" i="6"/>
  <c r="K157" i="6"/>
  <c r="H158" i="6"/>
  <c r="I158" i="6"/>
  <c r="J158" i="6"/>
  <c r="K158" i="6"/>
  <c r="H159" i="6"/>
  <c r="I159" i="6"/>
  <c r="J159" i="6"/>
  <c r="K159" i="6"/>
  <c r="H160" i="6"/>
  <c r="I160" i="6"/>
  <c r="J160" i="6"/>
  <c r="K160" i="6"/>
  <c r="H161" i="6"/>
  <c r="I161" i="6"/>
  <c r="J161" i="6"/>
  <c r="K161" i="6"/>
  <c r="H162" i="6"/>
  <c r="I162" i="6"/>
  <c r="J162" i="6"/>
  <c r="K162" i="6"/>
  <c r="H163" i="6"/>
  <c r="I163" i="6"/>
  <c r="J163" i="6"/>
  <c r="K163" i="6"/>
  <c r="H164" i="6"/>
  <c r="I164" i="6"/>
  <c r="J164" i="6"/>
  <c r="K164" i="6"/>
  <c r="H165" i="6"/>
  <c r="I165" i="6"/>
  <c r="J165" i="6"/>
  <c r="K165" i="6"/>
  <c r="H166" i="6"/>
  <c r="I166" i="6"/>
  <c r="J166" i="6"/>
  <c r="K166" i="6"/>
  <c r="H167" i="6"/>
  <c r="I167" i="6"/>
  <c r="J167" i="6"/>
  <c r="K167" i="6"/>
  <c r="H168" i="6"/>
  <c r="I168" i="6"/>
  <c r="J168" i="6"/>
  <c r="K168" i="6"/>
  <c r="H169" i="6"/>
  <c r="I169" i="6"/>
  <c r="J169" i="6"/>
  <c r="K169" i="6"/>
  <c r="H170" i="6"/>
  <c r="I170" i="6"/>
  <c r="J170" i="6"/>
  <c r="K170" i="6"/>
  <c r="H171" i="6"/>
  <c r="I171" i="6"/>
  <c r="J171" i="6"/>
  <c r="K171" i="6"/>
  <c r="H172" i="6"/>
  <c r="I172" i="6"/>
  <c r="J172" i="6"/>
  <c r="K172" i="6"/>
  <c r="H173" i="6"/>
  <c r="I173" i="6"/>
  <c r="J173" i="6"/>
  <c r="K173" i="6"/>
  <c r="H174" i="6"/>
  <c r="I174" i="6"/>
  <c r="J174" i="6"/>
  <c r="K174" i="6"/>
  <c r="H175" i="6"/>
  <c r="I175" i="6"/>
  <c r="J175" i="6"/>
  <c r="K175" i="6"/>
  <c r="H176" i="6"/>
  <c r="I176" i="6"/>
  <c r="J176" i="6"/>
  <c r="K176" i="6"/>
  <c r="H177" i="6"/>
  <c r="I177" i="6"/>
  <c r="J177" i="6"/>
  <c r="K177" i="6"/>
  <c r="H178" i="6"/>
  <c r="I178" i="6"/>
  <c r="J178" i="6"/>
  <c r="K178" i="6"/>
  <c r="H179" i="6"/>
  <c r="I179" i="6"/>
  <c r="J179" i="6"/>
  <c r="K179" i="6"/>
  <c r="H180" i="6"/>
  <c r="I180" i="6"/>
  <c r="J180" i="6"/>
  <c r="K180" i="6"/>
  <c r="H181" i="6"/>
  <c r="I181" i="6"/>
  <c r="J181" i="6"/>
  <c r="K181" i="6"/>
  <c r="H182" i="6"/>
  <c r="I182" i="6"/>
  <c r="J182" i="6"/>
  <c r="K182" i="6"/>
  <c r="H183" i="6"/>
  <c r="I183" i="6"/>
  <c r="J183" i="6"/>
  <c r="K183" i="6"/>
  <c r="H184" i="6"/>
  <c r="I184" i="6"/>
  <c r="J184" i="6"/>
  <c r="K184" i="6"/>
  <c r="H185" i="6"/>
  <c r="I185" i="6"/>
  <c r="J185" i="6"/>
  <c r="K185" i="6"/>
  <c r="H186" i="6"/>
  <c r="I186" i="6"/>
  <c r="J186" i="6"/>
  <c r="K186" i="6"/>
  <c r="H187" i="6"/>
  <c r="I187" i="6"/>
  <c r="J187" i="6"/>
  <c r="K187" i="6"/>
  <c r="H188" i="6"/>
  <c r="I188" i="6"/>
  <c r="J188" i="6"/>
  <c r="K188" i="6"/>
  <c r="H189" i="6"/>
  <c r="I189" i="6"/>
  <c r="J189" i="6"/>
  <c r="K189" i="6"/>
  <c r="H190" i="6"/>
  <c r="I190" i="6"/>
  <c r="J190" i="6"/>
  <c r="K190" i="6"/>
  <c r="H191" i="6"/>
  <c r="I191" i="6"/>
  <c r="J191" i="6"/>
  <c r="K191" i="6"/>
  <c r="H192" i="6"/>
  <c r="I192" i="6"/>
  <c r="J192" i="6"/>
  <c r="K192" i="6"/>
  <c r="H193" i="6"/>
  <c r="I193" i="6"/>
  <c r="J193" i="6"/>
  <c r="K193" i="6"/>
  <c r="H194" i="6"/>
  <c r="I194" i="6"/>
  <c r="J194" i="6"/>
  <c r="K194" i="6"/>
  <c r="H195" i="6"/>
  <c r="I195" i="6"/>
  <c r="J195" i="6"/>
  <c r="K195" i="6"/>
  <c r="H196" i="6"/>
  <c r="I196" i="6"/>
  <c r="J196" i="6"/>
  <c r="K196" i="6"/>
  <c r="H197" i="6"/>
  <c r="I197" i="6"/>
  <c r="J197" i="6"/>
  <c r="K197" i="6"/>
  <c r="H198" i="6"/>
  <c r="I198" i="6"/>
  <c r="J198" i="6"/>
  <c r="K198" i="6"/>
  <c r="H199" i="6"/>
  <c r="I199" i="6"/>
  <c r="J199" i="6"/>
  <c r="K199" i="6"/>
  <c r="H200" i="6"/>
  <c r="I200" i="6"/>
  <c r="J200" i="6"/>
  <c r="K200" i="6"/>
  <c r="H201" i="6"/>
  <c r="I201" i="6"/>
  <c r="J201" i="6"/>
  <c r="K201" i="6"/>
  <c r="P4" i="8"/>
  <c r="Q4" i="8"/>
  <c r="O4" i="10"/>
  <c r="P4" i="10"/>
  <c r="Q4" i="10"/>
  <c r="N4" i="10"/>
  <c r="O4" i="9"/>
  <c r="P4" i="9"/>
  <c r="Q4" i="9"/>
  <c r="N4" i="9"/>
  <c r="O4" i="8"/>
  <c r="N4" i="8"/>
  <c r="K201" i="10"/>
  <c r="J201" i="10"/>
  <c r="I201" i="10"/>
  <c r="H201" i="10"/>
  <c r="K200" i="10"/>
  <c r="J200" i="10"/>
  <c r="I200" i="10"/>
  <c r="H200" i="10"/>
  <c r="K199" i="10"/>
  <c r="J199" i="10"/>
  <c r="I199" i="10"/>
  <c r="H199" i="10"/>
  <c r="K198" i="10"/>
  <c r="J198" i="10"/>
  <c r="I198" i="10"/>
  <c r="H198" i="10"/>
  <c r="K197" i="10"/>
  <c r="J197" i="10"/>
  <c r="I197" i="10"/>
  <c r="H197" i="10"/>
  <c r="K196" i="10"/>
  <c r="J196" i="10"/>
  <c r="I196" i="10"/>
  <c r="H196" i="10"/>
  <c r="K195" i="10"/>
  <c r="J195" i="10"/>
  <c r="I195" i="10"/>
  <c r="H195" i="10"/>
  <c r="K194" i="10"/>
  <c r="J194" i="10"/>
  <c r="I194" i="10"/>
  <c r="H194" i="10"/>
  <c r="K193" i="10"/>
  <c r="J193" i="10"/>
  <c r="I193" i="10"/>
  <c r="H193" i="10"/>
  <c r="K192" i="10"/>
  <c r="J192" i="10"/>
  <c r="I192" i="10"/>
  <c r="H192" i="10"/>
  <c r="K191" i="10"/>
  <c r="J191" i="10"/>
  <c r="I191" i="10"/>
  <c r="H191" i="10"/>
  <c r="K190" i="10"/>
  <c r="J190" i="10"/>
  <c r="I190" i="10"/>
  <c r="H190" i="10"/>
  <c r="K189" i="10"/>
  <c r="J189" i="10"/>
  <c r="I189" i="10"/>
  <c r="H189" i="10"/>
  <c r="K188" i="10"/>
  <c r="J188" i="10"/>
  <c r="I188" i="10"/>
  <c r="H188" i="10"/>
  <c r="K187" i="10"/>
  <c r="J187" i="10"/>
  <c r="I187" i="10"/>
  <c r="H187" i="10"/>
  <c r="K186" i="10"/>
  <c r="J186" i="10"/>
  <c r="I186" i="10"/>
  <c r="H186" i="10"/>
  <c r="K185" i="10"/>
  <c r="J185" i="10"/>
  <c r="I185" i="10"/>
  <c r="H185" i="10"/>
  <c r="K184" i="10"/>
  <c r="J184" i="10"/>
  <c r="I184" i="10"/>
  <c r="H184" i="10"/>
  <c r="K183" i="10"/>
  <c r="J183" i="10"/>
  <c r="I183" i="10"/>
  <c r="H183" i="10"/>
  <c r="K182" i="10"/>
  <c r="J182" i="10"/>
  <c r="I182" i="10"/>
  <c r="H182" i="10"/>
  <c r="K181" i="10"/>
  <c r="J181" i="10"/>
  <c r="I181" i="10"/>
  <c r="H181" i="10"/>
  <c r="K180" i="10"/>
  <c r="J180" i="10"/>
  <c r="I180" i="10"/>
  <c r="H180" i="10"/>
  <c r="K179" i="10"/>
  <c r="J179" i="10"/>
  <c r="I179" i="10"/>
  <c r="H179" i="10"/>
  <c r="K178" i="10"/>
  <c r="J178" i="10"/>
  <c r="I178" i="10"/>
  <c r="H178" i="10"/>
  <c r="K177" i="10"/>
  <c r="J177" i="10"/>
  <c r="I177" i="10"/>
  <c r="H177" i="10"/>
  <c r="K176" i="10"/>
  <c r="J176" i="10"/>
  <c r="I176" i="10"/>
  <c r="H176" i="10"/>
  <c r="K175" i="10"/>
  <c r="J175" i="10"/>
  <c r="I175" i="10"/>
  <c r="H175" i="10"/>
  <c r="K174" i="10"/>
  <c r="J174" i="10"/>
  <c r="I174" i="10"/>
  <c r="H174" i="10"/>
  <c r="K173" i="10"/>
  <c r="J173" i="10"/>
  <c r="I173" i="10"/>
  <c r="H173" i="10"/>
  <c r="K172" i="10"/>
  <c r="J172" i="10"/>
  <c r="I172" i="10"/>
  <c r="H172" i="10"/>
  <c r="K171" i="10"/>
  <c r="J171" i="10"/>
  <c r="I171" i="10"/>
  <c r="H171" i="10"/>
  <c r="K170" i="10"/>
  <c r="J170" i="10"/>
  <c r="I170" i="10"/>
  <c r="H170" i="10"/>
  <c r="K169" i="10"/>
  <c r="J169" i="10"/>
  <c r="I169" i="10"/>
  <c r="H169" i="10"/>
  <c r="K168" i="10"/>
  <c r="J168" i="10"/>
  <c r="I168" i="10"/>
  <c r="H168" i="10"/>
  <c r="K167" i="10"/>
  <c r="J167" i="10"/>
  <c r="I167" i="10"/>
  <c r="H167" i="10"/>
  <c r="K166" i="10"/>
  <c r="J166" i="10"/>
  <c r="I166" i="10"/>
  <c r="H166" i="10"/>
  <c r="K165" i="10"/>
  <c r="J165" i="10"/>
  <c r="I165" i="10"/>
  <c r="H165" i="10"/>
  <c r="K164" i="10"/>
  <c r="J164" i="10"/>
  <c r="I164" i="10"/>
  <c r="H164" i="10"/>
  <c r="K163" i="10"/>
  <c r="J163" i="10"/>
  <c r="I163" i="10"/>
  <c r="H163" i="10"/>
  <c r="K162" i="10"/>
  <c r="J162" i="10"/>
  <c r="I162" i="10"/>
  <c r="H162" i="10"/>
  <c r="K161" i="10"/>
  <c r="J161" i="10"/>
  <c r="I161" i="10"/>
  <c r="H161" i="10"/>
  <c r="K160" i="10"/>
  <c r="J160" i="10"/>
  <c r="I160" i="10"/>
  <c r="H160" i="10"/>
  <c r="K159" i="10"/>
  <c r="J159" i="10"/>
  <c r="I159" i="10"/>
  <c r="H159" i="10"/>
  <c r="K158" i="10"/>
  <c r="J158" i="10"/>
  <c r="I158" i="10"/>
  <c r="H158" i="10"/>
  <c r="K157" i="10"/>
  <c r="J157" i="10"/>
  <c r="I157" i="10"/>
  <c r="H157" i="10"/>
  <c r="K156" i="10"/>
  <c r="J156" i="10"/>
  <c r="I156" i="10"/>
  <c r="H156" i="10"/>
  <c r="K155" i="10"/>
  <c r="J155" i="10"/>
  <c r="I155" i="10"/>
  <c r="H155" i="10"/>
  <c r="K154" i="10"/>
  <c r="J154" i="10"/>
  <c r="I154" i="10"/>
  <c r="H154" i="10"/>
  <c r="K153" i="10"/>
  <c r="J153" i="10"/>
  <c r="I153" i="10"/>
  <c r="H153" i="10"/>
  <c r="K152" i="10"/>
  <c r="J152" i="10"/>
  <c r="I152" i="10"/>
  <c r="H152" i="10"/>
  <c r="K151" i="10"/>
  <c r="J151" i="10"/>
  <c r="I151" i="10"/>
  <c r="H151" i="10"/>
  <c r="K150" i="10"/>
  <c r="J150" i="10"/>
  <c r="I150" i="10"/>
  <c r="H150" i="10"/>
  <c r="K149" i="10"/>
  <c r="J149" i="10"/>
  <c r="I149" i="10"/>
  <c r="H149" i="10"/>
  <c r="K148" i="10"/>
  <c r="J148" i="10"/>
  <c r="I148" i="10"/>
  <c r="H148" i="10"/>
  <c r="K147" i="10"/>
  <c r="J147" i="10"/>
  <c r="I147" i="10"/>
  <c r="H147" i="10"/>
  <c r="K146" i="10"/>
  <c r="J146" i="10"/>
  <c r="I146" i="10"/>
  <c r="H146" i="10"/>
  <c r="K145" i="10"/>
  <c r="J145" i="10"/>
  <c r="I145" i="10"/>
  <c r="H145" i="10"/>
  <c r="K144" i="10"/>
  <c r="J144" i="10"/>
  <c r="I144" i="10"/>
  <c r="H144" i="10"/>
  <c r="K143" i="10"/>
  <c r="J143" i="10"/>
  <c r="I143" i="10"/>
  <c r="H143" i="10"/>
  <c r="K142" i="10"/>
  <c r="J142" i="10"/>
  <c r="I142" i="10"/>
  <c r="H142" i="10"/>
  <c r="K141" i="10"/>
  <c r="J141" i="10"/>
  <c r="I141" i="10"/>
  <c r="H141" i="10"/>
  <c r="K140" i="10"/>
  <c r="J140" i="10"/>
  <c r="I140" i="10"/>
  <c r="H140" i="10"/>
  <c r="K139" i="10"/>
  <c r="J139" i="10"/>
  <c r="I139" i="10"/>
  <c r="H139" i="10"/>
  <c r="K138" i="10"/>
  <c r="J138" i="10"/>
  <c r="I138" i="10"/>
  <c r="H138" i="10"/>
  <c r="K137" i="10"/>
  <c r="J137" i="10"/>
  <c r="I137" i="10"/>
  <c r="H137" i="10"/>
  <c r="K136" i="10"/>
  <c r="J136" i="10"/>
  <c r="I136" i="10"/>
  <c r="H136" i="10"/>
  <c r="K135" i="10"/>
  <c r="J135" i="10"/>
  <c r="I135" i="10"/>
  <c r="H135" i="10"/>
  <c r="K134" i="10"/>
  <c r="J134" i="10"/>
  <c r="I134" i="10"/>
  <c r="H134" i="10"/>
  <c r="K133" i="10"/>
  <c r="J133" i="10"/>
  <c r="I133" i="10"/>
  <c r="H133" i="10"/>
  <c r="K132" i="10"/>
  <c r="J132" i="10"/>
  <c r="I132" i="10"/>
  <c r="H132" i="10"/>
  <c r="K131" i="10"/>
  <c r="J131" i="10"/>
  <c r="I131" i="10"/>
  <c r="H131" i="10"/>
  <c r="K130" i="10"/>
  <c r="J130" i="10"/>
  <c r="I130" i="10"/>
  <c r="H130" i="10"/>
  <c r="K129" i="10"/>
  <c r="J129" i="10"/>
  <c r="I129" i="10"/>
  <c r="H129" i="10"/>
  <c r="K128" i="10"/>
  <c r="J128" i="10"/>
  <c r="I128" i="10"/>
  <c r="H128" i="10"/>
  <c r="K127" i="10"/>
  <c r="J127" i="10"/>
  <c r="I127" i="10"/>
  <c r="H127" i="10"/>
  <c r="K126" i="10"/>
  <c r="J126" i="10"/>
  <c r="I126" i="10"/>
  <c r="H126" i="10"/>
  <c r="K125" i="10"/>
  <c r="J125" i="10"/>
  <c r="I125" i="10"/>
  <c r="H125" i="10"/>
  <c r="K124" i="10"/>
  <c r="J124" i="10"/>
  <c r="I124" i="10"/>
  <c r="H124" i="10"/>
  <c r="K123" i="10"/>
  <c r="J123" i="10"/>
  <c r="I123" i="10"/>
  <c r="H123" i="10"/>
  <c r="K122" i="10"/>
  <c r="J122" i="10"/>
  <c r="I122" i="10"/>
  <c r="H122" i="10"/>
  <c r="K121" i="10"/>
  <c r="J121" i="10"/>
  <c r="I121" i="10"/>
  <c r="H121" i="10"/>
  <c r="K120" i="10"/>
  <c r="J120" i="10"/>
  <c r="I120" i="10"/>
  <c r="H120" i="10"/>
  <c r="K119" i="10"/>
  <c r="J119" i="10"/>
  <c r="I119" i="10"/>
  <c r="H119" i="10"/>
  <c r="K118" i="10"/>
  <c r="J118" i="10"/>
  <c r="I118" i="10"/>
  <c r="H118" i="10"/>
  <c r="K117" i="10"/>
  <c r="J117" i="10"/>
  <c r="I117" i="10"/>
  <c r="H117" i="10"/>
  <c r="K116" i="10"/>
  <c r="J116" i="10"/>
  <c r="I116" i="10"/>
  <c r="H116" i="10"/>
  <c r="K115" i="10"/>
  <c r="J115" i="10"/>
  <c r="I115" i="10"/>
  <c r="H115" i="10"/>
  <c r="K114" i="10"/>
  <c r="J114" i="10"/>
  <c r="I114" i="10"/>
  <c r="H114" i="10"/>
  <c r="K113" i="10"/>
  <c r="J113" i="10"/>
  <c r="I113" i="10"/>
  <c r="H113" i="10"/>
  <c r="K112" i="10"/>
  <c r="J112" i="10"/>
  <c r="I112" i="10"/>
  <c r="H112" i="10"/>
  <c r="K111" i="10"/>
  <c r="J111" i="10"/>
  <c r="I111" i="10"/>
  <c r="H111" i="10"/>
  <c r="K110" i="10"/>
  <c r="J110" i="10"/>
  <c r="I110" i="10"/>
  <c r="H110" i="10"/>
  <c r="K109" i="10"/>
  <c r="J109" i="10"/>
  <c r="I109" i="10"/>
  <c r="H109" i="10"/>
  <c r="K108" i="10"/>
  <c r="J108" i="10"/>
  <c r="I108" i="10"/>
  <c r="H108" i="10"/>
  <c r="K107" i="10"/>
  <c r="J107" i="10"/>
  <c r="I107" i="10"/>
  <c r="H107" i="10"/>
  <c r="K106" i="10"/>
  <c r="J106" i="10"/>
  <c r="I106" i="10"/>
  <c r="H106" i="10"/>
  <c r="K105" i="10"/>
  <c r="J105" i="10"/>
  <c r="I105" i="10"/>
  <c r="H105" i="10"/>
  <c r="K104" i="10"/>
  <c r="J104" i="10"/>
  <c r="I104" i="10"/>
  <c r="H104" i="10"/>
  <c r="K103" i="10"/>
  <c r="J103" i="10"/>
  <c r="I103" i="10"/>
  <c r="H103" i="10"/>
  <c r="K102" i="10"/>
  <c r="J102" i="10"/>
  <c r="I102" i="10"/>
  <c r="H102" i="10"/>
  <c r="K101" i="10"/>
  <c r="J101" i="10"/>
  <c r="I101" i="10"/>
  <c r="H101" i="10"/>
  <c r="K100" i="10"/>
  <c r="J100" i="10"/>
  <c r="I100" i="10"/>
  <c r="H100" i="10"/>
  <c r="K99" i="10"/>
  <c r="J99" i="10"/>
  <c r="I99" i="10"/>
  <c r="H99" i="10"/>
  <c r="K98" i="10"/>
  <c r="J98" i="10"/>
  <c r="I98" i="10"/>
  <c r="H98" i="10"/>
  <c r="K97" i="10"/>
  <c r="J97" i="10"/>
  <c r="I97" i="10"/>
  <c r="H97" i="10"/>
  <c r="K96" i="10"/>
  <c r="J96" i="10"/>
  <c r="I96" i="10"/>
  <c r="H96" i="10"/>
  <c r="K95" i="10"/>
  <c r="J95" i="10"/>
  <c r="I95" i="10"/>
  <c r="H95" i="10"/>
  <c r="K94" i="10"/>
  <c r="J94" i="10"/>
  <c r="I94" i="10"/>
  <c r="H94" i="10"/>
  <c r="K93" i="10"/>
  <c r="J93" i="10"/>
  <c r="I93" i="10"/>
  <c r="H93" i="10"/>
  <c r="K91" i="10"/>
  <c r="J91" i="10"/>
  <c r="I91" i="10"/>
  <c r="H91" i="10"/>
  <c r="K90" i="10"/>
  <c r="J90" i="10"/>
  <c r="I90" i="10"/>
  <c r="H90" i="10"/>
  <c r="K89" i="10"/>
  <c r="J89" i="10"/>
  <c r="I89" i="10"/>
  <c r="H89" i="10"/>
  <c r="K88" i="10"/>
  <c r="J88" i="10"/>
  <c r="I88" i="10"/>
  <c r="H88" i="10"/>
  <c r="K87" i="10"/>
  <c r="J87" i="10"/>
  <c r="I87" i="10"/>
  <c r="H87" i="10"/>
  <c r="K86" i="10"/>
  <c r="J86" i="10"/>
  <c r="I86" i="10"/>
  <c r="H86" i="10"/>
  <c r="K85" i="10"/>
  <c r="J85" i="10"/>
  <c r="I85" i="10"/>
  <c r="H85" i="10"/>
  <c r="K84" i="10"/>
  <c r="J84" i="10"/>
  <c r="I84" i="10"/>
  <c r="H84" i="10"/>
  <c r="K83" i="10"/>
  <c r="J83" i="10"/>
  <c r="I83" i="10"/>
  <c r="H83" i="10"/>
  <c r="K82" i="10"/>
  <c r="J82" i="10"/>
  <c r="I82" i="10"/>
  <c r="H82" i="10"/>
  <c r="K81" i="10"/>
  <c r="J81" i="10"/>
  <c r="I81" i="10"/>
  <c r="H81" i="10"/>
  <c r="K80" i="10"/>
  <c r="J80" i="10"/>
  <c r="I80" i="10"/>
  <c r="H80" i="10"/>
  <c r="K79" i="10"/>
  <c r="J79" i="10"/>
  <c r="I79" i="10"/>
  <c r="H79" i="10"/>
  <c r="K78" i="10"/>
  <c r="J78" i="10"/>
  <c r="I78" i="10"/>
  <c r="H78" i="10"/>
  <c r="K77" i="10"/>
  <c r="J77" i="10"/>
  <c r="I77" i="10"/>
  <c r="H77" i="10"/>
  <c r="K76" i="10"/>
  <c r="J76" i="10"/>
  <c r="I76" i="10"/>
  <c r="H76" i="10"/>
  <c r="K75" i="10"/>
  <c r="J75" i="10"/>
  <c r="I75" i="10"/>
  <c r="H75" i="10"/>
  <c r="K74" i="10"/>
  <c r="J74" i="10"/>
  <c r="I74" i="10"/>
  <c r="H74" i="10"/>
  <c r="K73" i="10"/>
  <c r="J73" i="10"/>
  <c r="I73" i="10"/>
  <c r="H73" i="10"/>
  <c r="K72" i="10"/>
  <c r="J72" i="10"/>
  <c r="I72" i="10"/>
  <c r="H72" i="10"/>
  <c r="K71" i="10"/>
  <c r="J71" i="10"/>
  <c r="I71" i="10"/>
  <c r="H71" i="10"/>
  <c r="K70" i="10"/>
  <c r="J70" i="10"/>
  <c r="I70" i="10"/>
  <c r="H70" i="10"/>
  <c r="K69" i="10"/>
  <c r="J69" i="10"/>
  <c r="I69" i="10"/>
  <c r="H69" i="10"/>
  <c r="K68" i="10"/>
  <c r="J68" i="10"/>
  <c r="I68" i="10"/>
  <c r="H68" i="10"/>
  <c r="K67" i="10"/>
  <c r="J67" i="10"/>
  <c r="I67" i="10"/>
  <c r="H67" i="10"/>
  <c r="K66" i="10"/>
  <c r="J66" i="10"/>
  <c r="I66" i="10"/>
  <c r="H66" i="10"/>
  <c r="K65" i="10"/>
  <c r="J65" i="10"/>
  <c r="I65" i="10"/>
  <c r="H65" i="10"/>
  <c r="K64" i="10"/>
  <c r="J64" i="10"/>
  <c r="I64" i="10"/>
  <c r="H64" i="10"/>
  <c r="K63" i="10"/>
  <c r="J63" i="10"/>
  <c r="I63" i="10"/>
  <c r="H63" i="10"/>
  <c r="K62" i="10"/>
  <c r="J62" i="10"/>
  <c r="I62" i="10"/>
  <c r="H62" i="10"/>
  <c r="K61" i="10"/>
  <c r="J61" i="10"/>
  <c r="I61" i="10"/>
  <c r="H61" i="10"/>
  <c r="K60" i="10"/>
  <c r="J60" i="10"/>
  <c r="I60" i="10"/>
  <c r="H60" i="10"/>
  <c r="K59" i="10"/>
  <c r="J59" i="10"/>
  <c r="I59" i="10"/>
  <c r="H59" i="10"/>
  <c r="K58" i="10"/>
  <c r="J58" i="10"/>
  <c r="I58" i="10"/>
  <c r="H58" i="10"/>
  <c r="K57" i="10"/>
  <c r="J57" i="10"/>
  <c r="I57" i="10"/>
  <c r="H57" i="10"/>
  <c r="K56" i="10"/>
  <c r="J56" i="10"/>
  <c r="I56" i="10"/>
  <c r="H56" i="10"/>
  <c r="K55" i="10"/>
  <c r="J55" i="10"/>
  <c r="I55" i="10"/>
  <c r="H55" i="10"/>
  <c r="K54" i="10"/>
  <c r="J54" i="10"/>
  <c r="I54" i="10"/>
  <c r="H54" i="10"/>
  <c r="K53" i="10"/>
  <c r="J53" i="10"/>
  <c r="I53" i="10"/>
  <c r="H53" i="10"/>
  <c r="K52" i="10"/>
  <c r="J52" i="10"/>
  <c r="I52" i="10"/>
  <c r="H52" i="10"/>
  <c r="K51" i="10"/>
  <c r="J51" i="10"/>
  <c r="I51" i="10"/>
  <c r="H51" i="10"/>
  <c r="K50" i="10"/>
  <c r="J50" i="10"/>
  <c r="I50" i="10"/>
  <c r="H50" i="10"/>
  <c r="K49" i="10"/>
  <c r="J49" i="10"/>
  <c r="I49" i="10"/>
  <c r="H49" i="10"/>
  <c r="K48" i="10"/>
  <c r="J48" i="10"/>
  <c r="I48" i="10"/>
  <c r="H48" i="10"/>
  <c r="K47" i="10"/>
  <c r="J47" i="10"/>
  <c r="I47" i="10"/>
  <c r="H47" i="10"/>
  <c r="K46" i="10"/>
  <c r="J46" i="10"/>
  <c r="I46" i="10"/>
  <c r="H46" i="10"/>
  <c r="K45" i="10"/>
  <c r="J45" i="10"/>
  <c r="I45" i="10"/>
  <c r="H45" i="10"/>
  <c r="K44" i="10"/>
  <c r="J44" i="10"/>
  <c r="I44" i="10"/>
  <c r="H44" i="10"/>
  <c r="K43" i="10"/>
  <c r="J43" i="10"/>
  <c r="I43" i="10"/>
  <c r="H43" i="10"/>
  <c r="K42" i="10"/>
  <c r="J42" i="10"/>
  <c r="I42" i="10"/>
  <c r="H42" i="10"/>
  <c r="K41" i="10"/>
  <c r="J41" i="10"/>
  <c r="I41" i="10"/>
  <c r="H41" i="10"/>
  <c r="K40" i="10"/>
  <c r="J40" i="10"/>
  <c r="I40" i="10"/>
  <c r="H40" i="10"/>
  <c r="K39" i="10"/>
  <c r="J39" i="10"/>
  <c r="I39" i="10"/>
  <c r="H39" i="10"/>
  <c r="K37" i="10"/>
  <c r="J37" i="10"/>
  <c r="I37" i="10"/>
  <c r="H37" i="10"/>
  <c r="K36" i="10"/>
  <c r="J36" i="10"/>
  <c r="I36" i="10"/>
  <c r="H36" i="10"/>
  <c r="K35" i="10"/>
  <c r="J35" i="10"/>
  <c r="I35" i="10"/>
  <c r="H35" i="10"/>
  <c r="K34" i="10"/>
  <c r="J34" i="10"/>
  <c r="I34" i="10"/>
  <c r="H34" i="10"/>
  <c r="K33" i="10"/>
  <c r="J33" i="10"/>
  <c r="I33" i="10"/>
  <c r="H33" i="10"/>
  <c r="K32" i="10"/>
  <c r="J32" i="10"/>
  <c r="I32" i="10"/>
  <c r="H32" i="10"/>
  <c r="K31" i="10"/>
  <c r="J31" i="10"/>
  <c r="I31" i="10"/>
  <c r="H31" i="10"/>
  <c r="K30" i="10"/>
  <c r="J30" i="10"/>
  <c r="I30" i="10"/>
  <c r="H30" i="10"/>
  <c r="K29" i="10"/>
  <c r="J29" i="10"/>
  <c r="I29" i="10"/>
  <c r="H29" i="10"/>
  <c r="K28" i="10"/>
  <c r="J28" i="10"/>
  <c r="I28" i="10"/>
  <c r="H28" i="10"/>
  <c r="K27" i="10"/>
  <c r="J27" i="10"/>
  <c r="I27" i="10"/>
  <c r="H27" i="10"/>
  <c r="K26" i="10"/>
  <c r="J26" i="10"/>
  <c r="I26" i="10"/>
  <c r="H26" i="10"/>
  <c r="K25" i="10"/>
  <c r="J25" i="10"/>
  <c r="I25" i="10"/>
  <c r="H25" i="10"/>
  <c r="K24" i="10"/>
  <c r="J24" i="10"/>
  <c r="I24" i="10"/>
  <c r="H24" i="10"/>
  <c r="K23" i="10"/>
  <c r="J23" i="10"/>
  <c r="I23" i="10"/>
  <c r="H23" i="10"/>
  <c r="K22" i="10"/>
  <c r="J22" i="10"/>
  <c r="I22" i="10"/>
  <c r="H22" i="10"/>
  <c r="K21" i="10"/>
  <c r="J21" i="10"/>
  <c r="I21" i="10"/>
  <c r="H21" i="10"/>
  <c r="K20" i="10"/>
  <c r="J20" i="10"/>
  <c r="I20" i="10"/>
  <c r="H20" i="10"/>
  <c r="K19" i="10"/>
  <c r="J19" i="10"/>
  <c r="I19" i="10"/>
  <c r="H19" i="10"/>
  <c r="K18" i="10"/>
  <c r="J18" i="10"/>
  <c r="I18" i="10"/>
  <c r="H18" i="10"/>
  <c r="K17" i="10"/>
  <c r="J17" i="10"/>
  <c r="I17" i="10"/>
  <c r="H17" i="10"/>
  <c r="K16" i="10"/>
  <c r="J16" i="10"/>
  <c r="I16" i="10"/>
  <c r="H16" i="10"/>
  <c r="K15" i="10"/>
  <c r="J15" i="10"/>
  <c r="I15" i="10"/>
  <c r="H15" i="10"/>
  <c r="K14" i="10"/>
  <c r="J14" i="10"/>
  <c r="I14" i="10"/>
  <c r="H14" i="10"/>
  <c r="K13" i="10"/>
  <c r="J13" i="10"/>
  <c r="I13" i="10"/>
  <c r="H13" i="10"/>
  <c r="K12" i="10"/>
  <c r="J12" i="10"/>
  <c r="I12" i="10"/>
  <c r="H12" i="10"/>
  <c r="K11" i="10"/>
  <c r="J11" i="10"/>
  <c r="I11" i="10"/>
  <c r="H11" i="10"/>
  <c r="K10" i="10"/>
  <c r="J10" i="10"/>
  <c r="I10" i="10"/>
  <c r="H10" i="10"/>
  <c r="K9" i="10"/>
  <c r="J9" i="10"/>
  <c r="I9" i="10"/>
  <c r="H9" i="10"/>
  <c r="K8" i="10"/>
  <c r="J8" i="10"/>
  <c r="I8" i="10"/>
  <c r="H8" i="10"/>
  <c r="K7" i="10"/>
  <c r="J7" i="10"/>
  <c r="I7" i="10"/>
  <c r="H7" i="10"/>
  <c r="K6" i="10"/>
  <c r="J6" i="10"/>
  <c r="I6" i="10"/>
  <c r="H6" i="10"/>
  <c r="K5" i="10"/>
  <c r="J5" i="10"/>
  <c r="I5" i="10"/>
  <c r="H5" i="10"/>
  <c r="K4" i="10"/>
  <c r="J4" i="10"/>
  <c r="I4" i="10"/>
  <c r="H4" i="10"/>
  <c r="K3" i="10"/>
  <c r="J3" i="10"/>
  <c r="I3" i="10"/>
  <c r="H3" i="10"/>
  <c r="K2" i="10"/>
  <c r="J2" i="10"/>
  <c r="I2" i="10"/>
  <c r="H2" i="10"/>
  <c r="K202" i="9"/>
  <c r="J202" i="9"/>
  <c r="I202" i="9"/>
  <c r="H202" i="9"/>
  <c r="K201" i="9"/>
  <c r="J201" i="9"/>
  <c r="I201" i="9"/>
  <c r="H201" i="9"/>
  <c r="K200" i="9"/>
  <c r="J200" i="9"/>
  <c r="I200" i="9"/>
  <c r="H200" i="9"/>
  <c r="K199" i="9"/>
  <c r="J199" i="9"/>
  <c r="I199" i="9"/>
  <c r="H199" i="9"/>
  <c r="K198" i="9"/>
  <c r="J198" i="9"/>
  <c r="I198" i="9"/>
  <c r="H198" i="9"/>
  <c r="K197" i="9"/>
  <c r="J197" i="9"/>
  <c r="I197" i="9"/>
  <c r="H197" i="9"/>
  <c r="K196" i="9"/>
  <c r="J196" i="9"/>
  <c r="I196" i="9"/>
  <c r="H196" i="9"/>
  <c r="K195" i="9"/>
  <c r="J195" i="9"/>
  <c r="I195" i="9"/>
  <c r="H195" i="9"/>
  <c r="K194" i="9"/>
  <c r="J194" i="9"/>
  <c r="I194" i="9"/>
  <c r="H194" i="9"/>
  <c r="K193" i="9"/>
  <c r="J193" i="9"/>
  <c r="I193" i="9"/>
  <c r="H193" i="9"/>
  <c r="K192" i="9"/>
  <c r="J192" i="9"/>
  <c r="I192" i="9"/>
  <c r="H192" i="9"/>
  <c r="K191" i="9"/>
  <c r="J191" i="9"/>
  <c r="I191" i="9"/>
  <c r="H191" i="9"/>
  <c r="K190" i="9"/>
  <c r="J190" i="9"/>
  <c r="I190" i="9"/>
  <c r="H190" i="9"/>
  <c r="K189" i="9"/>
  <c r="J189" i="9"/>
  <c r="I189" i="9"/>
  <c r="H189" i="9"/>
  <c r="K188" i="9"/>
  <c r="J188" i="9"/>
  <c r="I188" i="9"/>
  <c r="H188" i="9"/>
  <c r="K187" i="9"/>
  <c r="J187" i="9"/>
  <c r="I187" i="9"/>
  <c r="H187" i="9"/>
  <c r="K186" i="9"/>
  <c r="J186" i="9"/>
  <c r="I186" i="9"/>
  <c r="H186" i="9"/>
  <c r="K185" i="9"/>
  <c r="J185" i="9"/>
  <c r="I185" i="9"/>
  <c r="H185" i="9"/>
  <c r="K184" i="9"/>
  <c r="J184" i="9"/>
  <c r="I184" i="9"/>
  <c r="H184" i="9"/>
  <c r="K183" i="9"/>
  <c r="J183" i="9"/>
  <c r="I183" i="9"/>
  <c r="H183" i="9"/>
  <c r="K182" i="9"/>
  <c r="J182" i="9"/>
  <c r="I182" i="9"/>
  <c r="H182" i="9"/>
  <c r="K181" i="9"/>
  <c r="J181" i="9"/>
  <c r="I181" i="9"/>
  <c r="H181" i="9"/>
  <c r="K180" i="9"/>
  <c r="J180" i="9"/>
  <c r="I180" i="9"/>
  <c r="H180" i="9"/>
  <c r="K179" i="9"/>
  <c r="J179" i="9"/>
  <c r="I179" i="9"/>
  <c r="H179" i="9"/>
  <c r="K178" i="9"/>
  <c r="J178" i="9"/>
  <c r="I178" i="9"/>
  <c r="H178" i="9"/>
  <c r="K177" i="9"/>
  <c r="J177" i="9"/>
  <c r="I177" i="9"/>
  <c r="H177" i="9"/>
  <c r="K176" i="9"/>
  <c r="J176" i="9"/>
  <c r="I176" i="9"/>
  <c r="H176" i="9"/>
  <c r="K175" i="9"/>
  <c r="J175" i="9"/>
  <c r="I175" i="9"/>
  <c r="H175" i="9"/>
  <c r="K174" i="9"/>
  <c r="J174" i="9"/>
  <c r="I174" i="9"/>
  <c r="H174" i="9"/>
  <c r="K173" i="9"/>
  <c r="J173" i="9"/>
  <c r="I173" i="9"/>
  <c r="H173" i="9"/>
  <c r="K172" i="9"/>
  <c r="J172" i="9"/>
  <c r="I172" i="9"/>
  <c r="H172" i="9"/>
  <c r="K171" i="9"/>
  <c r="J171" i="9"/>
  <c r="I171" i="9"/>
  <c r="H171" i="9"/>
  <c r="K170" i="9"/>
  <c r="J170" i="9"/>
  <c r="I170" i="9"/>
  <c r="H170" i="9"/>
  <c r="K169" i="9"/>
  <c r="J169" i="9"/>
  <c r="I169" i="9"/>
  <c r="H169" i="9"/>
  <c r="K168" i="9"/>
  <c r="J168" i="9"/>
  <c r="I168" i="9"/>
  <c r="H168" i="9"/>
  <c r="K167" i="9"/>
  <c r="J167" i="9"/>
  <c r="I167" i="9"/>
  <c r="H167" i="9"/>
  <c r="K166" i="9"/>
  <c r="J166" i="9"/>
  <c r="I166" i="9"/>
  <c r="H166" i="9"/>
  <c r="K165" i="9"/>
  <c r="J165" i="9"/>
  <c r="I165" i="9"/>
  <c r="H165" i="9"/>
  <c r="K164" i="9"/>
  <c r="J164" i="9"/>
  <c r="I164" i="9"/>
  <c r="H164" i="9"/>
  <c r="K163" i="9"/>
  <c r="J163" i="9"/>
  <c r="I163" i="9"/>
  <c r="H163" i="9"/>
  <c r="K162" i="9"/>
  <c r="J162" i="9"/>
  <c r="I162" i="9"/>
  <c r="H162" i="9"/>
  <c r="K161" i="9"/>
  <c r="J161" i="9"/>
  <c r="I161" i="9"/>
  <c r="H161" i="9"/>
  <c r="K160" i="9"/>
  <c r="J160" i="9"/>
  <c r="I160" i="9"/>
  <c r="H160" i="9"/>
  <c r="K159" i="9"/>
  <c r="J159" i="9"/>
  <c r="I159" i="9"/>
  <c r="H159" i="9"/>
  <c r="K158" i="9"/>
  <c r="J158" i="9"/>
  <c r="I158" i="9"/>
  <c r="H158" i="9"/>
  <c r="K157" i="9"/>
  <c r="J157" i="9"/>
  <c r="I157" i="9"/>
  <c r="H157" i="9"/>
  <c r="K156" i="9"/>
  <c r="J156" i="9"/>
  <c r="I156" i="9"/>
  <c r="H156" i="9"/>
  <c r="K155" i="9"/>
  <c r="J155" i="9"/>
  <c r="I155" i="9"/>
  <c r="H155" i="9"/>
  <c r="K154" i="9"/>
  <c r="J154" i="9"/>
  <c r="I154" i="9"/>
  <c r="H154" i="9"/>
  <c r="K153" i="9"/>
  <c r="J153" i="9"/>
  <c r="I153" i="9"/>
  <c r="H153" i="9"/>
  <c r="K152" i="9"/>
  <c r="J152" i="9"/>
  <c r="I152" i="9"/>
  <c r="H152" i="9"/>
  <c r="K151" i="9"/>
  <c r="J151" i="9"/>
  <c r="I151" i="9"/>
  <c r="H151" i="9"/>
  <c r="K150" i="9"/>
  <c r="J150" i="9"/>
  <c r="I150" i="9"/>
  <c r="H150" i="9"/>
  <c r="K149" i="9"/>
  <c r="J149" i="9"/>
  <c r="I149" i="9"/>
  <c r="H149" i="9"/>
  <c r="K148" i="9"/>
  <c r="J148" i="9"/>
  <c r="I148" i="9"/>
  <c r="H148" i="9"/>
  <c r="K147" i="9"/>
  <c r="J147" i="9"/>
  <c r="I147" i="9"/>
  <c r="H147" i="9"/>
  <c r="K146" i="9"/>
  <c r="J146" i="9"/>
  <c r="I146" i="9"/>
  <c r="H146" i="9"/>
  <c r="K145" i="9"/>
  <c r="J145" i="9"/>
  <c r="I145" i="9"/>
  <c r="H145" i="9"/>
  <c r="K144" i="9"/>
  <c r="J144" i="9"/>
  <c r="I144" i="9"/>
  <c r="H144" i="9"/>
  <c r="K143" i="9"/>
  <c r="J143" i="9"/>
  <c r="I143" i="9"/>
  <c r="H143" i="9"/>
  <c r="K142" i="9"/>
  <c r="J142" i="9"/>
  <c r="I142" i="9"/>
  <c r="H142" i="9"/>
  <c r="K141" i="9"/>
  <c r="J141" i="9"/>
  <c r="I141" i="9"/>
  <c r="H141" i="9"/>
  <c r="K140" i="9"/>
  <c r="J140" i="9"/>
  <c r="I140" i="9"/>
  <c r="H140" i="9"/>
  <c r="K139" i="9"/>
  <c r="J139" i="9"/>
  <c r="I139" i="9"/>
  <c r="H139" i="9"/>
  <c r="K138" i="9"/>
  <c r="J138" i="9"/>
  <c r="I138" i="9"/>
  <c r="H138" i="9"/>
  <c r="K137" i="9"/>
  <c r="J137" i="9"/>
  <c r="I137" i="9"/>
  <c r="H137" i="9"/>
  <c r="K136" i="9"/>
  <c r="J136" i="9"/>
  <c r="I136" i="9"/>
  <c r="H136" i="9"/>
  <c r="K135" i="9"/>
  <c r="J135" i="9"/>
  <c r="I135" i="9"/>
  <c r="H135" i="9"/>
  <c r="K134" i="9"/>
  <c r="J134" i="9"/>
  <c r="I134" i="9"/>
  <c r="H134" i="9"/>
  <c r="K133" i="9"/>
  <c r="J133" i="9"/>
  <c r="I133" i="9"/>
  <c r="H133" i="9"/>
  <c r="K132" i="9"/>
  <c r="J132" i="9"/>
  <c r="I132" i="9"/>
  <c r="H132" i="9"/>
  <c r="K131" i="9"/>
  <c r="J131" i="9"/>
  <c r="I131" i="9"/>
  <c r="H131" i="9"/>
  <c r="K130" i="9"/>
  <c r="J130" i="9"/>
  <c r="I130" i="9"/>
  <c r="H130" i="9"/>
  <c r="K129" i="9"/>
  <c r="J129" i="9"/>
  <c r="I129" i="9"/>
  <c r="H129" i="9"/>
  <c r="K128" i="9"/>
  <c r="J128" i="9"/>
  <c r="I128" i="9"/>
  <c r="H128" i="9"/>
  <c r="K127" i="9"/>
  <c r="J127" i="9"/>
  <c r="I127" i="9"/>
  <c r="H127" i="9"/>
  <c r="K126" i="9"/>
  <c r="J126" i="9"/>
  <c r="I126" i="9"/>
  <c r="H126" i="9"/>
  <c r="K125" i="9"/>
  <c r="J125" i="9"/>
  <c r="I125" i="9"/>
  <c r="H125" i="9"/>
  <c r="K124" i="9"/>
  <c r="J124" i="9"/>
  <c r="I124" i="9"/>
  <c r="H124" i="9"/>
  <c r="K123" i="9"/>
  <c r="J123" i="9"/>
  <c r="I123" i="9"/>
  <c r="H123" i="9"/>
  <c r="K122" i="9"/>
  <c r="J122" i="9"/>
  <c r="I122" i="9"/>
  <c r="H122" i="9"/>
  <c r="K121" i="9"/>
  <c r="J121" i="9"/>
  <c r="I121" i="9"/>
  <c r="H121" i="9"/>
  <c r="K120" i="9"/>
  <c r="J120" i="9"/>
  <c r="I120" i="9"/>
  <c r="H120" i="9"/>
  <c r="K119" i="9"/>
  <c r="J119" i="9"/>
  <c r="I119" i="9"/>
  <c r="H119" i="9"/>
  <c r="K118" i="9"/>
  <c r="J118" i="9"/>
  <c r="I118" i="9"/>
  <c r="H118" i="9"/>
  <c r="K117" i="9"/>
  <c r="J117" i="9"/>
  <c r="I117" i="9"/>
  <c r="H117" i="9"/>
  <c r="K116" i="9"/>
  <c r="J116" i="9"/>
  <c r="I116" i="9"/>
  <c r="H116" i="9"/>
  <c r="K115" i="9"/>
  <c r="J115" i="9"/>
  <c r="I115" i="9"/>
  <c r="H115" i="9"/>
  <c r="K114" i="9"/>
  <c r="J114" i="9"/>
  <c r="I114" i="9"/>
  <c r="H114" i="9"/>
  <c r="K113" i="9"/>
  <c r="J113" i="9"/>
  <c r="I113" i="9"/>
  <c r="H113" i="9"/>
  <c r="K112" i="9"/>
  <c r="J112" i="9"/>
  <c r="I112" i="9"/>
  <c r="H112" i="9"/>
  <c r="K111" i="9"/>
  <c r="J111" i="9"/>
  <c r="I111" i="9"/>
  <c r="H111" i="9"/>
  <c r="K110" i="9"/>
  <c r="J110" i="9"/>
  <c r="I110" i="9"/>
  <c r="H110" i="9"/>
  <c r="K109" i="9"/>
  <c r="J109" i="9"/>
  <c r="I109" i="9"/>
  <c r="H109" i="9"/>
  <c r="K108" i="9"/>
  <c r="J108" i="9"/>
  <c r="I108" i="9"/>
  <c r="H108" i="9"/>
  <c r="K107" i="9"/>
  <c r="J107" i="9"/>
  <c r="I107" i="9"/>
  <c r="H107" i="9"/>
  <c r="K106" i="9"/>
  <c r="J106" i="9"/>
  <c r="I106" i="9"/>
  <c r="H106" i="9"/>
  <c r="K105" i="9"/>
  <c r="J105" i="9"/>
  <c r="I105" i="9"/>
  <c r="H105" i="9"/>
  <c r="K104" i="9"/>
  <c r="J104" i="9"/>
  <c r="I104" i="9"/>
  <c r="H104" i="9"/>
  <c r="K103" i="9"/>
  <c r="J103" i="9"/>
  <c r="I103" i="9"/>
  <c r="H103" i="9"/>
  <c r="K102" i="9"/>
  <c r="J102" i="9"/>
  <c r="I102" i="9"/>
  <c r="H102" i="9"/>
  <c r="K101" i="9"/>
  <c r="J101" i="9"/>
  <c r="I101" i="9"/>
  <c r="H101" i="9"/>
  <c r="K100" i="9"/>
  <c r="J100" i="9"/>
  <c r="I100" i="9"/>
  <c r="H100" i="9"/>
  <c r="K99" i="9"/>
  <c r="J99" i="9"/>
  <c r="I99" i="9"/>
  <c r="H99" i="9"/>
  <c r="K98" i="9"/>
  <c r="J98" i="9"/>
  <c r="I98" i="9"/>
  <c r="H98" i="9"/>
  <c r="K97" i="9"/>
  <c r="J97" i="9"/>
  <c r="I97" i="9"/>
  <c r="H97" i="9"/>
  <c r="K96" i="9"/>
  <c r="J96" i="9"/>
  <c r="I96" i="9"/>
  <c r="H96" i="9"/>
  <c r="K95" i="9"/>
  <c r="J95" i="9"/>
  <c r="I95" i="9"/>
  <c r="H95" i="9"/>
  <c r="K94" i="9"/>
  <c r="J94" i="9"/>
  <c r="I94" i="9"/>
  <c r="H94" i="9"/>
  <c r="K92" i="9"/>
  <c r="J92" i="9"/>
  <c r="I92" i="9"/>
  <c r="H92" i="9"/>
  <c r="K91" i="9"/>
  <c r="J91" i="9"/>
  <c r="I91" i="9"/>
  <c r="H91" i="9"/>
  <c r="K90" i="9"/>
  <c r="J90" i="9"/>
  <c r="I90" i="9"/>
  <c r="H90" i="9"/>
  <c r="K89" i="9"/>
  <c r="J89" i="9"/>
  <c r="I89" i="9"/>
  <c r="H89" i="9"/>
  <c r="K88" i="9"/>
  <c r="J88" i="9"/>
  <c r="I88" i="9"/>
  <c r="H88" i="9"/>
  <c r="K87" i="9"/>
  <c r="J87" i="9"/>
  <c r="I87" i="9"/>
  <c r="H87" i="9"/>
  <c r="K86" i="9"/>
  <c r="J86" i="9"/>
  <c r="I86" i="9"/>
  <c r="H86" i="9"/>
  <c r="K85" i="9"/>
  <c r="J85" i="9"/>
  <c r="I85" i="9"/>
  <c r="H85" i="9"/>
  <c r="K84" i="9"/>
  <c r="J84" i="9"/>
  <c r="I84" i="9"/>
  <c r="H84" i="9"/>
  <c r="K83" i="9"/>
  <c r="J83" i="9"/>
  <c r="I83" i="9"/>
  <c r="H83" i="9"/>
  <c r="K82" i="9"/>
  <c r="J82" i="9"/>
  <c r="I82" i="9"/>
  <c r="H82" i="9"/>
  <c r="K81" i="9"/>
  <c r="J81" i="9"/>
  <c r="I81" i="9"/>
  <c r="H81" i="9"/>
  <c r="K80" i="9"/>
  <c r="J80" i="9"/>
  <c r="I80" i="9"/>
  <c r="H80" i="9"/>
  <c r="K79" i="9"/>
  <c r="J79" i="9"/>
  <c r="I79" i="9"/>
  <c r="H79" i="9"/>
  <c r="K78" i="9"/>
  <c r="J78" i="9"/>
  <c r="I78" i="9"/>
  <c r="H78" i="9"/>
  <c r="K77" i="9"/>
  <c r="J77" i="9"/>
  <c r="I77" i="9"/>
  <c r="H77" i="9"/>
  <c r="K76" i="9"/>
  <c r="J76" i="9"/>
  <c r="I76" i="9"/>
  <c r="H76" i="9"/>
  <c r="K75" i="9"/>
  <c r="J75" i="9"/>
  <c r="I75" i="9"/>
  <c r="H75" i="9"/>
  <c r="K74" i="9"/>
  <c r="J74" i="9"/>
  <c r="I74" i="9"/>
  <c r="H74" i="9"/>
  <c r="K73" i="9"/>
  <c r="J73" i="9"/>
  <c r="I73" i="9"/>
  <c r="H73" i="9"/>
  <c r="K72" i="9"/>
  <c r="J72" i="9"/>
  <c r="I72" i="9"/>
  <c r="H72" i="9"/>
  <c r="K71" i="9"/>
  <c r="J71" i="9"/>
  <c r="I71" i="9"/>
  <c r="H71" i="9"/>
  <c r="K70" i="9"/>
  <c r="J70" i="9"/>
  <c r="I70" i="9"/>
  <c r="H70" i="9"/>
  <c r="K69" i="9"/>
  <c r="J69" i="9"/>
  <c r="I69" i="9"/>
  <c r="H69" i="9"/>
  <c r="K68" i="9"/>
  <c r="J68" i="9"/>
  <c r="I68" i="9"/>
  <c r="H68" i="9"/>
  <c r="K67" i="9"/>
  <c r="J67" i="9"/>
  <c r="I67" i="9"/>
  <c r="H67" i="9"/>
  <c r="K66" i="9"/>
  <c r="J66" i="9"/>
  <c r="I66" i="9"/>
  <c r="H66" i="9"/>
  <c r="K65" i="9"/>
  <c r="J65" i="9"/>
  <c r="I65" i="9"/>
  <c r="H65" i="9"/>
  <c r="K64" i="9"/>
  <c r="J64" i="9"/>
  <c r="I64" i="9"/>
  <c r="H64" i="9"/>
  <c r="K63" i="9"/>
  <c r="J63" i="9"/>
  <c r="I63" i="9"/>
  <c r="H63" i="9"/>
  <c r="K62" i="9"/>
  <c r="J62" i="9"/>
  <c r="I62" i="9"/>
  <c r="H62" i="9"/>
  <c r="K61" i="9"/>
  <c r="J61" i="9"/>
  <c r="I61" i="9"/>
  <c r="H61" i="9"/>
  <c r="K60" i="9"/>
  <c r="J60" i="9"/>
  <c r="I60" i="9"/>
  <c r="H60" i="9"/>
  <c r="K59" i="9"/>
  <c r="J59" i="9"/>
  <c r="I59" i="9"/>
  <c r="H59" i="9"/>
  <c r="K58" i="9"/>
  <c r="J58" i="9"/>
  <c r="I58" i="9"/>
  <c r="H58" i="9"/>
  <c r="K57" i="9"/>
  <c r="J57" i="9"/>
  <c r="I57" i="9"/>
  <c r="H57" i="9"/>
  <c r="K56" i="9"/>
  <c r="J56" i="9"/>
  <c r="I56" i="9"/>
  <c r="H56" i="9"/>
  <c r="K55" i="9"/>
  <c r="J55" i="9"/>
  <c r="I55" i="9"/>
  <c r="H55" i="9"/>
  <c r="K54" i="9"/>
  <c r="J54" i="9"/>
  <c r="I54" i="9"/>
  <c r="H54" i="9"/>
  <c r="K53" i="9"/>
  <c r="J53" i="9"/>
  <c r="I53" i="9"/>
  <c r="H53" i="9"/>
  <c r="K52" i="9"/>
  <c r="J52" i="9"/>
  <c r="I52" i="9"/>
  <c r="H52" i="9"/>
  <c r="K51" i="9"/>
  <c r="J51" i="9"/>
  <c r="I51" i="9"/>
  <c r="H51" i="9"/>
  <c r="K50" i="9"/>
  <c r="J50" i="9"/>
  <c r="I50" i="9"/>
  <c r="H50" i="9"/>
  <c r="K49" i="9"/>
  <c r="J49" i="9"/>
  <c r="I49" i="9"/>
  <c r="H49" i="9"/>
  <c r="K48" i="9"/>
  <c r="J48" i="9"/>
  <c r="I48" i="9"/>
  <c r="H48" i="9"/>
  <c r="K47" i="9"/>
  <c r="J47" i="9"/>
  <c r="I47" i="9"/>
  <c r="H47" i="9"/>
  <c r="K46" i="9"/>
  <c r="J46" i="9"/>
  <c r="I46" i="9"/>
  <c r="H46" i="9"/>
  <c r="K45" i="9"/>
  <c r="J45" i="9"/>
  <c r="I45" i="9"/>
  <c r="H45" i="9"/>
  <c r="K44" i="9"/>
  <c r="J44" i="9"/>
  <c r="I44" i="9"/>
  <c r="H44" i="9"/>
  <c r="K43" i="9"/>
  <c r="J43" i="9"/>
  <c r="I43" i="9"/>
  <c r="H43" i="9"/>
  <c r="K42" i="9"/>
  <c r="J42" i="9"/>
  <c r="I42" i="9"/>
  <c r="H42" i="9"/>
  <c r="K41" i="9"/>
  <c r="J41" i="9"/>
  <c r="I41" i="9"/>
  <c r="H41" i="9"/>
  <c r="K40" i="9"/>
  <c r="J40" i="9"/>
  <c r="I40" i="9"/>
  <c r="H40" i="9"/>
  <c r="K38" i="9"/>
  <c r="J38" i="9"/>
  <c r="I38" i="9"/>
  <c r="H38" i="9"/>
  <c r="K37" i="9"/>
  <c r="J37" i="9"/>
  <c r="I37" i="9"/>
  <c r="H37" i="9"/>
  <c r="K36" i="9"/>
  <c r="J36" i="9"/>
  <c r="I36" i="9"/>
  <c r="H36" i="9"/>
  <c r="K35" i="9"/>
  <c r="J35" i="9"/>
  <c r="I35" i="9"/>
  <c r="H35" i="9"/>
  <c r="K34" i="9"/>
  <c r="J34" i="9"/>
  <c r="I34" i="9"/>
  <c r="H34" i="9"/>
  <c r="K33" i="9"/>
  <c r="J33" i="9"/>
  <c r="I33" i="9"/>
  <c r="H33" i="9"/>
  <c r="K32" i="9"/>
  <c r="J32" i="9"/>
  <c r="I32" i="9"/>
  <c r="H32" i="9"/>
  <c r="K31" i="9"/>
  <c r="J31" i="9"/>
  <c r="I31" i="9"/>
  <c r="H31" i="9"/>
  <c r="K30" i="9"/>
  <c r="J30" i="9"/>
  <c r="I30" i="9"/>
  <c r="H30" i="9"/>
  <c r="K29" i="9"/>
  <c r="J29" i="9"/>
  <c r="I29" i="9"/>
  <c r="H29" i="9"/>
  <c r="K28" i="9"/>
  <c r="J28" i="9"/>
  <c r="I28" i="9"/>
  <c r="H28" i="9"/>
  <c r="K27" i="9"/>
  <c r="J27" i="9"/>
  <c r="I27" i="9"/>
  <c r="H27" i="9"/>
  <c r="K26" i="9"/>
  <c r="J26" i="9"/>
  <c r="I26" i="9"/>
  <c r="H26" i="9"/>
  <c r="K25" i="9"/>
  <c r="J25" i="9"/>
  <c r="I25" i="9"/>
  <c r="H25" i="9"/>
  <c r="K24" i="9"/>
  <c r="J24" i="9"/>
  <c r="I24" i="9"/>
  <c r="H24" i="9"/>
  <c r="K23" i="9"/>
  <c r="J23" i="9"/>
  <c r="I23" i="9"/>
  <c r="H23" i="9"/>
  <c r="K22" i="9"/>
  <c r="J22" i="9"/>
  <c r="I22" i="9"/>
  <c r="H22" i="9"/>
  <c r="K21" i="9"/>
  <c r="J21" i="9"/>
  <c r="I21" i="9"/>
  <c r="H21" i="9"/>
  <c r="K20" i="9"/>
  <c r="J20" i="9"/>
  <c r="I20" i="9"/>
  <c r="H20" i="9"/>
  <c r="K19" i="9"/>
  <c r="J19" i="9"/>
  <c r="I19" i="9"/>
  <c r="H19" i="9"/>
  <c r="K18" i="9"/>
  <c r="J18" i="9"/>
  <c r="I18" i="9"/>
  <c r="H18" i="9"/>
  <c r="K17" i="9"/>
  <c r="J17" i="9"/>
  <c r="I17" i="9"/>
  <c r="H17" i="9"/>
  <c r="K16" i="9"/>
  <c r="J16" i="9"/>
  <c r="I16" i="9"/>
  <c r="H16" i="9"/>
  <c r="K15" i="9"/>
  <c r="J15" i="9"/>
  <c r="I15" i="9"/>
  <c r="H15" i="9"/>
  <c r="K14" i="9"/>
  <c r="J14" i="9"/>
  <c r="I14" i="9"/>
  <c r="H14" i="9"/>
  <c r="K13" i="9"/>
  <c r="J13" i="9"/>
  <c r="I13" i="9"/>
  <c r="H13" i="9"/>
  <c r="K12" i="9"/>
  <c r="J12" i="9"/>
  <c r="I12" i="9"/>
  <c r="H12" i="9"/>
  <c r="K11" i="9"/>
  <c r="J11" i="9"/>
  <c r="I11" i="9"/>
  <c r="H11" i="9"/>
  <c r="K10" i="9"/>
  <c r="J10" i="9"/>
  <c r="I10" i="9"/>
  <c r="H10" i="9"/>
  <c r="K9" i="9"/>
  <c r="J9" i="9"/>
  <c r="I9" i="9"/>
  <c r="H9" i="9"/>
  <c r="K8" i="9"/>
  <c r="J8" i="9"/>
  <c r="I8" i="9"/>
  <c r="H8" i="9"/>
  <c r="K7" i="9"/>
  <c r="J7" i="9"/>
  <c r="I7" i="9"/>
  <c r="H7" i="9"/>
  <c r="K6" i="9"/>
  <c r="J6" i="9"/>
  <c r="I6" i="9"/>
  <c r="H6" i="9"/>
  <c r="K5" i="9"/>
  <c r="J5" i="9"/>
  <c r="I5" i="9"/>
  <c r="H5" i="9"/>
  <c r="K4" i="9"/>
  <c r="J4" i="9"/>
  <c r="I4" i="9"/>
  <c r="H4" i="9"/>
  <c r="K3" i="9"/>
  <c r="J3" i="9"/>
  <c r="I3" i="9"/>
  <c r="H3" i="9"/>
</calcChain>
</file>

<file path=xl/sharedStrings.xml><?xml version="1.0" encoding="utf-8"?>
<sst xmlns="http://schemas.openxmlformats.org/spreadsheetml/2006/main" count="61" uniqueCount="21">
  <si>
    <t>nm</t>
  </si>
  <si>
    <t>pH 0.64</t>
  </si>
  <si>
    <t>pH 1.40</t>
  </si>
  <si>
    <t>pH 0</t>
  </si>
  <si>
    <t>pH 1.97</t>
  </si>
  <si>
    <t>pH 0.6</t>
  </si>
  <si>
    <t>pH 2.8</t>
  </si>
  <si>
    <t>delta A</t>
  </si>
  <si>
    <t>d A</t>
  </si>
  <si>
    <t>pH 1.4</t>
  </si>
  <si>
    <t>pH 2</t>
  </si>
  <si>
    <t>Conc.</t>
  </si>
  <si>
    <t>dA</t>
  </si>
  <si>
    <t>A@340</t>
  </si>
  <si>
    <t>A@286</t>
  </si>
  <si>
    <t>pH 0.64-0</t>
  </si>
  <si>
    <t>pH 1.4-0</t>
  </si>
  <si>
    <t>pH 2-0</t>
  </si>
  <si>
    <t>pH 2.8-0</t>
  </si>
  <si>
    <t>A at 340</t>
  </si>
  <si>
    <t>A at 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281" applyFont="1"/>
  </cellXfs>
  <cellStyles count="2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A@3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31"/>
  <sheetViews>
    <sheetView workbookViewId="0">
      <selection activeCell="E8" sqref="E8"/>
    </sheetView>
  </sheetViews>
  <sheetFormatPr defaultColWidth="10.6640625" defaultRowHeight="15.5" x14ac:dyDescent="0.35"/>
  <sheetData>
    <row r="1" spans="1:17" x14ac:dyDescent="0.35">
      <c r="A1" t="s">
        <v>0</v>
      </c>
      <c r="B1" t="s">
        <v>3</v>
      </c>
      <c r="C1" t="s">
        <v>1</v>
      </c>
      <c r="D1" t="s">
        <v>2</v>
      </c>
      <c r="E1" t="s">
        <v>10</v>
      </c>
      <c r="F1" t="s">
        <v>6</v>
      </c>
      <c r="G1" t="s">
        <v>0</v>
      </c>
      <c r="H1" t="s">
        <v>15</v>
      </c>
      <c r="I1" t="s">
        <v>16</v>
      </c>
      <c r="J1" t="s">
        <v>17</v>
      </c>
      <c r="K1" t="s">
        <v>18</v>
      </c>
    </row>
    <row r="2" spans="1:17" x14ac:dyDescent="0.35">
      <c r="A2">
        <v>250</v>
      </c>
      <c r="B2">
        <v>0.54049999999999998</v>
      </c>
      <c r="C2">
        <v>0.51539999999999997</v>
      </c>
      <c r="D2">
        <v>0.47649999999999998</v>
      </c>
      <c r="E2">
        <v>0.4698</v>
      </c>
      <c r="F2">
        <v>0.48920000000000002</v>
      </c>
      <c r="G2">
        <v>250</v>
      </c>
      <c r="H2">
        <f t="shared" ref="H2:H46" si="0">C2-B2</f>
        <v>-2.5100000000000011E-2</v>
      </c>
      <c r="I2">
        <f t="shared" ref="I2:I46" si="1">D2-B2</f>
        <v>-6.4000000000000001E-2</v>
      </c>
      <c r="J2">
        <f t="shared" ref="J2:J46" si="2">E2-B2</f>
        <v>-7.0699999999999985E-2</v>
      </c>
      <c r="K2">
        <f t="shared" ref="K2:K46" si="3">F2-B2</f>
        <v>-5.1299999999999957E-2</v>
      </c>
    </row>
    <row r="3" spans="1:17" x14ac:dyDescent="0.35">
      <c r="A3">
        <v>251</v>
      </c>
      <c r="B3">
        <v>0.51559999999999995</v>
      </c>
      <c r="C3">
        <v>0.49270000000000003</v>
      </c>
      <c r="D3">
        <v>0.45579999999999998</v>
      </c>
      <c r="E3">
        <v>0.44950000000000001</v>
      </c>
      <c r="F3">
        <v>0.46989999999999998</v>
      </c>
      <c r="G3">
        <v>251</v>
      </c>
      <c r="H3">
        <f t="shared" si="0"/>
        <v>-2.289999999999992E-2</v>
      </c>
      <c r="I3">
        <f t="shared" si="1"/>
        <v>-5.9799999999999964E-2</v>
      </c>
      <c r="J3">
        <f t="shared" si="2"/>
        <v>-6.6099999999999937E-2</v>
      </c>
      <c r="K3">
        <f t="shared" si="3"/>
        <v>-4.5699999999999963E-2</v>
      </c>
      <c r="M3" s="2" t="s">
        <v>19</v>
      </c>
      <c r="N3">
        <v>0.27089999999999997</v>
      </c>
      <c r="O3">
        <v>0.57129999999999992</v>
      </c>
      <c r="P3">
        <v>0.70179999999999998</v>
      </c>
      <c r="Q3">
        <v>0.75460000000000016</v>
      </c>
    </row>
    <row r="4" spans="1:17" x14ac:dyDescent="0.35">
      <c r="A4">
        <v>252</v>
      </c>
      <c r="B4">
        <v>0.49259999999999998</v>
      </c>
      <c r="C4">
        <v>0.47110000000000002</v>
      </c>
      <c r="D4">
        <v>0.43609999999999999</v>
      </c>
      <c r="E4">
        <v>0.43059999999999998</v>
      </c>
      <c r="F4">
        <v>0.45140000000000002</v>
      </c>
      <c r="G4">
        <v>252</v>
      </c>
      <c r="H4">
        <f t="shared" si="0"/>
        <v>-2.1499999999999964E-2</v>
      </c>
      <c r="I4">
        <f t="shared" si="1"/>
        <v>-5.6499999999999995E-2</v>
      </c>
      <c r="J4">
        <f t="shared" si="2"/>
        <v>-6.2E-2</v>
      </c>
      <c r="K4">
        <f t="shared" si="3"/>
        <v>-4.1199999999999959E-2</v>
      </c>
      <c r="M4" t="s">
        <v>20</v>
      </c>
      <c r="N4">
        <v>-0.10860000000000003</v>
      </c>
      <c r="O4">
        <v>-0.25409999999999999</v>
      </c>
      <c r="P4">
        <v>-0.30959999999999999</v>
      </c>
      <c r="Q4">
        <v>-0.31439999999999996</v>
      </c>
    </row>
    <row r="5" spans="1:17" x14ac:dyDescent="0.35">
      <c r="A5">
        <v>253</v>
      </c>
      <c r="B5">
        <v>0.46939999999999998</v>
      </c>
      <c r="C5">
        <v>0.44919999999999999</v>
      </c>
      <c r="D5">
        <v>0.41610000000000003</v>
      </c>
      <c r="E5">
        <v>0.41089999999999999</v>
      </c>
      <c r="F5">
        <v>0.43219999999999997</v>
      </c>
      <c r="G5">
        <v>253</v>
      </c>
      <c r="H5">
        <f t="shared" si="0"/>
        <v>-2.0199999999999996E-2</v>
      </c>
      <c r="I5">
        <f t="shared" si="1"/>
        <v>-5.3299999999999959E-2</v>
      </c>
      <c r="J5">
        <f t="shared" si="2"/>
        <v>-5.8499999999999996E-2</v>
      </c>
      <c r="K5">
        <f t="shared" si="3"/>
        <v>-3.7200000000000011E-2</v>
      </c>
      <c r="M5" t="s">
        <v>7</v>
      </c>
      <c r="N5">
        <f>N3-N4</f>
        <v>0.3795</v>
      </c>
      <c r="O5">
        <f>O3-O4</f>
        <v>0.82539999999999991</v>
      </c>
      <c r="P5">
        <f>P3-P4</f>
        <v>1.0114000000000001</v>
      </c>
      <c r="Q5">
        <f>Q3-Q4</f>
        <v>1.0690000000000002</v>
      </c>
    </row>
    <row r="6" spans="1:17" x14ac:dyDescent="0.35">
      <c r="A6">
        <v>254</v>
      </c>
      <c r="B6">
        <v>0.45050000000000001</v>
      </c>
      <c r="C6">
        <v>0.43159999999999998</v>
      </c>
      <c r="D6">
        <v>0.39979999999999999</v>
      </c>
      <c r="E6">
        <v>0.39500000000000002</v>
      </c>
      <c r="F6">
        <v>0.41670000000000001</v>
      </c>
      <c r="G6">
        <v>254</v>
      </c>
      <c r="H6">
        <f t="shared" si="0"/>
        <v>-1.8900000000000028E-2</v>
      </c>
      <c r="I6">
        <f t="shared" si="1"/>
        <v>-5.0700000000000023E-2</v>
      </c>
      <c r="J6">
        <f t="shared" si="2"/>
        <v>-5.5499999999999994E-2</v>
      </c>
      <c r="K6">
        <f t="shared" si="3"/>
        <v>-3.3799999999999997E-2</v>
      </c>
    </row>
    <row r="7" spans="1:17" x14ac:dyDescent="0.35">
      <c r="A7">
        <v>255</v>
      </c>
      <c r="B7">
        <v>0.433</v>
      </c>
      <c r="C7">
        <v>0.4153</v>
      </c>
      <c r="D7">
        <v>0.38429999999999997</v>
      </c>
      <c r="E7">
        <v>0.37969999999999998</v>
      </c>
      <c r="F7">
        <v>0.4017</v>
      </c>
      <c r="G7">
        <v>255</v>
      </c>
      <c r="H7">
        <f t="shared" si="0"/>
        <v>-1.7699999999999994E-2</v>
      </c>
      <c r="I7">
        <f t="shared" si="1"/>
        <v>-4.8700000000000021E-2</v>
      </c>
      <c r="J7">
        <f t="shared" si="2"/>
        <v>-5.3300000000000014E-2</v>
      </c>
      <c r="K7">
        <f t="shared" si="3"/>
        <v>-3.1299999999999994E-2</v>
      </c>
    </row>
    <row r="8" spans="1:17" x14ac:dyDescent="0.35">
      <c r="A8">
        <v>256</v>
      </c>
      <c r="B8">
        <v>0.41620000000000001</v>
      </c>
      <c r="C8">
        <v>0.3992</v>
      </c>
      <c r="D8">
        <v>0.36840000000000001</v>
      </c>
      <c r="E8">
        <v>0.36380000000000001</v>
      </c>
      <c r="F8">
        <v>0.38579999999999998</v>
      </c>
      <c r="G8">
        <v>256</v>
      </c>
      <c r="H8">
        <f t="shared" si="0"/>
        <v>-1.7000000000000015E-2</v>
      </c>
      <c r="I8">
        <f t="shared" si="1"/>
        <v>-4.7800000000000009E-2</v>
      </c>
      <c r="J8">
        <f t="shared" si="2"/>
        <v>-5.2400000000000002E-2</v>
      </c>
      <c r="K8">
        <f t="shared" si="3"/>
        <v>-3.0400000000000038E-2</v>
      </c>
    </row>
    <row r="9" spans="1:17" x14ac:dyDescent="0.35">
      <c r="A9">
        <v>257</v>
      </c>
      <c r="B9">
        <v>0.40310000000000001</v>
      </c>
      <c r="C9">
        <v>0.3861</v>
      </c>
      <c r="D9">
        <v>0.35549999999999998</v>
      </c>
      <c r="E9">
        <v>0.35099999999999998</v>
      </c>
      <c r="F9">
        <v>0.37230000000000002</v>
      </c>
      <c r="G9">
        <v>257</v>
      </c>
      <c r="H9">
        <f t="shared" si="0"/>
        <v>-1.7000000000000015E-2</v>
      </c>
      <c r="I9">
        <f t="shared" si="1"/>
        <v>-4.7600000000000031E-2</v>
      </c>
      <c r="J9">
        <f t="shared" si="2"/>
        <v>-5.2100000000000035E-2</v>
      </c>
      <c r="K9">
        <f t="shared" si="3"/>
        <v>-3.0799999999999994E-2</v>
      </c>
    </row>
    <row r="10" spans="1:17" x14ac:dyDescent="0.35">
      <c r="A10">
        <v>258</v>
      </c>
      <c r="B10">
        <v>0.39079999999999998</v>
      </c>
      <c r="C10">
        <v>0.37330000000000002</v>
      </c>
      <c r="D10">
        <v>0.3422</v>
      </c>
      <c r="E10">
        <v>0.33700000000000002</v>
      </c>
      <c r="F10">
        <v>0.3584</v>
      </c>
      <c r="G10">
        <v>258</v>
      </c>
      <c r="H10">
        <f t="shared" si="0"/>
        <v>-1.749999999999996E-2</v>
      </c>
      <c r="I10">
        <f t="shared" si="1"/>
        <v>-4.8599999999999977E-2</v>
      </c>
      <c r="J10">
        <f t="shared" si="2"/>
        <v>-5.3799999999999959E-2</v>
      </c>
      <c r="K10">
        <f t="shared" si="3"/>
        <v>-3.2399999999999984E-2</v>
      </c>
    </row>
    <row r="11" spans="1:17" x14ac:dyDescent="0.35">
      <c r="A11">
        <v>259</v>
      </c>
      <c r="B11">
        <v>0.3821</v>
      </c>
      <c r="C11">
        <v>0.36299999999999999</v>
      </c>
      <c r="D11">
        <v>0.33050000000000002</v>
      </c>
      <c r="E11">
        <v>0.32440000000000002</v>
      </c>
      <c r="F11">
        <v>0.34570000000000001</v>
      </c>
      <c r="G11">
        <v>259</v>
      </c>
      <c r="H11">
        <f t="shared" si="0"/>
        <v>-1.9100000000000006E-2</v>
      </c>
      <c r="I11">
        <f t="shared" si="1"/>
        <v>-5.1599999999999979E-2</v>
      </c>
      <c r="J11">
        <f t="shared" si="2"/>
        <v>-5.7699999999999974E-2</v>
      </c>
      <c r="K11">
        <f t="shared" si="3"/>
        <v>-3.6399999999999988E-2</v>
      </c>
    </row>
    <row r="12" spans="1:17" x14ac:dyDescent="0.35">
      <c r="A12">
        <v>260</v>
      </c>
      <c r="B12">
        <v>0.37540000000000001</v>
      </c>
      <c r="C12">
        <v>0.35489999999999999</v>
      </c>
      <c r="D12">
        <v>0.3206</v>
      </c>
      <c r="E12">
        <v>0.31390000000000001</v>
      </c>
      <c r="F12">
        <v>0.33450000000000002</v>
      </c>
      <c r="G12">
        <v>260</v>
      </c>
      <c r="H12">
        <f t="shared" si="0"/>
        <v>-2.0500000000000018E-2</v>
      </c>
      <c r="I12">
        <f t="shared" si="1"/>
        <v>-5.4800000000000015E-2</v>
      </c>
      <c r="J12">
        <f t="shared" si="2"/>
        <v>-6.1499999999999999E-2</v>
      </c>
      <c r="K12">
        <f t="shared" si="3"/>
        <v>-4.0899999999999992E-2</v>
      </c>
    </row>
    <row r="13" spans="1:17" x14ac:dyDescent="0.35">
      <c r="A13">
        <v>261</v>
      </c>
      <c r="B13">
        <v>0.36980000000000002</v>
      </c>
      <c r="C13">
        <v>0.34789999999999999</v>
      </c>
      <c r="D13">
        <v>0.31080000000000002</v>
      </c>
      <c r="E13">
        <v>0.30259999999999998</v>
      </c>
      <c r="F13">
        <v>0.32229999999999998</v>
      </c>
      <c r="G13">
        <v>261</v>
      </c>
      <c r="H13">
        <f t="shared" si="0"/>
        <v>-2.1900000000000031E-2</v>
      </c>
      <c r="I13">
        <f t="shared" si="1"/>
        <v>-5.8999999999999997E-2</v>
      </c>
      <c r="J13">
        <f t="shared" si="2"/>
        <v>-6.7200000000000037E-2</v>
      </c>
      <c r="K13">
        <f t="shared" si="3"/>
        <v>-4.7500000000000042E-2</v>
      </c>
    </row>
    <row r="14" spans="1:17" x14ac:dyDescent="0.35">
      <c r="A14">
        <v>262</v>
      </c>
      <c r="B14">
        <v>0.36809999999999998</v>
      </c>
      <c r="C14">
        <v>0.34300000000000003</v>
      </c>
      <c r="D14">
        <v>0.30299999999999999</v>
      </c>
      <c r="E14">
        <v>0.29289999999999999</v>
      </c>
      <c r="F14">
        <v>0.31169999999999998</v>
      </c>
      <c r="G14">
        <v>262</v>
      </c>
      <c r="H14">
        <f t="shared" si="0"/>
        <v>-2.5099999999999956E-2</v>
      </c>
      <c r="I14">
        <f t="shared" si="1"/>
        <v>-6.5099999999999991E-2</v>
      </c>
      <c r="J14">
        <f t="shared" si="2"/>
        <v>-7.5199999999999989E-2</v>
      </c>
      <c r="K14">
        <f t="shared" si="3"/>
        <v>-5.6400000000000006E-2</v>
      </c>
    </row>
    <row r="15" spans="1:17" x14ac:dyDescent="0.35">
      <c r="A15">
        <v>263</v>
      </c>
      <c r="B15">
        <v>0.36720000000000003</v>
      </c>
      <c r="C15">
        <v>0.33960000000000001</v>
      </c>
      <c r="D15">
        <v>0.29570000000000002</v>
      </c>
      <c r="E15">
        <v>0.28389999999999999</v>
      </c>
      <c r="F15">
        <v>0.30209999999999998</v>
      </c>
      <c r="G15">
        <v>263</v>
      </c>
      <c r="H15">
        <f t="shared" si="0"/>
        <v>-2.7600000000000013E-2</v>
      </c>
      <c r="I15">
        <f t="shared" si="1"/>
        <v>-7.1500000000000008E-2</v>
      </c>
      <c r="J15">
        <f t="shared" si="2"/>
        <v>-8.3300000000000041E-2</v>
      </c>
      <c r="K15">
        <f t="shared" si="3"/>
        <v>-6.5100000000000047E-2</v>
      </c>
    </row>
    <row r="16" spans="1:17" x14ac:dyDescent="0.35">
      <c r="A16">
        <v>264</v>
      </c>
      <c r="B16">
        <v>0.36930000000000002</v>
      </c>
      <c r="C16">
        <v>0.33829999999999999</v>
      </c>
      <c r="D16">
        <v>0.29049999999999998</v>
      </c>
      <c r="E16">
        <v>0.2772</v>
      </c>
      <c r="F16">
        <v>0.29339999999999999</v>
      </c>
      <c r="G16">
        <v>264</v>
      </c>
      <c r="H16">
        <f t="shared" si="0"/>
        <v>-3.1000000000000028E-2</v>
      </c>
      <c r="I16">
        <f t="shared" si="1"/>
        <v>-7.8800000000000037E-2</v>
      </c>
      <c r="J16">
        <f t="shared" si="2"/>
        <v>-9.2100000000000015E-2</v>
      </c>
      <c r="K16">
        <f t="shared" si="3"/>
        <v>-7.5900000000000023E-2</v>
      </c>
    </row>
    <row r="17" spans="1:11" x14ac:dyDescent="0.35">
      <c r="A17">
        <v>265</v>
      </c>
      <c r="B17">
        <v>0.37359999999999999</v>
      </c>
      <c r="C17">
        <v>0.33879999999999999</v>
      </c>
      <c r="D17">
        <v>0.28649999999999998</v>
      </c>
      <c r="E17">
        <v>0.27089999999999997</v>
      </c>
      <c r="F17">
        <v>0.28589999999999999</v>
      </c>
      <c r="G17">
        <v>265</v>
      </c>
      <c r="H17">
        <f t="shared" si="0"/>
        <v>-3.4799999999999998E-2</v>
      </c>
      <c r="I17">
        <f t="shared" si="1"/>
        <v>-8.7100000000000011E-2</v>
      </c>
      <c r="J17">
        <f t="shared" si="2"/>
        <v>-0.10270000000000001</v>
      </c>
      <c r="K17">
        <f t="shared" si="3"/>
        <v>-8.77E-2</v>
      </c>
    </row>
    <row r="18" spans="1:11" x14ac:dyDescent="0.35">
      <c r="A18">
        <v>266</v>
      </c>
      <c r="B18">
        <v>0.3805</v>
      </c>
      <c r="C18">
        <v>0.34129999999999999</v>
      </c>
      <c r="D18">
        <v>0.28360000000000002</v>
      </c>
      <c r="E18">
        <v>0.26540000000000002</v>
      </c>
      <c r="F18">
        <v>0.27939999999999998</v>
      </c>
      <c r="G18">
        <v>266</v>
      </c>
      <c r="H18">
        <f t="shared" si="0"/>
        <v>-3.9200000000000013E-2</v>
      </c>
      <c r="I18">
        <f t="shared" si="1"/>
        <v>-9.6899999999999986E-2</v>
      </c>
      <c r="J18">
        <f t="shared" si="2"/>
        <v>-0.11509999999999998</v>
      </c>
      <c r="K18">
        <f t="shared" si="3"/>
        <v>-0.10110000000000002</v>
      </c>
    </row>
    <row r="19" spans="1:11" x14ac:dyDescent="0.35">
      <c r="A19">
        <v>267</v>
      </c>
      <c r="B19">
        <v>0.38819999999999999</v>
      </c>
      <c r="C19">
        <v>0.34510000000000002</v>
      </c>
      <c r="D19">
        <v>0.28220000000000001</v>
      </c>
      <c r="E19">
        <v>0.26190000000000002</v>
      </c>
      <c r="F19">
        <v>0.27450000000000002</v>
      </c>
      <c r="G19">
        <v>267</v>
      </c>
      <c r="H19">
        <f t="shared" si="0"/>
        <v>-4.3099999999999972E-2</v>
      </c>
      <c r="I19">
        <f t="shared" si="1"/>
        <v>-0.10599999999999998</v>
      </c>
      <c r="J19">
        <f t="shared" si="2"/>
        <v>-0.12629999999999997</v>
      </c>
      <c r="K19">
        <f t="shared" si="3"/>
        <v>-0.11369999999999997</v>
      </c>
    </row>
    <row r="20" spans="1:11" x14ac:dyDescent="0.35">
      <c r="A20">
        <v>268</v>
      </c>
      <c r="B20">
        <v>0.3992</v>
      </c>
      <c r="C20">
        <v>0.35110000000000002</v>
      </c>
      <c r="D20">
        <v>0.2823</v>
      </c>
      <c r="E20">
        <v>0.25950000000000001</v>
      </c>
      <c r="F20">
        <v>0.26989999999999997</v>
      </c>
      <c r="G20">
        <v>268</v>
      </c>
      <c r="H20">
        <f t="shared" si="0"/>
        <v>-4.8099999999999976E-2</v>
      </c>
      <c r="I20">
        <f t="shared" si="1"/>
        <v>-0.1169</v>
      </c>
      <c r="J20">
        <f t="shared" si="2"/>
        <v>-0.13969999999999999</v>
      </c>
      <c r="K20">
        <f t="shared" si="3"/>
        <v>-0.12930000000000003</v>
      </c>
    </row>
    <row r="21" spans="1:11" x14ac:dyDescent="0.35">
      <c r="A21">
        <v>269</v>
      </c>
      <c r="B21">
        <v>0.41089999999999999</v>
      </c>
      <c r="C21">
        <v>0.3579</v>
      </c>
      <c r="D21">
        <v>0.28349999999999997</v>
      </c>
      <c r="E21">
        <v>0.25869999999999999</v>
      </c>
      <c r="F21">
        <v>0.26729999999999998</v>
      </c>
      <c r="G21">
        <v>269</v>
      </c>
      <c r="H21">
        <f t="shared" si="0"/>
        <v>-5.2999999999999992E-2</v>
      </c>
      <c r="I21">
        <f t="shared" si="1"/>
        <v>-0.12740000000000001</v>
      </c>
      <c r="J21">
        <f t="shared" si="2"/>
        <v>-0.1522</v>
      </c>
      <c r="K21">
        <f t="shared" si="3"/>
        <v>-0.14360000000000001</v>
      </c>
    </row>
    <row r="22" spans="1:11" x14ac:dyDescent="0.35">
      <c r="A22">
        <v>270</v>
      </c>
      <c r="B22">
        <v>0.42349999999999999</v>
      </c>
      <c r="C22">
        <v>0.36659999999999998</v>
      </c>
      <c r="D22">
        <v>0.28639999999999999</v>
      </c>
      <c r="E22">
        <v>0.25850000000000001</v>
      </c>
      <c r="F22">
        <v>0.26590000000000003</v>
      </c>
      <c r="G22">
        <v>270</v>
      </c>
      <c r="H22">
        <f t="shared" si="0"/>
        <v>-5.6900000000000006E-2</v>
      </c>
      <c r="I22">
        <f t="shared" si="1"/>
        <v>-0.1371</v>
      </c>
      <c r="J22">
        <f t="shared" si="2"/>
        <v>-0.16499999999999998</v>
      </c>
      <c r="K22">
        <f t="shared" si="3"/>
        <v>-0.15759999999999996</v>
      </c>
    </row>
    <row r="23" spans="1:11" x14ac:dyDescent="0.35">
      <c r="A23">
        <v>271</v>
      </c>
      <c r="B23">
        <v>0.44019999999999998</v>
      </c>
      <c r="C23">
        <v>0.37769999999999998</v>
      </c>
      <c r="D23">
        <v>0.2908</v>
      </c>
      <c r="E23">
        <v>0.26040000000000002</v>
      </c>
      <c r="F23">
        <v>0.26590000000000003</v>
      </c>
      <c r="G23">
        <v>271</v>
      </c>
      <c r="H23">
        <f t="shared" si="0"/>
        <v>-6.25E-2</v>
      </c>
      <c r="I23">
        <f t="shared" si="1"/>
        <v>-0.14939999999999998</v>
      </c>
      <c r="J23">
        <f t="shared" si="2"/>
        <v>-0.17979999999999996</v>
      </c>
      <c r="K23">
        <f t="shared" si="3"/>
        <v>-0.17429999999999995</v>
      </c>
    </row>
    <row r="24" spans="1:11" x14ac:dyDescent="0.35">
      <c r="A24">
        <v>272</v>
      </c>
      <c r="B24">
        <v>0.45619999999999999</v>
      </c>
      <c r="C24">
        <v>0.3886</v>
      </c>
      <c r="D24">
        <v>0.29609999999999997</v>
      </c>
      <c r="E24">
        <v>0.26319999999999999</v>
      </c>
      <c r="F24">
        <v>0.26690000000000003</v>
      </c>
      <c r="G24">
        <v>272</v>
      </c>
      <c r="H24">
        <f t="shared" si="0"/>
        <v>-6.7599999999999993E-2</v>
      </c>
      <c r="I24">
        <f t="shared" si="1"/>
        <v>-0.16010000000000002</v>
      </c>
      <c r="J24">
        <f t="shared" si="2"/>
        <v>-0.193</v>
      </c>
      <c r="K24">
        <f t="shared" si="3"/>
        <v>-0.18929999999999997</v>
      </c>
    </row>
    <row r="25" spans="1:11" x14ac:dyDescent="0.35">
      <c r="A25">
        <v>273</v>
      </c>
      <c r="B25">
        <v>0.47410000000000002</v>
      </c>
      <c r="C25">
        <v>0.40129999999999999</v>
      </c>
      <c r="D25">
        <v>0.3029</v>
      </c>
      <c r="E25">
        <v>0.26740000000000003</v>
      </c>
      <c r="F25">
        <v>0.26960000000000001</v>
      </c>
      <c r="G25">
        <v>273</v>
      </c>
      <c r="H25">
        <f t="shared" si="0"/>
        <v>-7.2800000000000031E-2</v>
      </c>
      <c r="I25">
        <f t="shared" si="1"/>
        <v>-0.17120000000000002</v>
      </c>
      <c r="J25">
        <f t="shared" si="2"/>
        <v>-0.20669999999999999</v>
      </c>
      <c r="K25">
        <f t="shared" si="3"/>
        <v>-0.20450000000000002</v>
      </c>
    </row>
    <row r="26" spans="1:11" x14ac:dyDescent="0.35">
      <c r="A26">
        <v>274</v>
      </c>
      <c r="B26">
        <v>0.4919</v>
      </c>
      <c r="C26">
        <v>0.4148</v>
      </c>
      <c r="D26">
        <v>0.311</v>
      </c>
      <c r="E26">
        <v>0.27260000000000001</v>
      </c>
      <c r="F26">
        <v>0.2737</v>
      </c>
      <c r="G26">
        <v>274</v>
      </c>
      <c r="H26">
        <f t="shared" si="0"/>
        <v>-7.7100000000000002E-2</v>
      </c>
      <c r="I26">
        <f t="shared" si="1"/>
        <v>-0.18090000000000001</v>
      </c>
      <c r="J26">
        <f t="shared" si="2"/>
        <v>-0.21929999999999999</v>
      </c>
      <c r="K26">
        <f t="shared" si="3"/>
        <v>-0.21820000000000001</v>
      </c>
    </row>
    <row r="27" spans="1:11" x14ac:dyDescent="0.35">
      <c r="A27">
        <v>275</v>
      </c>
      <c r="B27">
        <v>0.51080000000000003</v>
      </c>
      <c r="C27">
        <v>0.4294</v>
      </c>
      <c r="D27">
        <v>0.31969999999999998</v>
      </c>
      <c r="E27">
        <v>0.27900000000000003</v>
      </c>
      <c r="F27">
        <v>0.27889999999999998</v>
      </c>
      <c r="G27">
        <v>275</v>
      </c>
      <c r="H27">
        <f t="shared" si="0"/>
        <v>-8.1400000000000028E-2</v>
      </c>
      <c r="I27">
        <f t="shared" si="1"/>
        <v>-0.19110000000000005</v>
      </c>
      <c r="J27">
        <f t="shared" si="2"/>
        <v>-0.23180000000000001</v>
      </c>
      <c r="K27">
        <f t="shared" si="3"/>
        <v>-0.23190000000000005</v>
      </c>
    </row>
    <row r="28" spans="1:11" x14ac:dyDescent="0.35">
      <c r="A28">
        <v>276</v>
      </c>
      <c r="B28">
        <v>0.53069999999999995</v>
      </c>
      <c r="C28">
        <v>0.44469999999999998</v>
      </c>
      <c r="D28">
        <v>0.32990000000000003</v>
      </c>
      <c r="E28">
        <v>0.28720000000000001</v>
      </c>
      <c r="F28">
        <v>0.28549999999999998</v>
      </c>
      <c r="G28">
        <v>276</v>
      </c>
      <c r="H28">
        <f t="shared" si="0"/>
        <v>-8.5999999999999965E-2</v>
      </c>
      <c r="I28">
        <f t="shared" si="1"/>
        <v>-0.20079999999999992</v>
      </c>
      <c r="J28">
        <f t="shared" si="2"/>
        <v>-0.24349999999999994</v>
      </c>
      <c r="K28">
        <f t="shared" si="3"/>
        <v>-0.24519999999999997</v>
      </c>
    </row>
    <row r="29" spans="1:11" x14ac:dyDescent="0.35">
      <c r="A29">
        <v>277</v>
      </c>
      <c r="B29">
        <v>0.55010000000000003</v>
      </c>
      <c r="C29">
        <v>0.46100000000000002</v>
      </c>
      <c r="D29">
        <v>0.34089999999999998</v>
      </c>
      <c r="E29">
        <v>0.29599999999999999</v>
      </c>
      <c r="F29">
        <v>0.29320000000000002</v>
      </c>
      <c r="G29">
        <v>277</v>
      </c>
      <c r="H29">
        <f t="shared" si="0"/>
        <v>-8.9100000000000013E-2</v>
      </c>
      <c r="I29">
        <f t="shared" si="1"/>
        <v>-0.20920000000000005</v>
      </c>
      <c r="J29">
        <f t="shared" si="2"/>
        <v>-0.25410000000000005</v>
      </c>
      <c r="K29">
        <f t="shared" si="3"/>
        <v>-0.25690000000000002</v>
      </c>
    </row>
    <row r="30" spans="1:11" x14ac:dyDescent="0.35">
      <c r="A30">
        <v>278</v>
      </c>
      <c r="B30">
        <v>0.57150000000000001</v>
      </c>
      <c r="C30">
        <v>0.47839999999999999</v>
      </c>
      <c r="D30">
        <v>0.35320000000000001</v>
      </c>
      <c r="E30">
        <v>0.30630000000000002</v>
      </c>
      <c r="F30">
        <v>0.30320000000000003</v>
      </c>
      <c r="G30">
        <v>278</v>
      </c>
      <c r="H30">
        <f t="shared" si="0"/>
        <v>-9.3100000000000016E-2</v>
      </c>
      <c r="I30">
        <f t="shared" si="1"/>
        <v>-0.21829999999999999</v>
      </c>
      <c r="J30">
        <f t="shared" si="2"/>
        <v>-0.26519999999999999</v>
      </c>
      <c r="K30">
        <f t="shared" si="3"/>
        <v>-0.26829999999999998</v>
      </c>
    </row>
    <row r="31" spans="1:11" x14ac:dyDescent="0.35">
      <c r="A31">
        <v>279</v>
      </c>
      <c r="B31">
        <v>0.5907</v>
      </c>
      <c r="C31">
        <v>0.49399999999999999</v>
      </c>
      <c r="D31">
        <v>0.36509999999999998</v>
      </c>
      <c r="E31">
        <v>0.31669999999999998</v>
      </c>
      <c r="F31">
        <v>0.31280000000000002</v>
      </c>
      <c r="G31">
        <v>279</v>
      </c>
      <c r="H31">
        <f t="shared" si="0"/>
        <v>-9.6700000000000008E-2</v>
      </c>
      <c r="I31">
        <f t="shared" si="1"/>
        <v>-0.22560000000000002</v>
      </c>
      <c r="J31">
        <f t="shared" si="2"/>
        <v>-0.27400000000000002</v>
      </c>
      <c r="K31">
        <f t="shared" si="3"/>
        <v>-0.27789999999999998</v>
      </c>
    </row>
    <row r="32" spans="1:11" x14ac:dyDescent="0.35">
      <c r="A32">
        <v>280</v>
      </c>
      <c r="B32">
        <v>0.61</v>
      </c>
      <c r="C32">
        <v>0.51119999999999999</v>
      </c>
      <c r="D32">
        <v>0.37809999999999999</v>
      </c>
      <c r="E32">
        <v>0.32790000000000002</v>
      </c>
      <c r="F32">
        <v>0.32319999999999999</v>
      </c>
      <c r="G32">
        <v>280</v>
      </c>
      <c r="H32">
        <f t="shared" si="0"/>
        <v>-9.8799999999999999E-2</v>
      </c>
      <c r="I32">
        <f t="shared" si="1"/>
        <v>-0.2319</v>
      </c>
      <c r="J32">
        <f t="shared" si="2"/>
        <v>-0.28209999999999996</v>
      </c>
      <c r="K32">
        <f t="shared" si="3"/>
        <v>-0.2868</v>
      </c>
    </row>
    <row r="33" spans="1:11" x14ac:dyDescent="0.35">
      <c r="A33">
        <v>281</v>
      </c>
      <c r="B33">
        <v>0.63160000000000005</v>
      </c>
      <c r="C33">
        <v>0.52980000000000005</v>
      </c>
      <c r="D33">
        <v>0.39319999999999999</v>
      </c>
      <c r="E33">
        <v>0.34150000000000003</v>
      </c>
      <c r="F33">
        <v>0.3367</v>
      </c>
      <c r="G33">
        <v>281</v>
      </c>
      <c r="H33">
        <f t="shared" si="0"/>
        <v>-0.1018</v>
      </c>
      <c r="I33">
        <f t="shared" si="1"/>
        <v>-0.23840000000000006</v>
      </c>
      <c r="J33">
        <f t="shared" si="2"/>
        <v>-0.29010000000000002</v>
      </c>
      <c r="K33">
        <f t="shared" si="3"/>
        <v>-0.29490000000000005</v>
      </c>
    </row>
    <row r="34" spans="1:11" x14ac:dyDescent="0.35">
      <c r="A34">
        <v>282</v>
      </c>
      <c r="B34">
        <v>0.64970000000000006</v>
      </c>
      <c r="C34">
        <v>0.54579999999999995</v>
      </c>
      <c r="D34">
        <v>0.40699999999999997</v>
      </c>
      <c r="E34">
        <v>0.35399999999999998</v>
      </c>
      <c r="F34">
        <v>0.34889999999999999</v>
      </c>
      <c r="G34">
        <v>282</v>
      </c>
      <c r="H34">
        <f t="shared" si="0"/>
        <v>-0.1039000000000001</v>
      </c>
      <c r="I34">
        <f t="shared" si="1"/>
        <v>-0.24270000000000008</v>
      </c>
      <c r="J34">
        <f t="shared" si="2"/>
        <v>-0.29570000000000007</v>
      </c>
      <c r="K34">
        <f t="shared" si="3"/>
        <v>-0.30080000000000007</v>
      </c>
    </row>
    <row r="35" spans="1:11" x14ac:dyDescent="0.35">
      <c r="A35">
        <v>283</v>
      </c>
      <c r="B35">
        <v>0.66979999999999995</v>
      </c>
      <c r="C35">
        <v>0.56440000000000001</v>
      </c>
      <c r="D35">
        <v>0.42320000000000002</v>
      </c>
      <c r="E35">
        <v>0.36919999999999997</v>
      </c>
      <c r="F35">
        <v>0.36349999999999999</v>
      </c>
      <c r="G35">
        <v>283</v>
      </c>
      <c r="H35">
        <f t="shared" si="0"/>
        <v>-0.10539999999999994</v>
      </c>
      <c r="I35">
        <f t="shared" si="1"/>
        <v>-0.24659999999999993</v>
      </c>
      <c r="J35">
        <f t="shared" si="2"/>
        <v>-0.30059999999999998</v>
      </c>
      <c r="K35">
        <f t="shared" si="3"/>
        <v>-0.30629999999999996</v>
      </c>
    </row>
    <row r="36" spans="1:11" x14ac:dyDescent="0.35">
      <c r="A36">
        <v>284</v>
      </c>
      <c r="B36">
        <v>0.68869999999999998</v>
      </c>
      <c r="C36">
        <v>0.58160000000000001</v>
      </c>
      <c r="D36">
        <v>0.43809999999999999</v>
      </c>
      <c r="E36">
        <v>0.3831</v>
      </c>
      <c r="F36">
        <v>0.37840000000000001</v>
      </c>
      <c r="G36">
        <v>284</v>
      </c>
      <c r="H36">
        <f t="shared" si="0"/>
        <v>-0.10709999999999997</v>
      </c>
      <c r="I36">
        <f t="shared" si="1"/>
        <v>-0.25059999999999999</v>
      </c>
      <c r="J36">
        <f t="shared" si="2"/>
        <v>-0.30559999999999998</v>
      </c>
      <c r="K36">
        <f t="shared" si="3"/>
        <v>-0.31029999999999996</v>
      </c>
    </row>
    <row r="37" spans="1:11" x14ac:dyDescent="0.35">
      <c r="A37">
        <v>285</v>
      </c>
      <c r="B37">
        <v>0.70599999999999996</v>
      </c>
      <c r="C37">
        <v>0.59799999999999998</v>
      </c>
      <c r="D37">
        <v>0.45329999999999998</v>
      </c>
      <c r="E37">
        <v>0.39839999999999998</v>
      </c>
      <c r="F37">
        <v>0.39319999999999999</v>
      </c>
      <c r="G37">
        <v>285</v>
      </c>
      <c r="H37">
        <f t="shared" si="0"/>
        <v>-0.10799999999999998</v>
      </c>
      <c r="I37">
        <f t="shared" si="1"/>
        <v>-0.25269999999999998</v>
      </c>
      <c r="J37">
        <f t="shared" si="2"/>
        <v>-0.30759999999999998</v>
      </c>
      <c r="K37">
        <f t="shared" si="3"/>
        <v>-0.31279999999999997</v>
      </c>
    </row>
    <row r="38" spans="1:11" x14ac:dyDescent="0.35">
      <c r="A38">
        <v>286</v>
      </c>
      <c r="B38">
        <v>0.72499999999999998</v>
      </c>
      <c r="C38">
        <v>0.61639999999999995</v>
      </c>
      <c r="D38">
        <v>0.47089999999999999</v>
      </c>
      <c r="E38">
        <v>0.41539999999999999</v>
      </c>
      <c r="F38">
        <v>0.41060000000000002</v>
      </c>
      <c r="G38">
        <v>286</v>
      </c>
      <c r="H38">
        <f t="shared" si="0"/>
        <v>-0.10860000000000003</v>
      </c>
      <c r="I38">
        <f t="shared" si="1"/>
        <v>-0.25409999999999999</v>
      </c>
      <c r="J38">
        <f t="shared" si="2"/>
        <v>-0.30959999999999999</v>
      </c>
      <c r="K38">
        <f t="shared" si="3"/>
        <v>-0.31439999999999996</v>
      </c>
    </row>
    <row r="39" spans="1:11" x14ac:dyDescent="0.35">
      <c r="A39">
        <v>287</v>
      </c>
      <c r="B39">
        <v>0.74139999999999995</v>
      </c>
      <c r="C39">
        <v>0.63339999999999996</v>
      </c>
      <c r="D39">
        <v>0.48720000000000002</v>
      </c>
      <c r="E39">
        <v>0.43240000000000001</v>
      </c>
      <c r="F39">
        <v>0.42720000000000002</v>
      </c>
      <c r="G39">
        <v>287</v>
      </c>
      <c r="H39">
        <f t="shared" si="0"/>
        <v>-0.10799999999999998</v>
      </c>
      <c r="I39">
        <f t="shared" si="1"/>
        <v>-0.25419999999999993</v>
      </c>
      <c r="J39">
        <f t="shared" si="2"/>
        <v>-0.30899999999999994</v>
      </c>
      <c r="K39">
        <f t="shared" si="3"/>
        <v>-0.31419999999999992</v>
      </c>
    </row>
    <row r="40" spans="1:11" x14ac:dyDescent="0.35">
      <c r="A40">
        <v>288</v>
      </c>
      <c r="B40">
        <v>0.75860000000000005</v>
      </c>
      <c r="C40">
        <v>0.65090000000000003</v>
      </c>
      <c r="D40">
        <v>0.50490000000000002</v>
      </c>
      <c r="E40">
        <v>0.4501</v>
      </c>
      <c r="F40">
        <v>0.44569999999999999</v>
      </c>
      <c r="G40">
        <v>288</v>
      </c>
      <c r="H40">
        <f t="shared" si="0"/>
        <v>-0.10770000000000002</v>
      </c>
      <c r="I40">
        <f t="shared" si="1"/>
        <v>-0.25370000000000004</v>
      </c>
      <c r="J40">
        <f t="shared" si="2"/>
        <v>-0.30850000000000005</v>
      </c>
      <c r="K40">
        <f t="shared" si="3"/>
        <v>-0.31290000000000007</v>
      </c>
    </row>
    <row r="41" spans="1:11" x14ac:dyDescent="0.35">
      <c r="A41">
        <v>289</v>
      </c>
      <c r="B41">
        <v>0.77480000000000004</v>
      </c>
      <c r="C41">
        <v>0.66720000000000002</v>
      </c>
      <c r="D41">
        <v>0.52239999999999998</v>
      </c>
      <c r="E41">
        <v>0.4677</v>
      </c>
      <c r="F41">
        <v>0.4637</v>
      </c>
      <c r="G41">
        <v>289</v>
      </c>
      <c r="H41">
        <f t="shared" si="0"/>
        <v>-0.10760000000000003</v>
      </c>
      <c r="I41">
        <f t="shared" si="1"/>
        <v>-0.25240000000000007</v>
      </c>
      <c r="J41">
        <f t="shared" si="2"/>
        <v>-0.30710000000000004</v>
      </c>
      <c r="K41">
        <f t="shared" si="3"/>
        <v>-0.31110000000000004</v>
      </c>
    </row>
    <row r="42" spans="1:11" x14ac:dyDescent="0.35">
      <c r="A42">
        <v>290</v>
      </c>
      <c r="B42">
        <v>0.78979999999999995</v>
      </c>
      <c r="C42">
        <v>0.68369999999999997</v>
      </c>
      <c r="D42">
        <v>0.53939999999999999</v>
      </c>
      <c r="E42">
        <v>0.48549999999999999</v>
      </c>
      <c r="F42">
        <v>0.48209999999999997</v>
      </c>
      <c r="G42">
        <v>290</v>
      </c>
      <c r="H42">
        <f t="shared" si="0"/>
        <v>-0.10609999999999997</v>
      </c>
      <c r="I42">
        <f t="shared" si="1"/>
        <v>-0.25039999999999996</v>
      </c>
      <c r="J42">
        <f t="shared" si="2"/>
        <v>-0.30429999999999996</v>
      </c>
      <c r="K42">
        <f t="shared" si="3"/>
        <v>-0.30769999999999997</v>
      </c>
    </row>
    <row r="43" spans="1:11" x14ac:dyDescent="0.35">
      <c r="A43">
        <v>291</v>
      </c>
      <c r="B43">
        <v>0.80459999999999998</v>
      </c>
      <c r="C43">
        <v>0.70040000000000002</v>
      </c>
      <c r="D43">
        <v>0.55800000000000005</v>
      </c>
      <c r="E43">
        <v>0.50519999999999998</v>
      </c>
      <c r="F43">
        <v>0.50290000000000001</v>
      </c>
      <c r="G43">
        <v>291</v>
      </c>
      <c r="H43">
        <f t="shared" si="0"/>
        <v>-0.10419999999999996</v>
      </c>
      <c r="I43">
        <f t="shared" si="1"/>
        <v>-0.24659999999999993</v>
      </c>
      <c r="J43">
        <f t="shared" si="2"/>
        <v>-0.2994</v>
      </c>
      <c r="K43">
        <f t="shared" si="3"/>
        <v>-0.30169999999999997</v>
      </c>
    </row>
    <row r="44" spans="1:11" x14ac:dyDescent="0.35">
      <c r="A44">
        <v>292</v>
      </c>
      <c r="B44">
        <v>0.81840000000000002</v>
      </c>
      <c r="C44">
        <v>0.71660000000000001</v>
      </c>
      <c r="D44">
        <v>0.57630000000000003</v>
      </c>
      <c r="E44">
        <v>0.52459999999999996</v>
      </c>
      <c r="F44">
        <v>0.52200000000000002</v>
      </c>
      <c r="G44">
        <v>292</v>
      </c>
      <c r="H44">
        <f t="shared" si="0"/>
        <v>-0.1018</v>
      </c>
      <c r="I44">
        <f t="shared" si="1"/>
        <v>-0.24209999999999998</v>
      </c>
      <c r="J44">
        <f t="shared" si="2"/>
        <v>-0.29380000000000006</v>
      </c>
      <c r="K44">
        <f t="shared" si="3"/>
        <v>-0.2964</v>
      </c>
    </row>
    <row r="45" spans="1:11" x14ac:dyDescent="0.35">
      <c r="A45">
        <v>293</v>
      </c>
      <c r="B45">
        <v>0.83240000000000003</v>
      </c>
      <c r="C45">
        <v>0.73370000000000002</v>
      </c>
      <c r="D45">
        <v>0.59599999999999997</v>
      </c>
      <c r="E45">
        <v>0.54469999999999996</v>
      </c>
      <c r="F45">
        <v>0.54469999999999996</v>
      </c>
      <c r="G45">
        <v>293</v>
      </c>
      <c r="H45">
        <f t="shared" si="0"/>
        <v>-9.870000000000001E-2</v>
      </c>
      <c r="I45">
        <f t="shared" si="1"/>
        <v>-0.23640000000000005</v>
      </c>
      <c r="J45">
        <f t="shared" si="2"/>
        <v>-0.28770000000000007</v>
      </c>
      <c r="K45">
        <f t="shared" si="3"/>
        <v>-0.28770000000000007</v>
      </c>
    </row>
    <row r="46" spans="1:11" x14ac:dyDescent="0.35">
      <c r="A46">
        <v>294</v>
      </c>
      <c r="B46">
        <v>0.84560000000000002</v>
      </c>
      <c r="C46">
        <v>0.74909999999999999</v>
      </c>
      <c r="D46">
        <v>0.6139</v>
      </c>
      <c r="E46">
        <v>0.56330000000000002</v>
      </c>
      <c r="F46">
        <v>0.56389999999999996</v>
      </c>
      <c r="G46">
        <v>294</v>
      </c>
      <c r="H46">
        <f t="shared" si="0"/>
        <v>-9.650000000000003E-2</v>
      </c>
      <c r="I46">
        <f t="shared" si="1"/>
        <v>-0.23170000000000002</v>
      </c>
      <c r="J46">
        <f t="shared" si="2"/>
        <v>-0.2823</v>
      </c>
      <c r="K46">
        <f t="shared" si="3"/>
        <v>-0.28170000000000006</v>
      </c>
    </row>
    <row r="47" spans="1:11" x14ac:dyDescent="0.35">
      <c r="A47">
        <v>295</v>
      </c>
      <c r="B47">
        <v>0.85860000000000003</v>
      </c>
      <c r="C47">
        <v>0.76549999999999996</v>
      </c>
      <c r="D47">
        <v>0.63419999999999999</v>
      </c>
      <c r="E47">
        <v>0.58540000000000003</v>
      </c>
      <c r="F47">
        <v>0.5867</v>
      </c>
      <c r="G47">
        <v>295</v>
      </c>
      <c r="H47">
        <f t="shared" ref="H47:H110" si="4">C47-B47</f>
        <v>-9.3100000000000072E-2</v>
      </c>
      <c r="I47">
        <f t="shared" ref="I47:I110" si="5">D47-B47</f>
        <v>-0.22440000000000004</v>
      </c>
      <c r="J47">
        <f t="shared" ref="J47:J110" si="6">E47-B47</f>
        <v>-0.2732</v>
      </c>
      <c r="K47">
        <f t="shared" ref="K47:K110" si="7">F47-B47</f>
        <v>-0.27190000000000003</v>
      </c>
    </row>
    <row r="48" spans="1:11" x14ac:dyDescent="0.35">
      <c r="A48">
        <v>296</v>
      </c>
      <c r="B48">
        <v>0.87109999999999999</v>
      </c>
      <c r="C48">
        <v>0.78010000000000002</v>
      </c>
      <c r="D48">
        <v>0.65229999999999999</v>
      </c>
      <c r="E48">
        <v>0.60540000000000005</v>
      </c>
      <c r="F48">
        <v>0.60880000000000001</v>
      </c>
      <c r="G48">
        <v>296</v>
      </c>
      <c r="H48">
        <f t="shared" si="4"/>
        <v>-9.099999999999997E-2</v>
      </c>
      <c r="I48">
        <f t="shared" si="5"/>
        <v>-0.21879999999999999</v>
      </c>
      <c r="J48">
        <f t="shared" si="6"/>
        <v>-0.26569999999999994</v>
      </c>
      <c r="K48">
        <f t="shared" si="7"/>
        <v>-0.26229999999999998</v>
      </c>
    </row>
    <row r="49" spans="1:11" x14ac:dyDescent="0.35">
      <c r="A49">
        <v>297</v>
      </c>
      <c r="B49">
        <v>0.88100000000000001</v>
      </c>
      <c r="C49">
        <v>0.79469999999999996</v>
      </c>
      <c r="D49">
        <v>0.67120000000000002</v>
      </c>
      <c r="E49">
        <v>0.62639999999999996</v>
      </c>
      <c r="F49">
        <v>0.62970000000000004</v>
      </c>
      <c r="G49">
        <v>297</v>
      </c>
      <c r="H49">
        <f t="shared" si="4"/>
        <v>-8.6300000000000043E-2</v>
      </c>
      <c r="I49">
        <f t="shared" si="5"/>
        <v>-0.20979999999999999</v>
      </c>
      <c r="J49">
        <f t="shared" si="6"/>
        <v>-0.25460000000000005</v>
      </c>
      <c r="K49">
        <f t="shared" si="7"/>
        <v>-0.25129999999999997</v>
      </c>
    </row>
    <row r="50" spans="1:11" x14ac:dyDescent="0.35">
      <c r="A50">
        <v>298</v>
      </c>
      <c r="B50">
        <v>0.89329999999999998</v>
      </c>
      <c r="C50">
        <v>0.81130000000000002</v>
      </c>
      <c r="D50">
        <v>0.69120000000000004</v>
      </c>
      <c r="E50">
        <v>0.64880000000000004</v>
      </c>
      <c r="F50">
        <v>0.65339999999999998</v>
      </c>
      <c r="G50">
        <v>298</v>
      </c>
      <c r="H50">
        <f t="shared" si="4"/>
        <v>-8.1999999999999962E-2</v>
      </c>
      <c r="I50">
        <f t="shared" si="5"/>
        <v>-0.20209999999999995</v>
      </c>
      <c r="J50">
        <f t="shared" si="6"/>
        <v>-0.24449999999999994</v>
      </c>
      <c r="K50">
        <f t="shared" si="7"/>
        <v>-0.2399</v>
      </c>
    </row>
    <row r="51" spans="1:11" x14ac:dyDescent="0.35">
      <c r="A51">
        <v>299</v>
      </c>
      <c r="B51">
        <v>0.90390000000000004</v>
      </c>
      <c r="C51">
        <v>0.82579999999999998</v>
      </c>
      <c r="D51">
        <v>0.71079999999999999</v>
      </c>
      <c r="E51">
        <v>0.67049999999999998</v>
      </c>
      <c r="F51">
        <v>0.67610000000000003</v>
      </c>
      <c r="G51">
        <v>299</v>
      </c>
      <c r="H51">
        <f t="shared" si="4"/>
        <v>-7.8100000000000058E-2</v>
      </c>
      <c r="I51">
        <f t="shared" si="5"/>
        <v>-0.19310000000000005</v>
      </c>
      <c r="J51">
        <f t="shared" si="6"/>
        <v>-0.23340000000000005</v>
      </c>
      <c r="K51">
        <f t="shared" si="7"/>
        <v>-0.2278</v>
      </c>
    </row>
    <row r="52" spans="1:11" x14ac:dyDescent="0.35">
      <c r="A52">
        <v>300</v>
      </c>
      <c r="B52">
        <v>0.91379999999999995</v>
      </c>
      <c r="C52">
        <v>0.84119999999999995</v>
      </c>
      <c r="D52">
        <v>0.73089999999999999</v>
      </c>
      <c r="E52">
        <v>0.69369999999999998</v>
      </c>
      <c r="F52">
        <v>0.69979999999999998</v>
      </c>
      <c r="G52">
        <v>300</v>
      </c>
      <c r="H52">
        <f t="shared" si="4"/>
        <v>-7.2599999999999998E-2</v>
      </c>
      <c r="I52">
        <f t="shared" si="5"/>
        <v>-0.18289999999999995</v>
      </c>
      <c r="J52">
        <f t="shared" si="6"/>
        <v>-0.22009999999999996</v>
      </c>
      <c r="K52">
        <f t="shared" si="7"/>
        <v>-0.21399999999999997</v>
      </c>
    </row>
    <row r="53" spans="1:11" x14ac:dyDescent="0.35">
      <c r="A53">
        <v>301</v>
      </c>
      <c r="B53">
        <v>0.92330000000000001</v>
      </c>
      <c r="C53">
        <v>0.85499999999999998</v>
      </c>
      <c r="D53">
        <v>0.751</v>
      </c>
      <c r="E53">
        <v>0.71560000000000001</v>
      </c>
      <c r="F53">
        <v>0.7228</v>
      </c>
      <c r="G53">
        <v>301</v>
      </c>
      <c r="H53">
        <f t="shared" si="4"/>
        <v>-6.8300000000000027E-2</v>
      </c>
      <c r="I53">
        <f t="shared" si="5"/>
        <v>-0.17230000000000001</v>
      </c>
      <c r="J53">
        <f t="shared" si="6"/>
        <v>-0.2077</v>
      </c>
      <c r="K53">
        <f t="shared" si="7"/>
        <v>-0.20050000000000001</v>
      </c>
    </row>
    <row r="54" spans="1:11" x14ac:dyDescent="0.35">
      <c r="A54">
        <v>302</v>
      </c>
      <c r="B54">
        <v>0.93359999999999999</v>
      </c>
      <c r="C54">
        <v>0.86929999999999996</v>
      </c>
      <c r="D54">
        <v>0.77059999999999995</v>
      </c>
      <c r="E54">
        <v>0.73580000000000001</v>
      </c>
      <c r="F54">
        <v>0.746</v>
      </c>
      <c r="G54">
        <v>302</v>
      </c>
      <c r="H54">
        <f t="shared" si="4"/>
        <v>-6.4300000000000024E-2</v>
      </c>
      <c r="I54">
        <f t="shared" si="5"/>
        <v>-0.16300000000000003</v>
      </c>
      <c r="J54">
        <f t="shared" si="6"/>
        <v>-0.19779999999999998</v>
      </c>
      <c r="K54">
        <f t="shared" si="7"/>
        <v>-0.18759999999999999</v>
      </c>
    </row>
    <row r="55" spans="1:11" x14ac:dyDescent="0.35">
      <c r="A55">
        <v>303</v>
      </c>
      <c r="B55">
        <v>0.94210000000000005</v>
      </c>
      <c r="C55">
        <v>0.88339999999999996</v>
      </c>
      <c r="D55">
        <v>0.79120000000000001</v>
      </c>
      <c r="E55">
        <v>0.75990000000000002</v>
      </c>
      <c r="F55">
        <v>0.76959999999999995</v>
      </c>
      <c r="G55">
        <v>303</v>
      </c>
      <c r="H55">
        <f t="shared" si="4"/>
        <v>-5.8700000000000085E-2</v>
      </c>
      <c r="I55">
        <f t="shared" si="5"/>
        <v>-0.15090000000000003</v>
      </c>
      <c r="J55">
        <f t="shared" si="6"/>
        <v>-0.18220000000000003</v>
      </c>
      <c r="K55">
        <f t="shared" si="7"/>
        <v>-0.1725000000000001</v>
      </c>
    </row>
    <row r="56" spans="1:11" x14ac:dyDescent="0.35">
      <c r="A56">
        <v>304</v>
      </c>
      <c r="B56">
        <v>0.94779999999999998</v>
      </c>
      <c r="C56">
        <v>0.8952</v>
      </c>
      <c r="D56">
        <v>0.80879999999999996</v>
      </c>
      <c r="E56">
        <v>0.78059999999999996</v>
      </c>
      <c r="F56">
        <v>0.79330000000000001</v>
      </c>
      <c r="G56">
        <v>304</v>
      </c>
      <c r="H56">
        <f t="shared" si="4"/>
        <v>-5.259999999999998E-2</v>
      </c>
      <c r="I56">
        <f t="shared" si="5"/>
        <v>-0.13900000000000001</v>
      </c>
      <c r="J56">
        <f t="shared" si="6"/>
        <v>-0.16720000000000002</v>
      </c>
      <c r="K56">
        <f t="shared" si="7"/>
        <v>-0.15449999999999997</v>
      </c>
    </row>
    <row r="57" spans="1:11" x14ac:dyDescent="0.35">
      <c r="A57">
        <v>305</v>
      </c>
      <c r="B57">
        <v>0.95540000000000003</v>
      </c>
      <c r="C57">
        <v>0.90880000000000005</v>
      </c>
      <c r="D57">
        <v>0.82840000000000003</v>
      </c>
      <c r="E57">
        <v>0.80559999999999998</v>
      </c>
      <c r="F57">
        <v>0.81789999999999996</v>
      </c>
      <c r="G57">
        <v>305</v>
      </c>
      <c r="H57">
        <f t="shared" si="4"/>
        <v>-4.6599999999999975E-2</v>
      </c>
      <c r="I57">
        <f t="shared" si="5"/>
        <v>-0.127</v>
      </c>
      <c r="J57">
        <f t="shared" si="6"/>
        <v>-0.14980000000000004</v>
      </c>
      <c r="K57">
        <f t="shared" si="7"/>
        <v>-0.13750000000000007</v>
      </c>
    </row>
    <row r="58" spans="1:11" x14ac:dyDescent="0.35">
      <c r="A58">
        <v>306</v>
      </c>
      <c r="B58">
        <v>0.95979999999999999</v>
      </c>
      <c r="C58">
        <v>0.91879999999999995</v>
      </c>
      <c r="D58">
        <v>0.84719999999999995</v>
      </c>
      <c r="E58">
        <v>0.82540000000000002</v>
      </c>
      <c r="F58">
        <v>0.84019999999999995</v>
      </c>
      <c r="G58">
        <v>306</v>
      </c>
      <c r="H58">
        <f t="shared" si="4"/>
        <v>-4.1000000000000036E-2</v>
      </c>
      <c r="I58">
        <f t="shared" si="5"/>
        <v>-0.11260000000000003</v>
      </c>
      <c r="J58">
        <f t="shared" si="6"/>
        <v>-0.13439999999999996</v>
      </c>
      <c r="K58">
        <f t="shared" si="7"/>
        <v>-0.11960000000000004</v>
      </c>
    </row>
    <row r="59" spans="1:11" x14ac:dyDescent="0.35">
      <c r="A59">
        <v>307</v>
      </c>
      <c r="B59">
        <v>0.96199999999999997</v>
      </c>
      <c r="C59">
        <v>0.92969999999999997</v>
      </c>
      <c r="D59">
        <v>0.86609999999999998</v>
      </c>
      <c r="E59">
        <v>0.84840000000000004</v>
      </c>
      <c r="F59">
        <v>0.86470000000000002</v>
      </c>
      <c r="G59">
        <v>307</v>
      </c>
      <c r="H59">
        <f t="shared" si="4"/>
        <v>-3.2299999999999995E-2</v>
      </c>
      <c r="I59">
        <f t="shared" si="5"/>
        <v>-9.5899999999999985E-2</v>
      </c>
      <c r="J59">
        <f t="shared" si="6"/>
        <v>-0.11359999999999992</v>
      </c>
      <c r="K59">
        <f t="shared" si="7"/>
        <v>-9.7299999999999942E-2</v>
      </c>
    </row>
    <row r="60" spans="1:11" x14ac:dyDescent="0.35">
      <c r="A60">
        <v>308</v>
      </c>
      <c r="B60">
        <v>0.96499999999999997</v>
      </c>
      <c r="C60">
        <v>0.93910000000000005</v>
      </c>
      <c r="D60">
        <v>0.88260000000000005</v>
      </c>
      <c r="E60">
        <v>0.86829999999999996</v>
      </c>
      <c r="F60">
        <v>0.8861</v>
      </c>
      <c r="G60">
        <v>308</v>
      </c>
      <c r="H60">
        <f t="shared" si="4"/>
        <v>-2.5899999999999923E-2</v>
      </c>
      <c r="I60">
        <f t="shared" si="5"/>
        <v>-8.2399999999999918E-2</v>
      </c>
      <c r="J60">
        <f t="shared" si="6"/>
        <v>-9.6700000000000008E-2</v>
      </c>
      <c r="K60">
        <f t="shared" si="7"/>
        <v>-7.889999999999997E-2</v>
      </c>
    </row>
    <row r="61" spans="1:11" x14ac:dyDescent="0.35">
      <c r="A61">
        <v>309</v>
      </c>
      <c r="B61">
        <v>0.9647</v>
      </c>
      <c r="C61">
        <v>0.94540000000000002</v>
      </c>
      <c r="D61">
        <v>0.90010000000000001</v>
      </c>
      <c r="E61">
        <v>0.88839999999999997</v>
      </c>
      <c r="F61">
        <v>0.90749999999999997</v>
      </c>
      <c r="G61">
        <v>309</v>
      </c>
      <c r="H61">
        <f t="shared" si="4"/>
        <v>-1.9299999999999984E-2</v>
      </c>
      <c r="I61">
        <f t="shared" si="5"/>
        <v>-6.4599999999999991E-2</v>
      </c>
      <c r="J61">
        <f t="shared" si="6"/>
        <v>-7.6300000000000034E-2</v>
      </c>
      <c r="K61">
        <f t="shared" si="7"/>
        <v>-5.7200000000000029E-2</v>
      </c>
    </row>
    <row r="62" spans="1:11" x14ac:dyDescent="0.35">
      <c r="A62">
        <v>310</v>
      </c>
      <c r="B62">
        <v>0.96250000000000002</v>
      </c>
      <c r="C62">
        <v>0.95209999999999995</v>
      </c>
      <c r="D62">
        <v>0.91620000000000001</v>
      </c>
      <c r="E62">
        <v>0.90900000000000003</v>
      </c>
      <c r="F62">
        <v>0.92849999999999999</v>
      </c>
      <c r="G62">
        <v>310</v>
      </c>
      <c r="H62">
        <f t="shared" si="4"/>
        <v>-1.0400000000000076E-2</v>
      </c>
      <c r="I62">
        <f t="shared" si="5"/>
        <v>-4.6300000000000008E-2</v>
      </c>
      <c r="J62">
        <f t="shared" si="6"/>
        <v>-5.3499999999999992E-2</v>
      </c>
      <c r="K62">
        <f t="shared" si="7"/>
        <v>-3.400000000000003E-2</v>
      </c>
    </row>
    <row r="63" spans="1:11" x14ac:dyDescent="0.35">
      <c r="A63">
        <v>311</v>
      </c>
      <c r="B63">
        <v>0.9597</v>
      </c>
      <c r="C63">
        <v>0.95750000000000002</v>
      </c>
      <c r="D63">
        <v>0.93030000000000002</v>
      </c>
      <c r="E63">
        <v>0.92710000000000004</v>
      </c>
      <c r="F63">
        <v>0.95069999999999999</v>
      </c>
      <c r="G63">
        <v>311</v>
      </c>
      <c r="H63">
        <f t="shared" si="4"/>
        <v>-2.1999999999999797E-3</v>
      </c>
      <c r="I63">
        <f t="shared" si="5"/>
        <v>-2.9399999999999982E-2</v>
      </c>
      <c r="J63">
        <f t="shared" si="6"/>
        <v>-3.2599999999999962E-2</v>
      </c>
      <c r="K63">
        <f t="shared" si="7"/>
        <v>-9.000000000000008E-3</v>
      </c>
    </row>
    <row r="64" spans="1:11" x14ac:dyDescent="0.35">
      <c r="A64">
        <v>312</v>
      </c>
      <c r="B64">
        <v>0.95589999999999997</v>
      </c>
      <c r="C64">
        <v>0.96220000000000006</v>
      </c>
      <c r="D64">
        <v>0.94620000000000004</v>
      </c>
      <c r="E64">
        <v>0.94710000000000005</v>
      </c>
      <c r="F64">
        <v>0.97070000000000001</v>
      </c>
      <c r="G64">
        <v>312</v>
      </c>
      <c r="H64">
        <f t="shared" si="4"/>
        <v>6.3000000000000833E-3</v>
      </c>
      <c r="I64">
        <f t="shared" si="5"/>
        <v>-9.6999999999999309E-3</v>
      </c>
      <c r="J64">
        <f t="shared" si="6"/>
        <v>-8.799999999999919E-3</v>
      </c>
      <c r="K64">
        <f t="shared" si="7"/>
        <v>1.4800000000000035E-2</v>
      </c>
    </row>
    <row r="65" spans="1:11" x14ac:dyDescent="0.35">
      <c r="A65">
        <v>313</v>
      </c>
      <c r="B65">
        <v>0.9506</v>
      </c>
      <c r="C65">
        <v>0.96560000000000001</v>
      </c>
      <c r="D65">
        <v>0.9587</v>
      </c>
      <c r="E65">
        <v>0.96319999999999995</v>
      </c>
      <c r="F65">
        <v>0.98850000000000005</v>
      </c>
      <c r="G65">
        <v>313</v>
      </c>
      <c r="H65">
        <f t="shared" si="4"/>
        <v>1.5000000000000013E-2</v>
      </c>
      <c r="I65">
        <f t="shared" si="5"/>
        <v>8.0999999999999961E-3</v>
      </c>
      <c r="J65">
        <f t="shared" si="6"/>
        <v>1.2599999999999945E-2</v>
      </c>
      <c r="K65">
        <f t="shared" si="7"/>
        <v>3.7900000000000045E-2</v>
      </c>
    </row>
    <row r="66" spans="1:11" x14ac:dyDescent="0.35">
      <c r="A66">
        <v>314</v>
      </c>
      <c r="B66">
        <v>0.94179999999999997</v>
      </c>
      <c r="C66">
        <v>0.96630000000000005</v>
      </c>
      <c r="D66">
        <v>0.97219999999999995</v>
      </c>
      <c r="E66">
        <v>0.98340000000000005</v>
      </c>
      <c r="F66">
        <v>1.0091000000000001</v>
      </c>
      <c r="G66">
        <v>314</v>
      </c>
      <c r="H66">
        <f t="shared" si="4"/>
        <v>2.4500000000000077E-2</v>
      </c>
      <c r="I66">
        <f t="shared" si="5"/>
        <v>3.0399999999999983E-2</v>
      </c>
      <c r="J66">
        <f t="shared" si="6"/>
        <v>4.1600000000000081E-2</v>
      </c>
      <c r="K66">
        <f t="shared" si="7"/>
        <v>6.7300000000000137E-2</v>
      </c>
    </row>
    <row r="67" spans="1:11" x14ac:dyDescent="0.35">
      <c r="A67">
        <v>315</v>
      </c>
      <c r="B67">
        <v>0.93030000000000002</v>
      </c>
      <c r="C67">
        <v>0.96650000000000003</v>
      </c>
      <c r="D67">
        <v>0.98270000000000002</v>
      </c>
      <c r="E67">
        <v>0.99829999999999997</v>
      </c>
      <c r="F67">
        <v>1.0247999999999999</v>
      </c>
      <c r="G67">
        <v>315</v>
      </c>
      <c r="H67">
        <f t="shared" si="4"/>
        <v>3.620000000000001E-2</v>
      </c>
      <c r="I67">
        <f t="shared" si="5"/>
        <v>5.2400000000000002E-2</v>
      </c>
      <c r="J67">
        <f t="shared" si="6"/>
        <v>6.7999999999999949E-2</v>
      </c>
      <c r="K67">
        <f t="shared" si="7"/>
        <v>9.4499999999999917E-2</v>
      </c>
    </row>
    <row r="68" spans="1:11" x14ac:dyDescent="0.35">
      <c r="A68">
        <v>316</v>
      </c>
      <c r="B68">
        <v>0.92069999999999996</v>
      </c>
      <c r="C68">
        <v>0.96289999999999998</v>
      </c>
      <c r="D68">
        <v>0.99050000000000005</v>
      </c>
      <c r="E68">
        <v>1.0099</v>
      </c>
      <c r="F68">
        <v>1.0421</v>
      </c>
      <c r="G68">
        <v>316</v>
      </c>
      <c r="H68">
        <f t="shared" si="4"/>
        <v>4.2200000000000015E-2</v>
      </c>
      <c r="I68">
        <f t="shared" si="5"/>
        <v>6.9800000000000084E-2</v>
      </c>
      <c r="J68">
        <f t="shared" si="6"/>
        <v>8.9200000000000057E-2</v>
      </c>
      <c r="K68">
        <f t="shared" si="7"/>
        <v>0.12140000000000006</v>
      </c>
    </row>
    <row r="69" spans="1:11" x14ac:dyDescent="0.35">
      <c r="A69">
        <v>317</v>
      </c>
      <c r="B69">
        <v>0.90110000000000001</v>
      </c>
      <c r="C69">
        <v>0.95720000000000005</v>
      </c>
      <c r="D69">
        <v>0.99839999999999995</v>
      </c>
      <c r="E69">
        <v>1.0249999999999999</v>
      </c>
      <c r="F69">
        <v>1.0569999999999999</v>
      </c>
      <c r="G69">
        <v>317</v>
      </c>
      <c r="H69">
        <f t="shared" si="4"/>
        <v>5.6100000000000039E-2</v>
      </c>
      <c r="I69">
        <f t="shared" si="5"/>
        <v>9.7299999999999942E-2</v>
      </c>
      <c r="J69">
        <f t="shared" si="6"/>
        <v>0.1238999999999999</v>
      </c>
      <c r="K69">
        <f t="shared" si="7"/>
        <v>0.15589999999999993</v>
      </c>
    </row>
    <row r="70" spans="1:11" x14ac:dyDescent="0.35">
      <c r="A70">
        <v>318</v>
      </c>
      <c r="B70">
        <v>0.88109999999999999</v>
      </c>
      <c r="C70">
        <v>0.94799999999999995</v>
      </c>
      <c r="D70">
        <v>1.0046999999999999</v>
      </c>
      <c r="E70">
        <v>1.0357000000000001</v>
      </c>
      <c r="F70">
        <v>1.0689</v>
      </c>
      <c r="G70">
        <v>318</v>
      </c>
      <c r="H70">
        <f t="shared" si="4"/>
        <v>6.6899999999999959E-2</v>
      </c>
      <c r="I70">
        <f t="shared" si="5"/>
        <v>0.12359999999999993</v>
      </c>
      <c r="J70">
        <f t="shared" si="6"/>
        <v>0.15460000000000007</v>
      </c>
      <c r="K70">
        <f t="shared" si="7"/>
        <v>0.18779999999999997</v>
      </c>
    </row>
    <row r="71" spans="1:11" x14ac:dyDescent="0.35">
      <c r="A71">
        <v>319</v>
      </c>
      <c r="B71">
        <v>0.86060000000000003</v>
      </c>
      <c r="C71">
        <v>0.93700000000000006</v>
      </c>
      <c r="D71">
        <v>1.0071000000000001</v>
      </c>
      <c r="E71">
        <v>1.0444</v>
      </c>
      <c r="F71">
        <v>1.0812999999999999</v>
      </c>
      <c r="G71">
        <v>319</v>
      </c>
      <c r="H71">
        <f t="shared" si="4"/>
        <v>7.6400000000000023E-2</v>
      </c>
      <c r="I71">
        <f t="shared" si="5"/>
        <v>0.14650000000000007</v>
      </c>
      <c r="J71">
        <f t="shared" si="6"/>
        <v>0.18379999999999996</v>
      </c>
      <c r="K71">
        <f t="shared" si="7"/>
        <v>0.2206999999999999</v>
      </c>
    </row>
    <row r="72" spans="1:11" x14ac:dyDescent="0.35">
      <c r="A72">
        <v>320</v>
      </c>
      <c r="B72">
        <v>0.84450000000000003</v>
      </c>
      <c r="C72">
        <v>0.93079999999999996</v>
      </c>
      <c r="D72">
        <v>1.0094000000000001</v>
      </c>
      <c r="E72">
        <v>1.0497000000000001</v>
      </c>
      <c r="F72">
        <v>1.0846</v>
      </c>
      <c r="G72">
        <v>320</v>
      </c>
      <c r="H72">
        <f t="shared" si="4"/>
        <v>8.6299999999999932E-2</v>
      </c>
      <c r="I72">
        <f t="shared" si="5"/>
        <v>0.16490000000000005</v>
      </c>
      <c r="J72">
        <f t="shared" si="6"/>
        <v>0.20520000000000005</v>
      </c>
      <c r="K72">
        <f t="shared" si="7"/>
        <v>0.24009999999999998</v>
      </c>
    </row>
    <row r="73" spans="1:11" x14ac:dyDescent="0.35">
      <c r="A73">
        <v>321</v>
      </c>
      <c r="B73">
        <v>0.79559999999999997</v>
      </c>
      <c r="C73">
        <v>0.90190000000000003</v>
      </c>
      <c r="D73">
        <v>1.0085</v>
      </c>
      <c r="E73">
        <v>1.0611999999999999</v>
      </c>
      <c r="F73">
        <v>1.0968</v>
      </c>
      <c r="G73">
        <v>321</v>
      </c>
      <c r="H73">
        <f t="shared" si="4"/>
        <v>0.10630000000000006</v>
      </c>
      <c r="I73">
        <f t="shared" si="5"/>
        <v>0.21289999999999998</v>
      </c>
      <c r="J73">
        <f t="shared" si="6"/>
        <v>0.26559999999999995</v>
      </c>
      <c r="K73">
        <f t="shared" si="7"/>
        <v>0.30120000000000002</v>
      </c>
    </row>
    <row r="74" spans="1:11" x14ac:dyDescent="0.35">
      <c r="A74">
        <v>322</v>
      </c>
      <c r="B74">
        <v>0.76439999999999997</v>
      </c>
      <c r="C74">
        <v>0.88229999999999997</v>
      </c>
      <c r="D74">
        <v>1.0051000000000001</v>
      </c>
      <c r="E74">
        <v>1.0668</v>
      </c>
      <c r="F74">
        <v>1.1015999999999999</v>
      </c>
      <c r="G74">
        <v>322</v>
      </c>
      <c r="H74">
        <f t="shared" si="4"/>
        <v>0.1179</v>
      </c>
      <c r="I74">
        <f t="shared" si="5"/>
        <v>0.24070000000000014</v>
      </c>
      <c r="J74">
        <f t="shared" si="6"/>
        <v>0.3024</v>
      </c>
      <c r="K74">
        <f t="shared" si="7"/>
        <v>0.33719999999999994</v>
      </c>
    </row>
    <row r="75" spans="1:11" x14ac:dyDescent="0.35">
      <c r="A75">
        <v>323</v>
      </c>
      <c r="B75">
        <v>0.72770000000000001</v>
      </c>
      <c r="C75">
        <v>0.8619</v>
      </c>
      <c r="D75">
        <v>1.0027999999999999</v>
      </c>
      <c r="E75">
        <v>1.0705</v>
      </c>
      <c r="F75">
        <v>1.1093</v>
      </c>
      <c r="G75">
        <v>323</v>
      </c>
      <c r="H75">
        <f t="shared" si="4"/>
        <v>0.13419999999999999</v>
      </c>
      <c r="I75">
        <f t="shared" si="5"/>
        <v>0.2750999999999999</v>
      </c>
      <c r="J75">
        <f t="shared" si="6"/>
        <v>0.34279999999999999</v>
      </c>
      <c r="K75">
        <f t="shared" si="7"/>
        <v>0.38159999999999994</v>
      </c>
    </row>
    <row r="76" spans="1:11" x14ac:dyDescent="0.35">
      <c r="A76">
        <v>324</v>
      </c>
      <c r="B76">
        <v>0.69289999999999996</v>
      </c>
      <c r="C76">
        <v>0.84189999999999998</v>
      </c>
      <c r="D76">
        <v>0.99929999999999997</v>
      </c>
      <c r="E76">
        <v>1.0778000000000001</v>
      </c>
      <c r="F76">
        <v>1.1149</v>
      </c>
      <c r="G76">
        <v>324</v>
      </c>
      <c r="H76">
        <f t="shared" si="4"/>
        <v>0.14900000000000002</v>
      </c>
      <c r="I76">
        <f t="shared" si="5"/>
        <v>0.30640000000000001</v>
      </c>
      <c r="J76">
        <f t="shared" si="6"/>
        <v>0.38490000000000013</v>
      </c>
      <c r="K76">
        <f t="shared" si="7"/>
        <v>0.42200000000000004</v>
      </c>
    </row>
    <row r="77" spans="1:11" x14ac:dyDescent="0.35">
      <c r="A77">
        <v>325</v>
      </c>
      <c r="B77">
        <v>0.66069999999999995</v>
      </c>
      <c r="C77">
        <v>0.8226</v>
      </c>
      <c r="D77">
        <v>0.99399999999999999</v>
      </c>
      <c r="E77">
        <v>1.0772999999999999</v>
      </c>
      <c r="F77">
        <v>1.1189</v>
      </c>
      <c r="G77">
        <v>325</v>
      </c>
      <c r="H77">
        <f t="shared" si="4"/>
        <v>0.16190000000000004</v>
      </c>
      <c r="I77">
        <f t="shared" si="5"/>
        <v>0.33330000000000004</v>
      </c>
      <c r="J77">
        <f t="shared" si="6"/>
        <v>0.41659999999999997</v>
      </c>
      <c r="K77">
        <f t="shared" si="7"/>
        <v>0.45820000000000005</v>
      </c>
    </row>
    <row r="78" spans="1:11" x14ac:dyDescent="0.35">
      <c r="A78">
        <v>326</v>
      </c>
      <c r="B78">
        <v>0.62439999999999996</v>
      </c>
      <c r="C78">
        <v>0.7994</v>
      </c>
      <c r="D78">
        <v>0.98870000000000002</v>
      </c>
      <c r="E78">
        <v>1.0768</v>
      </c>
      <c r="F78">
        <v>1.1196999999999999</v>
      </c>
      <c r="G78">
        <v>326</v>
      </c>
      <c r="H78">
        <f t="shared" si="4"/>
        <v>0.17500000000000004</v>
      </c>
      <c r="I78">
        <f t="shared" si="5"/>
        <v>0.36430000000000007</v>
      </c>
      <c r="J78">
        <f t="shared" si="6"/>
        <v>0.45240000000000002</v>
      </c>
      <c r="K78">
        <f t="shared" si="7"/>
        <v>0.49529999999999996</v>
      </c>
    </row>
    <row r="79" spans="1:11" x14ac:dyDescent="0.35">
      <c r="A79">
        <v>327</v>
      </c>
      <c r="B79">
        <v>0.59260000000000002</v>
      </c>
      <c r="C79">
        <v>0.78180000000000005</v>
      </c>
      <c r="D79">
        <v>0.98380000000000001</v>
      </c>
      <c r="E79">
        <v>1.0794999999999999</v>
      </c>
      <c r="F79">
        <v>1.1247</v>
      </c>
      <c r="G79">
        <v>327</v>
      </c>
      <c r="H79">
        <f t="shared" si="4"/>
        <v>0.18920000000000003</v>
      </c>
      <c r="I79">
        <f t="shared" si="5"/>
        <v>0.39119999999999999</v>
      </c>
      <c r="J79">
        <f t="shared" si="6"/>
        <v>0.48689999999999989</v>
      </c>
      <c r="K79">
        <f t="shared" si="7"/>
        <v>0.53210000000000002</v>
      </c>
    </row>
    <row r="80" spans="1:11" x14ac:dyDescent="0.35">
      <c r="A80">
        <v>328</v>
      </c>
      <c r="B80">
        <v>0.56210000000000004</v>
      </c>
      <c r="C80">
        <v>0.76139999999999997</v>
      </c>
      <c r="D80">
        <v>0.97850000000000004</v>
      </c>
      <c r="E80">
        <v>1.0791999999999999</v>
      </c>
      <c r="F80">
        <v>1.1272</v>
      </c>
      <c r="G80">
        <v>328</v>
      </c>
      <c r="H80">
        <f t="shared" si="4"/>
        <v>0.19929999999999992</v>
      </c>
      <c r="I80">
        <f t="shared" si="5"/>
        <v>0.41639999999999999</v>
      </c>
      <c r="J80">
        <f t="shared" si="6"/>
        <v>0.51709999999999989</v>
      </c>
      <c r="K80">
        <f t="shared" si="7"/>
        <v>0.56509999999999994</v>
      </c>
    </row>
    <row r="81" spans="1:11" x14ac:dyDescent="0.35">
      <c r="A81">
        <v>329</v>
      </c>
      <c r="B81">
        <v>0.53359999999999996</v>
      </c>
      <c r="C81">
        <v>0.74380000000000002</v>
      </c>
      <c r="D81">
        <v>0.97640000000000005</v>
      </c>
      <c r="E81">
        <v>1.0781000000000001</v>
      </c>
      <c r="F81">
        <v>1.1275999999999999</v>
      </c>
      <c r="G81">
        <v>329</v>
      </c>
      <c r="H81">
        <f t="shared" si="4"/>
        <v>0.21020000000000005</v>
      </c>
      <c r="I81">
        <f t="shared" si="5"/>
        <v>0.44280000000000008</v>
      </c>
      <c r="J81">
        <f t="shared" si="6"/>
        <v>0.5445000000000001</v>
      </c>
      <c r="K81">
        <f t="shared" si="7"/>
        <v>0.59399999999999997</v>
      </c>
    </row>
    <row r="82" spans="1:11" x14ac:dyDescent="0.35">
      <c r="A82">
        <v>330</v>
      </c>
      <c r="B82">
        <v>0.50490000000000002</v>
      </c>
      <c r="C82">
        <v>0.72629999999999995</v>
      </c>
      <c r="D82">
        <v>0.96779999999999999</v>
      </c>
      <c r="E82">
        <v>1.0761000000000001</v>
      </c>
      <c r="F82">
        <v>1.1284000000000001</v>
      </c>
      <c r="G82">
        <v>330</v>
      </c>
      <c r="H82">
        <f t="shared" si="4"/>
        <v>0.22139999999999993</v>
      </c>
      <c r="I82">
        <f t="shared" si="5"/>
        <v>0.46289999999999998</v>
      </c>
      <c r="J82">
        <f t="shared" si="6"/>
        <v>0.57120000000000004</v>
      </c>
      <c r="K82">
        <f t="shared" si="7"/>
        <v>0.62350000000000005</v>
      </c>
    </row>
    <row r="83" spans="1:11" x14ac:dyDescent="0.35">
      <c r="A83">
        <v>331</v>
      </c>
      <c r="B83">
        <v>0.48259999999999997</v>
      </c>
      <c r="C83">
        <v>0.71340000000000003</v>
      </c>
      <c r="D83">
        <v>0.9647</v>
      </c>
      <c r="E83">
        <v>1.0772999999999999</v>
      </c>
      <c r="F83">
        <v>1.1289</v>
      </c>
      <c r="G83">
        <v>331</v>
      </c>
      <c r="H83">
        <f t="shared" si="4"/>
        <v>0.23080000000000006</v>
      </c>
      <c r="I83">
        <f t="shared" si="5"/>
        <v>0.48210000000000003</v>
      </c>
      <c r="J83">
        <f t="shared" si="6"/>
        <v>0.59470000000000001</v>
      </c>
      <c r="K83">
        <f t="shared" si="7"/>
        <v>0.6463000000000001</v>
      </c>
    </row>
    <row r="84" spans="1:11" x14ac:dyDescent="0.35">
      <c r="A84">
        <v>332</v>
      </c>
      <c r="B84">
        <v>0.45910000000000001</v>
      </c>
      <c r="C84">
        <v>0.69689999999999996</v>
      </c>
      <c r="D84">
        <v>0.95799999999999996</v>
      </c>
      <c r="E84">
        <v>1.0782</v>
      </c>
      <c r="F84">
        <v>1.1285000000000001</v>
      </c>
      <c r="G84">
        <v>332</v>
      </c>
      <c r="H84">
        <f t="shared" si="4"/>
        <v>0.23779999999999996</v>
      </c>
      <c r="I84">
        <f t="shared" si="5"/>
        <v>0.49889999999999995</v>
      </c>
      <c r="J84">
        <f t="shared" si="6"/>
        <v>0.61909999999999998</v>
      </c>
      <c r="K84">
        <f t="shared" si="7"/>
        <v>0.6694</v>
      </c>
    </row>
    <row r="85" spans="1:11" x14ac:dyDescent="0.35">
      <c r="A85">
        <v>333</v>
      </c>
      <c r="B85">
        <v>0.43959999999999999</v>
      </c>
      <c r="C85">
        <v>0.68479999999999996</v>
      </c>
      <c r="D85">
        <v>0.95389999999999997</v>
      </c>
      <c r="E85">
        <v>1.0797000000000001</v>
      </c>
      <c r="F85">
        <v>1.1253</v>
      </c>
      <c r="G85">
        <v>333</v>
      </c>
      <c r="H85">
        <f t="shared" si="4"/>
        <v>0.24519999999999997</v>
      </c>
      <c r="I85">
        <f t="shared" si="5"/>
        <v>0.51429999999999998</v>
      </c>
      <c r="J85">
        <f t="shared" si="6"/>
        <v>0.64010000000000011</v>
      </c>
      <c r="K85">
        <f t="shared" si="7"/>
        <v>0.68569999999999998</v>
      </c>
    </row>
    <row r="86" spans="1:11" x14ac:dyDescent="0.35">
      <c r="A86">
        <v>334</v>
      </c>
      <c r="B86">
        <v>0.42049999999999998</v>
      </c>
      <c r="C86">
        <v>0.67279999999999995</v>
      </c>
      <c r="D86">
        <v>0.9486</v>
      </c>
      <c r="E86">
        <v>1.0733999999999999</v>
      </c>
      <c r="F86">
        <v>1.1253</v>
      </c>
      <c r="G86">
        <v>334</v>
      </c>
      <c r="H86">
        <f t="shared" si="4"/>
        <v>0.25229999999999997</v>
      </c>
      <c r="I86">
        <f t="shared" si="5"/>
        <v>0.52810000000000001</v>
      </c>
      <c r="J86">
        <f t="shared" si="6"/>
        <v>0.65289999999999992</v>
      </c>
      <c r="K86">
        <f t="shared" si="7"/>
        <v>0.70479999999999998</v>
      </c>
    </row>
    <row r="87" spans="1:11" x14ac:dyDescent="0.35">
      <c r="A87">
        <v>335</v>
      </c>
      <c r="B87">
        <v>0.40570000000000001</v>
      </c>
      <c r="C87">
        <v>0.66139999999999999</v>
      </c>
      <c r="D87">
        <v>0.94369999999999998</v>
      </c>
      <c r="E87">
        <v>1.0684</v>
      </c>
      <c r="F87">
        <v>1.1207</v>
      </c>
      <c r="G87">
        <v>335</v>
      </c>
      <c r="H87">
        <f t="shared" si="4"/>
        <v>0.25569999999999998</v>
      </c>
      <c r="I87">
        <f t="shared" si="5"/>
        <v>0.53800000000000003</v>
      </c>
      <c r="J87">
        <f t="shared" si="6"/>
        <v>0.66270000000000007</v>
      </c>
      <c r="K87">
        <f t="shared" si="7"/>
        <v>0.71500000000000008</v>
      </c>
    </row>
    <row r="88" spans="1:11" x14ac:dyDescent="0.35">
      <c r="A88">
        <v>336</v>
      </c>
      <c r="B88">
        <v>0.39040000000000002</v>
      </c>
      <c r="C88">
        <v>0.65090000000000003</v>
      </c>
      <c r="D88">
        <v>0.94079999999999997</v>
      </c>
      <c r="E88">
        <v>1.0664</v>
      </c>
      <c r="F88">
        <v>1.1203000000000001</v>
      </c>
      <c r="G88">
        <v>336</v>
      </c>
      <c r="H88">
        <f t="shared" si="4"/>
        <v>0.26050000000000001</v>
      </c>
      <c r="I88">
        <f t="shared" si="5"/>
        <v>0.5504</v>
      </c>
      <c r="J88">
        <f t="shared" si="6"/>
        <v>0.67599999999999993</v>
      </c>
      <c r="K88">
        <f t="shared" si="7"/>
        <v>0.72989999999999999</v>
      </c>
    </row>
    <row r="89" spans="1:11" x14ac:dyDescent="0.35">
      <c r="A89">
        <v>337</v>
      </c>
      <c r="B89">
        <v>0.37659999999999999</v>
      </c>
      <c r="C89">
        <v>0.64149999999999996</v>
      </c>
      <c r="D89">
        <v>0.93330000000000002</v>
      </c>
      <c r="E89">
        <v>1.0615000000000001</v>
      </c>
      <c r="F89">
        <v>1.1121000000000001</v>
      </c>
      <c r="G89">
        <v>337</v>
      </c>
      <c r="H89">
        <f t="shared" si="4"/>
        <v>0.26489999999999997</v>
      </c>
      <c r="I89">
        <f t="shared" si="5"/>
        <v>0.55669999999999997</v>
      </c>
      <c r="J89">
        <f t="shared" si="6"/>
        <v>0.68490000000000006</v>
      </c>
      <c r="K89">
        <f t="shared" si="7"/>
        <v>0.73550000000000004</v>
      </c>
    </row>
    <row r="90" spans="1:11" x14ac:dyDescent="0.35">
      <c r="A90">
        <v>338</v>
      </c>
      <c r="B90">
        <v>0.36449999999999999</v>
      </c>
      <c r="C90">
        <v>0.63190000000000002</v>
      </c>
      <c r="D90">
        <v>0.92689999999999995</v>
      </c>
      <c r="E90">
        <v>1.0579000000000001</v>
      </c>
      <c r="F90">
        <v>1.1083000000000001</v>
      </c>
      <c r="G90">
        <v>338</v>
      </c>
      <c r="H90">
        <f t="shared" si="4"/>
        <v>0.26740000000000003</v>
      </c>
      <c r="I90">
        <f t="shared" si="5"/>
        <v>0.56240000000000001</v>
      </c>
      <c r="J90">
        <f t="shared" si="6"/>
        <v>0.69340000000000002</v>
      </c>
      <c r="K90">
        <f t="shared" si="7"/>
        <v>0.74380000000000002</v>
      </c>
    </row>
    <row r="91" spans="1:11" x14ac:dyDescent="0.35">
      <c r="A91">
        <v>339</v>
      </c>
      <c r="B91">
        <v>0.35139999999999999</v>
      </c>
      <c r="C91">
        <v>0.62170000000000003</v>
      </c>
      <c r="D91">
        <v>0.91959999999999997</v>
      </c>
      <c r="E91">
        <v>1.0510999999999999</v>
      </c>
      <c r="F91">
        <v>1.1039000000000001</v>
      </c>
      <c r="G91">
        <v>339</v>
      </c>
      <c r="H91">
        <f t="shared" si="4"/>
        <v>0.27030000000000004</v>
      </c>
      <c r="I91">
        <f t="shared" si="5"/>
        <v>0.56820000000000004</v>
      </c>
      <c r="J91">
        <f t="shared" si="6"/>
        <v>0.69969999999999999</v>
      </c>
      <c r="K91">
        <f t="shared" si="7"/>
        <v>0.75250000000000017</v>
      </c>
    </row>
    <row r="92" spans="1:11" x14ac:dyDescent="0.35">
      <c r="A92">
        <v>340</v>
      </c>
      <c r="B92">
        <v>0.34139999999999998</v>
      </c>
      <c r="C92">
        <v>0.61229999999999996</v>
      </c>
      <c r="D92">
        <v>0.91269999999999996</v>
      </c>
      <c r="E92">
        <v>1.0431999999999999</v>
      </c>
      <c r="F92">
        <v>1.0960000000000001</v>
      </c>
      <c r="G92">
        <v>340</v>
      </c>
      <c r="H92">
        <f t="shared" si="4"/>
        <v>0.27089999999999997</v>
      </c>
      <c r="I92">
        <f t="shared" si="5"/>
        <v>0.57129999999999992</v>
      </c>
      <c r="J92">
        <f t="shared" si="6"/>
        <v>0.70179999999999998</v>
      </c>
      <c r="K92">
        <f t="shared" si="7"/>
        <v>0.75460000000000016</v>
      </c>
    </row>
    <row r="93" spans="1:11" x14ac:dyDescent="0.35">
      <c r="A93">
        <v>341</v>
      </c>
      <c r="B93">
        <v>0.33040000000000003</v>
      </c>
      <c r="C93">
        <v>0.60250000000000004</v>
      </c>
      <c r="D93">
        <v>0.90269999999999995</v>
      </c>
      <c r="E93">
        <v>1.0351999999999999</v>
      </c>
      <c r="F93">
        <v>1.0838000000000001</v>
      </c>
      <c r="G93">
        <v>341</v>
      </c>
      <c r="H93">
        <f t="shared" si="4"/>
        <v>0.27210000000000001</v>
      </c>
      <c r="I93">
        <f t="shared" si="5"/>
        <v>0.57229999999999992</v>
      </c>
      <c r="J93">
        <f t="shared" si="6"/>
        <v>0.70479999999999987</v>
      </c>
      <c r="K93">
        <f t="shared" si="7"/>
        <v>0.75340000000000007</v>
      </c>
    </row>
    <row r="94" spans="1:11" x14ac:dyDescent="0.35">
      <c r="A94">
        <v>342</v>
      </c>
      <c r="B94">
        <v>0.3211</v>
      </c>
      <c r="C94">
        <v>0.5927</v>
      </c>
      <c r="D94">
        <v>0.89329999999999998</v>
      </c>
      <c r="E94">
        <v>1.0262</v>
      </c>
      <c r="F94">
        <v>1.0747</v>
      </c>
      <c r="G94">
        <v>342</v>
      </c>
      <c r="H94">
        <f t="shared" si="4"/>
        <v>0.27160000000000001</v>
      </c>
      <c r="I94">
        <f t="shared" si="5"/>
        <v>0.57220000000000004</v>
      </c>
      <c r="J94">
        <f t="shared" si="6"/>
        <v>0.70510000000000006</v>
      </c>
      <c r="K94">
        <f t="shared" si="7"/>
        <v>0.75360000000000005</v>
      </c>
    </row>
    <row r="95" spans="1:11" x14ac:dyDescent="0.35">
      <c r="A95">
        <v>343</v>
      </c>
      <c r="B95">
        <v>0.3105</v>
      </c>
      <c r="C95">
        <v>0.58220000000000005</v>
      </c>
      <c r="D95">
        <v>0.88349999999999995</v>
      </c>
      <c r="E95">
        <v>1.0144</v>
      </c>
      <c r="F95">
        <v>1.0616000000000001</v>
      </c>
      <c r="G95">
        <v>343</v>
      </c>
      <c r="H95">
        <f t="shared" si="4"/>
        <v>0.27170000000000005</v>
      </c>
      <c r="I95">
        <f t="shared" si="5"/>
        <v>0.57299999999999995</v>
      </c>
      <c r="J95">
        <f t="shared" si="6"/>
        <v>0.70389999999999997</v>
      </c>
      <c r="K95">
        <f t="shared" si="7"/>
        <v>0.7511000000000001</v>
      </c>
    </row>
    <row r="96" spans="1:11" x14ac:dyDescent="0.35">
      <c r="A96">
        <v>344</v>
      </c>
      <c r="B96">
        <v>0.30149999999999999</v>
      </c>
      <c r="C96">
        <v>0.57179999999999997</v>
      </c>
      <c r="D96">
        <v>0.87290000000000001</v>
      </c>
      <c r="E96">
        <v>1.0012000000000001</v>
      </c>
      <c r="F96">
        <v>1.0498000000000001</v>
      </c>
      <c r="G96">
        <v>344</v>
      </c>
      <c r="H96">
        <f t="shared" si="4"/>
        <v>0.27029999999999998</v>
      </c>
      <c r="I96">
        <f t="shared" si="5"/>
        <v>0.57140000000000002</v>
      </c>
      <c r="J96">
        <f t="shared" si="6"/>
        <v>0.6997000000000001</v>
      </c>
      <c r="K96">
        <f t="shared" si="7"/>
        <v>0.74830000000000008</v>
      </c>
    </row>
    <row r="97" spans="1:11" x14ac:dyDescent="0.35">
      <c r="A97">
        <v>345</v>
      </c>
      <c r="B97">
        <v>0.29170000000000001</v>
      </c>
      <c r="C97">
        <v>0.56020000000000003</v>
      </c>
      <c r="D97">
        <v>0.86029999999999995</v>
      </c>
      <c r="E97">
        <v>0.98819999999999997</v>
      </c>
      <c r="F97">
        <v>1.0349999999999999</v>
      </c>
      <c r="G97">
        <v>345</v>
      </c>
      <c r="H97">
        <f t="shared" si="4"/>
        <v>0.26850000000000002</v>
      </c>
      <c r="I97">
        <f t="shared" si="5"/>
        <v>0.56859999999999999</v>
      </c>
      <c r="J97">
        <f t="shared" si="6"/>
        <v>0.6964999999999999</v>
      </c>
      <c r="K97">
        <f t="shared" si="7"/>
        <v>0.74329999999999985</v>
      </c>
    </row>
    <row r="98" spans="1:11" x14ac:dyDescent="0.35">
      <c r="A98">
        <v>346</v>
      </c>
      <c r="B98">
        <v>0.28310000000000002</v>
      </c>
      <c r="C98">
        <v>0.54959999999999998</v>
      </c>
      <c r="D98">
        <v>0.8458</v>
      </c>
      <c r="E98">
        <v>0.9758</v>
      </c>
      <c r="F98">
        <v>1.0209999999999999</v>
      </c>
      <c r="G98">
        <v>346</v>
      </c>
      <c r="H98">
        <f t="shared" si="4"/>
        <v>0.26649999999999996</v>
      </c>
      <c r="I98">
        <f t="shared" si="5"/>
        <v>0.56269999999999998</v>
      </c>
      <c r="J98">
        <f t="shared" si="6"/>
        <v>0.69269999999999998</v>
      </c>
      <c r="K98">
        <f t="shared" si="7"/>
        <v>0.73789999999999989</v>
      </c>
    </row>
    <row r="99" spans="1:11" x14ac:dyDescent="0.35">
      <c r="A99">
        <v>347</v>
      </c>
      <c r="B99">
        <v>0.27360000000000001</v>
      </c>
      <c r="C99">
        <v>0.53739999999999999</v>
      </c>
      <c r="D99">
        <v>0.83140000000000003</v>
      </c>
      <c r="E99">
        <v>0.95689999999999997</v>
      </c>
      <c r="F99">
        <v>1.0016</v>
      </c>
      <c r="G99">
        <v>347</v>
      </c>
      <c r="H99">
        <f t="shared" si="4"/>
        <v>0.26379999999999998</v>
      </c>
      <c r="I99">
        <f t="shared" si="5"/>
        <v>0.55780000000000007</v>
      </c>
      <c r="J99">
        <f t="shared" si="6"/>
        <v>0.68330000000000002</v>
      </c>
      <c r="K99">
        <f t="shared" si="7"/>
        <v>0.72799999999999998</v>
      </c>
    </row>
    <row r="100" spans="1:11" x14ac:dyDescent="0.35">
      <c r="A100">
        <v>348</v>
      </c>
      <c r="B100">
        <v>0.26540000000000002</v>
      </c>
      <c r="C100">
        <v>0.52490000000000003</v>
      </c>
      <c r="D100">
        <v>0.81479999999999997</v>
      </c>
      <c r="E100">
        <v>0.94010000000000005</v>
      </c>
      <c r="F100">
        <v>0.9849</v>
      </c>
      <c r="G100">
        <v>348</v>
      </c>
      <c r="H100">
        <f t="shared" si="4"/>
        <v>0.25950000000000001</v>
      </c>
      <c r="I100">
        <f t="shared" si="5"/>
        <v>0.54939999999999989</v>
      </c>
      <c r="J100">
        <f t="shared" si="6"/>
        <v>0.67470000000000008</v>
      </c>
      <c r="K100">
        <f t="shared" si="7"/>
        <v>0.71950000000000003</v>
      </c>
    </row>
    <row r="101" spans="1:11" x14ac:dyDescent="0.35">
      <c r="A101">
        <v>349</v>
      </c>
      <c r="B101">
        <v>0.25719999999999998</v>
      </c>
      <c r="C101">
        <v>0.51239999999999997</v>
      </c>
      <c r="D101">
        <v>0.79790000000000005</v>
      </c>
      <c r="E101">
        <v>0.92159999999999997</v>
      </c>
      <c r="F101">
        <v>0.96179999999999999</v>
      </c>
      <c r="G101">
        <v>349</v>
      </c>
      <c r="H101">
        <f t="shared" si="4"/>
        <v>0.25519999999999998</v>
      </c>
      <c r="I101">
        <f t="shared" si="5"/>
        <v>0.54070000000000007</v>
      </c>
      <c r="J101">
        <f t="shared" si="6"/>
        <v>0.66439999999999999</v>
      </c>
      <c r="K101">
        <f t="shared" si="7"/>
        <v>0.7046</v>
      </c>
    </row>
    <row r="102" spans="1:11" x14ac:dyDescent="0.35">
      <c r="A102">
        <v>350</v>
      </c>
      <c r="B102">
        <v>0.24790000000000001</v>
      </c>
      <c r="C102">
        <v>0.49830000000000002</v>
      </c>
      <c r="D102">
        <v>0.77939999999999998</v>
      </c>
      <c r="E102">
        <v>0.89839999999999998</v>
      </c>
      <c r="F102">
        <v>0.93859999999999999</v>
      </c>
      <c r="G102">
        <v>350</v>
      </c>
      <c r="H102">
        <f t="shared" si="4"/>
        <v>0.25040000000000001</v>
      </c>
      <c r="I102">
        <f t="shared" si="5"/>
        <v>0.53149999999999997</v>
      </c>
      <c r="J102">
        <f t="shared" si="6"/>
        <v>0.65049999999999997</v>
      </c>
      <c r="K102">
        <f t="shared" si="7"/>
        <v>0.69069999999999998</v>
      </c>
    </row>
    <row r="103" spans="1:11" x14ac:dyDescent="0.35">
      <c r="A103">
        <v>351</v>
      </c>
      <c r="B103">
        <v>0.23899999999999999</v>
      </c>
      <c r="C103">
        <v>0.48520000000000002</v>
      </c>
      <c r="D103">
        <v>0.75849999999999995</v>
      </c>
      <c r="E103">
        <v>0.87629999999999997</v>
      </c>
      <c r="F103">
        <v>0.91510000000000002</v>
      </c>
      <c r="G103">
        <v>351</v>
      </c>
      <c r="H103">
        <f t="shared" si="4"/>
        <v>0.24620000000000003</v>
      </c>
      <c r="I103">
        <f t="shared" si="5"/>
        <v>0.51949999999999996</v>
      </c>
      <c r="J103">
        <f t="shared" si="6"/>
        <v>0.63729999999999998</v>
      </c>
      <c r="K103">
        <f t="shared" si="7"/>
        <v>0.67610000000000003</v>
      </c>
    </row>
    <row r="104" spans="1:11" x14ac:dyDescent="0.35">
      <c r="A104">
        <v>352</v>
      </c>
      <c r="B104">
        <v>0.22969999999999999</v>
      </c>
      <c r="C104">
        <v>0.46839999999999998</v>
      </c>
      <c r="D104">
        <v>0.73509999999999998</v>
      </c>
      <c r="E104">
        <v>0.84940000000000004</v>
      </c>
      <c r="F104">
        <v>0.88919999999999999</v>
      </c>
      <c r="G104">
        <v>352</v>
      </c>
      <c r="H104">
        <f t="shared" si="4"/>
        <v>0.2387</v>
      </c>
      <c r="I104">
        <f t="shared" si="5"/>
        <v>0.50539999999999996</v>
      </c>
      <c r="J104">
        <f t="shared" si="6"/>
        <v>0.61970000000000003</v>
      </c>
      <c r="K104">
        <f t="shared" si="7"/>
        <v>0.65949999999999998</v>
      </c>
    </row>
    <row r="105" spans="1:11" x14ac:dyDescent="0.35">
      <c r="A105">
        <v>353</v>
      </c>
      <c r="B105">
        <v>0.2213</v>
      </c>
      <c r="C105">
        <v>0.45369999999999999</v>
      </c>
      <c r="D105">
        <v>0.71309999999999996</v>
      </c>
      <c r="E105">
        <v>0.82599999999999996</v>
      </c>
      <c r="F105">
        <v>0.86129999999999995</v>
      </c>
      <c r="G105">
        <v>353</v>
      </c>
      <c r="H105">
        <f t="shared" si="4"/>
        <v>0.2324</v>
      </c>
      <c r="I105">
        <f t="shared" si="5"/>
        <v>0.49179999999999996</v>
      </c>
      <c r="J105">
        <f t="shared" si="6"/>
        <v>0.60470000000000002</v>
      </c>
      <c r="K105">
        <f t="shared" si="7"/>
        <v>0.6399999999999999</v>
      </c>
    </row>
    <row r="106" spans="1:11" x14ac:dyDescent="0.35">
      <c r="A106">
        <v>354</v>
      </c>
      <c r="B106">
        <v>0.21179999999999999</v>
      </c>
      <c r="C106">
        <v>0.43719999999999998</v>
      </c>
      <c r="D106">
        <v>0.68930000000000002</v>
      </c>
      <c r="E106">
        <v>0.79779999999999995</v>
      </c>
      <c r="F106">
        <v>0.83260000000000001</v>
      </c>
      <c r="G106">
        <v>354</v>
      </c>
      <c r="H106">
        <f t="shared" si="4"/>
        <v>0.22539999999999999</v>
      </c>
      <c r="I106">
        <f t="shared" si="5"/>
        <v>0.47750000000000004</v>
      </c>
      <c r="J106">
        <f t="shared" si="6"/>
        <v>0.58599999999999997</v>
      </c>
      <c r="K106">
        <f t="shared" si="7"/>
        <v>0.62080000000000002</v>
      </c>
    </row>
    <row r="107" spans="1:11" x14ac:dyDescent="0.35">
      <c r="A107">
        <v>355</v>
      </c>
      <c r="B107">
        <v>0.2069</v>
      </c>
      <c r="C107">
        <v>0.42830000000000001</v>
      </c>
      <c r="D107">
        <v>0.67559999999999998</v>
      </c>
      <c r="E107">
        <v>0.78039999999999998</v>
      </c>
      <c r="F107">
        <v>0.81640000000000001</v>
      </c>
      <c r="G107">
        <v>355</v>
      </c>
      <c r="H107">
        <f t="shared" si="4"/>
        <v>0.22140000000000001</v>
      </c>
      <c r="I107">
        <f t="shared" si="5"/>
        <v>0.46870000000000001</v>
      </c>
      <c r="J107">
        <f t="shared" si="6"/>
        <v>0.57350000000000001</v>
      </c>
      <c r="K107">
        <f t="shared" si="7"/>
        <v>0.60950000000000004</v>
      </c>
    </row>
    <row r="108" spans="1:11" x14ac:dyDescent="0.35">
      <c r="A108">
        <v>356</v>
      </c>
      <c r="B108">
        <v>0.192</v>
      </c>
      <c r="C108">
        <v>0.39900000000000002</v>
      </c>
      <c r="D108">
        <v>0.63239999999999996</v>
      </c>
      <c r="E108">
        <v>0.73080000000000001</v>
      </c>
      <c r="F108">
        <v>0.7611</v>
      </c>
      <c r="G108">
        <v>356</v>
      </c>
      <c r="H108">
        <f t="shared" si="4"/>
        <v>0.20700000000000002</v>
      </c>
      <c r="I108">
        <f t="shared" si="5"/>
        <v>0.44039999999999996</v>
      </c>
      <c r="J108">
        <f t="shared" si="6"/>
        <v>0.53879999999999995</v>
      </c>
      <c r="K108">
        <f t="shared" si="7"/>
        <v>0.56909999999999994</v>
      </c>
    </row>
    <row r="109" spans="1:11" x14ac:dyDescent="0.35">
      <c r="A109">
        <v>357</v>
      </c>
      <c r="B109">
        <v>0.183</v>
      </c>
      <c r="C109">
        <v>0.38090000000000002</v>
      </c>
      <c r="D109">
        <v>0.60629999999999995</v>
      </c>
      <c r="E109">
        <v>0.69879999999999998</v>
      </c>
      <c r="F109">
        <v>0.73089999999999999</v>
      </c>
      <c r="G109">
        <v>357</v>
      </c>
      <c r="H109">
        <f t="shared" si="4"/>
        <v>0.19790000000000002</v>
      </c>
      <c r="I109">
        <f t="shared" si="5"/>
        <v>0.42329999999999995</v>
      </c>
      <c r="J109">
        <f t="shared" si="6"/>
        <v>0.51580000000000004</v>
      </c>
      <c r="K109">
        <f t="shared" si="7"/>
        <v>0.54790000000000005</v>
      </c>
    </row>
    <row r="110" spans="1:11" x14ac:dyDescent="0.35">
      <c r="A110">
        <v>358</v>
      </c>
      <c r="B110">
        <v>0.17380000000000001</v>
      </c>
      <c r="C110">
        <v>0.36159999999999998</v>
      </c>
      <c r="D110">
        <v>0.57609999999999995</v>
      </c>
      <c r="E110">
        <v>0.66420000000000001</v>
      </c>
      <c r="F110">
        <v>0.69530000000000003</v>
      </c>
      <c r="G110">
        <v>358</v>
      </c>
      <c r="H110">
        <f t="shared" si="4"/>
        <v>0.18779999999999997</v>
      </c>
      <c r="I110">
        <f t="shared" si="5"/>
        <v>0.40229999999999994</v>
      </c>
      <c r="J110">
        <f t="shared" si="6"/>
        <v>0.4904</v>
      </c>
      <c r="K110">
        <f t="shared" si="7"/>
        <v>0.52150000000000007</v>
      </c>
    </row>
    <row r="111" spans="1:11" x14ac:dyDescent="0.35">
      <c r="A111">
        <v>359</v>
      </c>
      <c r="B111">
        <v>0.1643</v>
      </c>
      <c r="C111">
        <v>0.34520000000000001</v>
      </c>
      <c r="D111">
        <v>0.54710000000000003</v>
      </c>
      <c r="E111">
        <v>0.63370000000000004</v>
      </c>
      <c r="F111">
        <v>0.66290000000000004</v>
      </c>
      <c r="G111">
        <v>359</v>
      </c>
      <c r="H111">
        <f t="shared" ref="H111:H174" si="8">C111-B111</f>
        <v>0.18090000000000001</v>
      </c>
      <c r="I111">
        <f t="shared" ref="I111:I174" si="9">D111-B111</f>
        <v>0.38280000000000003</v>
      </c>
      <c r="J111">
        <f t="shared" ref="J111:J174" si="10">E111-B111</f>
        <v>0.46940000000000004</v>
      </c>
      <c r="K111">
        <f t="shared" ref="K111:K174" si="11">F111-B111</f>
        <v>0.49860000000000004</v>
      </c>
    </row>
    <row r="112" spans="1:11" x14ac:dyDescent="0.35">
      <c r="A112">
        <v>360</v>
      </c>
      <c r="B112">
        <v>0.15479999999999999</v>
      </c>
      <c r="C112">
        <v>0.32490000000000002</v>
      </c>
      <c r="D112">
        <v>0.51790000000000003</v>
      </c>
      <c r="E112">
        <v>0.59960000000000002</v>
      </c>
      <c r="F112">
        <v>0.62849999999999995</v>
      </c>
      <c r="G112">
        <v>360</v>
      </c>
      <c r="H112">
        <f t="shared" si="8"/>
        <v>0.17010000000000003</v>
      </c>
      <c r="I112">
        <f t="shared" si="9"/>
        <v>0.36310000000000003</v>
      </c>
      <c r="J112">
        <f t="shared" si="10"/>
        <v>0.44480000000000003</v>
      </c>
      <c r="K112">
        <f t="shared" si="11"/>
        <v>0.47369999999999995</v>
      </c>
    </row>
    <row r="113" spans="1:11" x14ac:dyDescent="0.35">
      <c r="A113">
        <v>361</v>
      </c>
      <c r="B113">
        <v>0.1464</v>
      </c>
      <c r="C113">
        <v>0.30780000000000002</v>
      </c>
      <c r="D113">
        <v>0.49249999999999999</v>
      </c>
      <c r="E113">
        <v>0.57040000000000002</v>
      </c>
      <c r="F113">
        <v>0.59460000000000002</v>
      </c>
      <c r="G113">
        <v>361</v>
      </c>
      <c r="H113">
        <f t="shared" si="8"/>
        <v>0.16140000000000002</v>
      </c>
      <c r="I113">
        <f t="shared" si="9"/>
        <v>0.34609999999999996</v>
      </c>
      <c r="J113">
        <f t="shared" si="10"/>
        <v>0.42400000000000004</v>
      </c>
      <c r="K113">
        <f t="shared" si="11"/>
        <v>0.44820000000000004</v>
      </c>
    </row>
    <row r="114" spans="1:11" x14ac:dyDescent="0.35">
      <c r="A114">
        <v>362</v>
      </c>
      <c r="B114">
        <v>0.13800000000000001</v>
      </c>
      <c r="C114">
        <v>0.29089999999999999</v>
      </c>
      <c r="D114">
        <v>0.46489999999999998</v>
      </c>
      <c r="E114">
        <v>0.53739999999999999</v>
      </c>
      <c r="F114">
        <v>0.56000000000000005</v>
      </c>
      <c r="G114">
        <v>362</v>
      </c>
      <c r="H114">
        <f t="shared" si="8"/>
        <v>0.15289999999999998</v>
      </c>
      <c r="I114">
        <f t="shared" si="9"/>
        <v>0.32689999999999997</v>
      </c>
      <c r="J114">
        <f t="shared" si="10"/>
        <v>0.39939999999999998</v>
      </c>
      <c r="K114">
        <f t="shared" si="11"/>
        <v>0.42200000000000004</v>
      </c>
    </row>
    <row r="115" spans="1:11" x14ac:dyDescent="0.35">
      <c r="A115">
        <v>363</v>
      </c>
      <c r="B115">
        <v>0.13059999999999999</v>
      </c>
      <c r="C115">
        <v>0.27529999999999999</v>
      </c>
      <c r="D115">
        <v>0.43959999999999999</v>
      </c>
      <c r="E115">
        <v>0.50990000000000002</v>
      </c>
      <c r="F115">
        <v>0.53</v>
      </c>
      <c r="G115">
        <v>363</v>
      </c>
      <c r="H115">
        <f t="shared" si="8"/>
        <v>0.1447</v>
      </c>
      <c r="I115">
        <f t="shared" si="9"/>
        <v>0.309</v>
      </c>
      <c r="J115">
        <f t="shared" si="10"/>
        <v>0.37930000000000003</v>
      </c>
      <c r="K115">
        <f t="shared" si="11"/>
        <v>0.39940000000000003</v>
      </c>
    </row>
    <row r="116" spans="1:11" x14ac:dyDescent="0.35">
      <c r="A116">
        <v>364</v>
      </c>
      <c r="B116">
        <v>0.1225</v>
      </c>
      <c r="C116">
        <v>0.2586</v>
      </c>
      <c r="D116">
        <v>0.41399999999999998</v>
      </c>
      <c r="E116">
        <v>0.47920000000000001</v>
      </c>
      <c r="F116">
        <v>0.4985</v>
      </c>
      <c r="G116">
        <v>364</v>
      </c>
      <c r="H116">
        <f t="shared" si="8"/>
        <v>0.1361</v>
      </c>
      <c r="I116">
        <f t="shared" si="9"/>
        <v>0.29149999999999998</v>
      </c>
      <c r="J116">
        <f t="shared" si="10"/>
        <v>0.35670000000000002</v>
      </c>
      <c r="K116">
        <f t="shared" si="11"/>
        <v>0.376</v>
      </c>
    </row>
    <row r="117" spans="1:11" x14ac:dyDescent="0.35">
      <c r="A117">
        <v>365</v>
      </c>
      <c r="B117">
        <v>0.115</v>
      </c>
      <c r="C117">
        <v>0.24510000000000001</v>
      </c>
      <c r="D117">
        <v>0.39150000000000001</v>
      </c>
      <c r="E117">
        <v>0.45400000000000001</v>
      </c>
      <c r="F117">
        <v>0.47289999999999999</v>
      </c>
      <c r="G117">
        <v>365</v>
      </c>
      <c r="H117">
        <f t="shared" si="8"/>
        <v>0.13009999999999999</v>
      </c>
      <c r="I117">
        <f t="shared" si="9"/>
        <v>0.27650000000000002</v>
      </c>
      <c r="J117">
        <f t="shared" si="10"/>
        <v>0.33900000000000002</v>
      </c>
      <c r="K117">
        <f t="shared" si="11"/>
        <v>0.3579</v>
      </c>
    </row>
    <row r="118" spans="1:11" x14ac:dyDescent="0.35">
      <c r="A118">
        <v>366</v>
      </c>
      <c r="B118">
        <v>0.10780000000000001</v>
      </c>
      <c r="C118">
        <v>0.22969999999999999</v>
      </c>
      <c r="D118">
        <v>0.36759999999999998</v>
      </c>
      <c r="E118">
        <v>0.42549999999999999</v>
      </c>
      <c r="F118">
        <v>0.44350000000000001</v>
      </c>
      <c r="G118">
        <v>366</v>
      </c>
      <c r="H118">
        <f t="shared" si="8"/>
        <v>0.12189999999999998</v>
      </c>
      <c r="I118">
        <f t="shared" si="9"/>
        <v>0.25979999999999998</v>
      </c>
      <c r="J118">
        <f t="shared" si="10"/>
        <v>0.31769999999999998</v>
      </c>
      <c r="K118">
        <f t="shared" si="11"/>
        <v>0.3357</v>
      </c>
    </row>
    <row r="119" spans="1:11" x14ac:dyDescent="0.35">
      <c r="A119">
        <v>367</v>
      </c>
      <c r="B119">
        <v>0.10150000000000001</v>
      </c>
      <c r="C119">
        <v>0.21679999999999999</v>
      </c>
      <c r="D119">
        <v>0.3483</v>
      </c>
      <c r="E119">
        <v>0.40289999999999998</v>
      </c>
      <c r="F119">
        <v>0.41920000000000002</v>
      </c>
      <c r="G119">
        <v>367</v>
      </c>
      <c r="H119">
        <f t="shared" si="8"/>
        <v>0.11529999999999999</v>
      </c>
      <c r="I119">
        <f t="shared" si="9"/>
        <v>0.24679999999999999</v>
      </c>
      <c r="J119">
        <f t="shared" si="10"/>
        <v>0.3014</v>
      </c>
      <c r="K119">
        <f t="shared" si="11"/>
        <v>0.31769999999999998</v>
      </c>
    </row>
    <row r="120" spans="1:11" x14ac:dyDescent="0.35">
      <c r="A120">
        <v>368</v>
      </c>
      <c r="B120">
        <v>9.5500000000000002E-2</v>
      </c>
      <c r="C120">
        <v>0.2034</v>
      </c>
      <c r="D120">
        <v>0.32750000000000001</v>
      </c>
      <c r="E120">
        <v>0.37930000000000003</v>
      </c>
      <c r="F120">
        <v>0.39429999999999998</v>
      </c>
      <c r="G120">
        <v>368</v>
      </c>
      <c r="H120">
        <f t="shared" si="8"/>
        <v>0.1079</v>
      </c>
      <c r="I120">
        <f t="shared" si="9"/>
        <v>0.23200000000000001</v>
      </c>
      <c r="J120">
        <f t="shared" si="10"/>
        <v>0.28380000000000005</v>
      </c>
      <c r="K120">
        <f t="shared" si="11"/>
        <v>0.29879999999999995</v>
      </c>
    </row>
    <row r="121" spans="1:11" x14ac:dyDescent="0.35">
      <c r="A121">
        <v>369</v>
      </c>
      <c r="B121">
        <v>8.9899999999999994E-2</v>
      </c>
      <c r="C121">
        <v>0.19209999999999999</v>
      </c>
      <c r="D121">
        <v>0.30940000000000001</v>
      </c>
      <c r="E121">
        <v>0.35809999999999997</v>
      </c>
      <c r="F121">
        <v>0.37190000000000001</v>
      </c>
      <c r="G121">
        <v>369</v>
      </c>
      <c r="H121">
        <f t="shared" si="8"/>
        <v>0.1022</v>
      </c>
      <c r="I121">
        <f t="shared" si="9"/>
        <v>0.21950000000000003</v>
      </c>
      <c r="J121">
        <f t="shared" si="10"/>
        <v>0.26819999999999999</v>
      </c>
      <c r="K121">
        <f t="shared" si="11"/>
        <v>0.28200000000000003</v>
      </c>
    </row>
    <row r="122" spans="1:11" x14ac:dyDescent="0.35">
      <c r="A122">
        <v>370</v>
      </c>
      <c r="B122">
        <v>8.3699999999999997E-2</v>
      </c>
      <c r="C122">
        <v>0.1789</v>
      </c>
      <c r="D122">
        <v>0.28999999999999998</v>
      </c>
      <c r="E122">
        <v>0.3357</v>
      </c>
      <c r="F122">
        <v>0.34849999999999998</v>
      </c>
      <c r="G122">
        <v>370</v>
      </c>
      <c r="H122">
        <f t="shared" si="8"/>
        <v>9.5200000000000007E-2</v>
      </c>
      <c r="I122">
        <f t="shared" si="9"/>
        <v>0.20629999999999998</v>
      </c>
      <c r="J122">
        <f t="shared" si="10"/>
        <v>0.252</v>
      </c>
      <c r="K122">
        <f t="shared" si="11"/>
        <v>0.26479999999999998</v>
      </c>
    </row>
    <row r="123" spans="1:11" x14ac:dyDescent="0.35">
      <c r="A123">
        <v>371</v>
      </c>
      <c r="B123">
        <v>7.8600000000000003E-2</v>
      </c>
      <c r="C123">
        <v>0.16889999999999999</v>
      </c>
      <c r="D123">
        <v>0.2747</v>
      </c>
      <c r="E123">
        <v>0.31819999999999998</v>
      </c>
      <c r="F123">
        <v>0.32969999999999999</v>
      </c>
      <c r="G123">
        <v>371</v>
      </c>
      <c r="H123">
        <f t="shared" si="8"/>
        <v>9.0299999999999991E-2</v>
      </c>
      <c r="I123">
        <f t="shared" si="9"/>
        <v>0.1961</v>
      </c>
      <c r="J123">
        <f t="shared" si="10"/>
        <v>0.23959999999999998</v>
      </c>
      <c r="K123">
        <f t="shared" si="11"/>
        <v>0.25109999999999999</v>
      </c>
    </row>
    <row r="124" spans="1:11" x14ac:dyDescent="0.35">
      <c r="A124">
        <v>372</v>
      </c>
      <c r="B124">
        <v>7.3400000000000007E-2</v>
      </c>
      <c r="C124">
        <v>0.15840000000000001</v>
      </c>
      <c r="D124">
        <v>0.25619999999999998</v>
      </c>
      <c r="E124">
        <v>0.29830000000000001</v>
      </c>
      <c r="F124">
        <v>0.308</v>
      </c>
      <c r="G124">
        <v>372</v>
      </c>
      <c r="H124">
        <f t="shared" si="8"/>
        <v>8.5000000000000006E-2</v>
      </c>
      <c r="I124">
        <f t="shared" si="9"/>
        <v>0.18279999999999996</v>
      </c>
      <c r="J124">
        <f t="shared" si="10"/>
        <v>0.22489999999999999</v>
      </c>
      <c r="K124">
        <f t="shared" si="11"/>
        <v>0.23459999999999998</v>
      </c>
    </row>
    <row r="125" spans="1:11" x14ac:dyDescent="0.35">
      <c r="A125">
        <v>373</v>
      </c>
      <c r="B125">
        <v>6.8599999999999994E-2</v>
      </c>
      <c r="C125">
        <v>0.1492</v>
      </c>
      <c r="D125">
        <v>0.2422</v>
      </c>
      <c r="E125">
        <v>0.28100000000000003</v>
      </c>
      <c r="F125">
        <v>0.2903</v>
      </c>
      <c r="G125">
        <v>373</v>
      </c>
      <c r="H125">
        <f t="shared" si="8"/>
        <v>8.0600000000000005E-2</v>
      </c>
      <c r="I125">
        <f t="shared" si="9"/>
        <v>0.1736</v>
      </c>
      <c r="J125">
        <f t="shared" si="10"/>
        <v>0.21240000000000003</v>
      </c>
      <c r="K125">
        <f t="shared" si="11"/>
        <v>0.22170000000000001</v>
      </c>
    </row>
    <row r="126" spans="1:11" x14ac:dyDescent="0.35">
      <c r="A126">
        <v>374</v>
      </c>
      <c r="B126">
        <v>6.4100000000000004E-2</v>
      </c>
      <c r="C126">
        <v>0.13950000000000001</v>
      </c>
      <c r="D126">
        <v>0.22739999999999999</v>
      </c>
      <c r="E126">
        <v>0.2636</v>
      </c>
      <c r="F126">
        <v>0.27210000000000001</v>
      </c>
      <c r="G126">
        <v>374</v>
      </c>
      <c r="H126">
        <f t="shared" si="8"/>
        <v>7.5400000000000009E-2</v>
      </c>
      <c r="I126">
        <f t="shared" si="9"/>
        <v>0.1633</v>
      </c>
      <c r="J126">
        <f t="shared" si="10"/>
        <v>0.19950000000000001</v>
      </c>
      <c r="K126">
        <f t="shared" si="11"/>
        <v>0.20800000000000002</v>
      </c>
    </row>
    <row r="127" spans="1:11" x14ac:dyDescent="0.35">
      <c r="A127">
        <v>375</v>
      </c>
      <c r="B127">
        <v>0.06</v>
      </c>
      <c r="C127">
        <v>0.13070000000000001</v>
      </c>
      <c r="D127">
        <v>0.21290000000000001</v>
      </c>
      <c r="E127">
        <v>0.24840000000000001</v>
      </c>
      <c r="F127">
        <v>0.25509999999999999</v>
      </c>
      <c r="G127">
        <v>375</v>
      </c>
      <c r="H127">
        <f t="shared" si="8"/>
        <v>7.0700000000000013E-2</v>
      </c>
      <c r="I127">
        <f t="shared" si="9"/>
        <v>0.15290000000000001</v>
      </c>
      <c r="J127">
        <f t="shared" si="10"/>
        <v>0.18840000000000001</v>
      </c>
      <c r="K127">
        <f t="shared" si="11"/>
        <v>0.1951</v>
      </c>
    </row>
    <row r="128" spans="1:11" x14ac:dyDescent="0.35">
      <c r="A128">
        <v>376</v>
      </c>
      <c r="B128">
        <v>5.62E-2</v>
      </c>
      <c r="C128">
        <v>0.1221</v>
      </c>
      <c r="D128">
        <v>0.19950000000000001</v>
      </c>
      <c r="E128">
        <v>0.2331</v>
      </c>
      <c r="F128">
        <v>0.23810000000000001</v>
      </c>
      <c r="G128">
        <v>376</v>
      </c>
      <c r="H128">
        <f t="shared" si="8"/>
        <v>6.59E-2</v>
      </c>
      <c r="I128">
        <f t="shared" si="9"/>
        <v>0.14330000000000001</v>
      </c>
      <c r="J128">
        <f t="shared" si="10"/>
        <v>0.1769</v>
      </c>
      <c r="K128">
        <f t="shared" si="11"/>
        <v>0.18190000000000001</v>
      </c>
    </row>
    <row r="129" spans="1:11" x14ac:dyDescent="0.35">
      <c r="A129">
        <v>377</v>
      </c>
      <c r="B129">
        <v>5.2400000000000002E-2</v>
      </c>
      <c r="C129">
        <v>0.1144</v>
      </c>
      <c r="D129">
        <v>0.18790000000000001</v>
      </c>
      <c r="E129">
        <v>0.219</v>
      </c>
      <c r="F129">
        <v>0.22420000000000001</v>
      </c>
      <c r="G129">
        <v>377</v>
      </c>
      <c r="H129">
        <f t="shared" si="8"/>
        <v>6.2E-2</v>
      </c>
      <c r="I129">
        <f t="shared" si="9"/>
        <v>0.13550000000000001</v>
      </c>
      <c r="J129">
        <f t="shared" si="10"/>
        <v>0.1666</v>
      </c>
      <c r="K129">
        <f t="shared" si="11"/>
        <v>0.17180000000000001</v>
      </c>
    </row>
    <row r="130" spans="1:11" x14ac:dyDescent="0.35">
      <c r="A130">
        <v>378</v>
      </c>
      <c r="B130">
        <v>4.8800000000000003E-2</v>
      </c>
      <c r="C130">
        <v>0.1066</v>
      </c>
      <c r="D130">
        <v>0.17519999999999999</v>
      </c>
      <c r="E130">
        <v>0.2044</v>
      </c>
      <c r="F130">
        <v>0.2079</v>
      </c>
      <c r="G130">
        <v>378</v>
      </c>
      <c r="H130">
        <f t="shared" si="8"/>
        <v>5.7799999999999997E-2</v>
      </c>
      <c r="I130">
        <f t="shared" si="9"/>
        <v>0.12639999999999998</v>
      </c>
      <c r="J130">
        <f t="shared" si="10"/>
        <v>0.15559999999999999</v>
      </c>
      <c r="K130">
        <f t="shared" si="11"/>
        <v>0.15909999999999999</v>
      </c>
    </row>
    <row r="131" spans="1:11" x14ac:dyDescent="0.35">
      <c r="A131">
        <v>379</v>
      </c>
      <c r="B131">
        <v>4.5499999999999999E-2</v>
      </c>
      <c r="C131">
        <v>9.9599999999999994E-2</v>
      </c>
      <c r="D131">
        <v>0.16439999999999999</v>
      </c>
      <c r="E131">
        <v>0.192</v>
      </c>
      <c r="F131">
        <v>0.19420000000000001</v>
      </c>
      <c r="G131">
        <v>379</v>
      </c>
      <c r="H131">
        <f t="shared" si="8"/>
        <v>5.4099999999999995E-2</v>
      </c>
      <c r="I131">
        <f t="shared" si="9"/>
        <v>0.11889999999999999</v>
      </c>
      <c r="J131">
        <f t="shared" si="10"/>
        <v>0.14650000000000002</v>
      </c>
      <c r="K131">
        <f t="shared" si="11"/>
        <v>0.1487</v>
      </c>
    </row>
    <row r="132" spans="1:11" x14ac:dyDescent="0.35">
      <c r="A132">
        <v>380</v>
      </c>
      <c r="B132">
        <v>4.2000000000000003E-2</v>
      </c>
      <c r="C132">
        <v>9.2899999999999996E-2</v>
      </c>
      <c r="D132">
        <v>0.1527</v>
      </c>
      <c r="E132">
        <v>0.17949999999999999</v>
      </c>
      <c r="F132">
        <v>0.18110000000000001</v>
      </c>
      <c r="G132">
        <v>380</v>
      </c>
      <c r="H132">
        <f t="shared" si="8"/>
        <v>5.0899999999999994E-2</v>
      </c>
      <c r="I132">
        <f t="shared" si="9"/>
        <v>0.11069999999999999</v>
      </c>
      <c r="J132">
        <f t="shared" si="10"/>
        <v>0.13749999999999998</v>
      </c>
      <c r="K132">
        <f t="shared" si="11"/>
        <v>0.1391</v>
      </c>
    </row>
    <row r="133" spans="1:11" x14ac:dyDescent="0.35">
      <c r="A133">
        <v>381</v>
      </c>
      <c r="B133">
        <v>3.9199999999999999E-2</v>
      </c>
      <c r="C133">
        <v>8.6199999999999999E-2</v>
      </c>
      <c r="D133">
        <v>0.14299999999999999</v>
      </c>
      <c r="E133">
        <v>0.16769999999999999</v>
      </c>
      <c r="F133">
        <v>0.16900000000000001</v>
      </c>
      <c r="G133">
        <v>381</v>
      </c>
      <c r="H133">
        <f t="shared" si="8"/>
        <v>4.7E-2</v>
      </c>
      <c r="I133">
        <f t="shared" si="9"/>
        <v>0.10379999999999999</v>
      </c>
      <c r="J133">
        <f t="shared" si="10"/>
        <v>0.1285</v>
      </c>
      <c r="K133">
        <f t="shared" si="11"/>
        <v>0.12980000000000003</v>
      </c>
    </row>
    <row r="134" spans="1:11" x14ac:dyDescent="0.35">
      <c r="A134">
        <v>382</v>
      </c>
      <c r="B134">
        <v>3.61E-2</v>
      </c>
      <c r="C134">
        <v>8.0100000000000005E-2</v>
      </c>
      <c r="D134">
        <v>0.13250000000000001</v>
      </c>
      <c r="E134">
        <v>0.15579999999999999</v>
      </c>
      <c r="F134">
        <v>0.156</v>
      </c>
      <c r="G134">
        <v>382</v>
      </c>
      <c r="H134">
        <f t="shared" si="8"/>
        <v>4.4000000000000004E-2</v>
      </c>
      <c r="I134">
        <f t="shared" si="9"/>
        <v>9.6400000000000013E-2</v>
      </c>
      <c r="J134">
        <f t="shared" si="10"/>
        <v>0.1197</v>
      </c>
      <c r="K134">
        <f t="shared" si="11"/>
        <v>0.11990000000000001</v>
      </c>
    </row>
    <row r="135" spans="1:11" x14ac:dyDescent="0.35">
      <c r="A135">
        <v>383</v>
      </c>
      <c r="B135">
        <v>3.3700000000000001E-2</v>
      </c>
      <c r="C135">
        <v>7.4700000000000003E-2</v>
      </c>
      <c r="D135">
        <v>0.1242</v>
      </c>
      <c r="E135">
        <v>0.1462</v>
      </c>
      <c r="F135">
        <v>0.1449</v>
      </c>
      <c r="G135">
        <v>383</v>
      </c>
      <c r="H135">
        <f t="shared" si="8"/>
        <v>4.1000000000000002E-2</v>
      </c>
      <c r="I135">
        <f t="shared" si="9"/>
        <v>9.0499999999999997E-2</v>
      </c>
      <c r="J135">
        <f t="shared" si="10"/>
        <v>0.11249999999999999</v>
      </c>
      <c r="K135">
        <f t="shared" si="11"/>
        <v>0.11119999999999999</v>
      </c>
    </row>
    <row r="136" spans="1:11" x14ac:dyDescent="0.35">
      <c r="A136">
        <v>384</v>
      </c>
      <c r="B136">
        <v>3.09E-2</v>
      </c>
      <c r="C136">
        <v>6.8599999999999994E-2</v>
      </c>
      <c r="D136">
        <v>0.1145</v>
      </c>
      <c r="E136">
        <v>0.1358</v>
      </c>
      <c r="F136">
        <v>0.1338</v>
      </c>
      <c r="G136">
        <v>384</v>
      </c>
      <c r="H136">
        <f t="shared" si="8"/>
        <v>3.7699999999999997E-2</v>
      </c>
      <c r="I136">
        <f t="shared" si="9"/>
        <v>8.3600000000000008E-2</v>
      </c>
      <c r="J136">
        <f t="shared" si="10"/>
        <v>0.10490000000000001</v>
      </c>
      <c r="K136">
        <f t="shared" si="11"/>
        <v>0.10290000000000001</v>
      </c>
    </row>
    <row r="137" spans="1:11" x14ac:dyDescent="0.35">
      <c r="A137">
        <v>385</v>
      </c>
      <c r="B137">
        <v>2.86E-2</v>
      </c>
      <c r="C137">
        <v>6.3500000000000001E-2</v>
      </c>
      <c r="D137">
        <v>0.107</v>
      </c>
      <c r="E137">
        <v>0.12640000000000001</v>
      </c>
      <c r="F137">
        <v>0.12379999999999999</v>
      </c>
      <c r="G137">
        <v>385</v>
      </c>
      <c r="H137">
        <f t="shared" si="8"/>
        <v>3.49E-2</v>
      </c>
      <c r="I137">
        <f t="shared" si="9"/>
        <v>7.8399999999999997E-2</v>
      </c>
      <c r="J137">
        <f t="shared" si="10"/>
        <v>9.7800000000000012E-2</v>
      </c>
      <c r="K137">
        <f t="shared" si="11"/>
        <v>9.5199999999999993E-2</v>
      </c>
    </row>
    <row r="138" spans="1:11" x14ac:dyDescent="0.35">
      <c r="A138">
        <v>386</v>
      </c>
      <c r="B138">
        <v>2.63E-2</v>
      </c>
      <c r="C138">
        <v>5.8799999999999998E-2</v>
      </c>
      <c r="D138">
        <v>9.8699999999999996E-2</v>
      </c>
      <c r="E138">
        <v>0.1166</v>
      </c>
      <c r="F138">
        <v>0.1143</v>
      </c>
      <c r="G138">
        <v>386</v>
      </c>
      <c r="H138">
        <f t="shared" si="8"/>
        <v>3.2500000000000001E-2</v>
      </c>
      <c r="I138">
        <f t="shared" si="9"/>
        <v>7.2399999999999992E-2</v>
      </c>
      <c r="J138">
        <f t="shared" si="10"/>
        <v>9.0299999999999991E-2</v>
      </c>
      <c r="K138">
        <f t="shared" si="11"/>
        <v>8.7999999999999995E-2</v>
      </c>
    </row>
    <row r="139" spans="1:11" x14ac:dyDescent="0.35">
      <c r="A139">
        <v>387</v>
      </c>
      <c r="B139">
        <v>2.4E-2</v>
      </c>
      <c r="C139">
        <v>5.4100000000000002E-2</v>
      </c>
      <c r="D139">
        <v>9.11E-2</v>
      </c>
      <c r="E139">
        <v>0.1086</v>
      </c>
      <c r="F139">
        <v>0.1047</v>
      </c>
      <c r="G139">
        <v>387</v>
      </c>
      <c r="H139">
        <f t="shared" si="8"/>
        <v>3.0100000000000002E-2</v>
      </c>
      <c r="I139">
        <f t="shared" si="9"/>
        <v>6.7099999999999993E-2</v>
      </c>
      <c r="J139">
        <f t="shared" si="10"/>
        <v>8.4600000000000009E-2</v>
      </c>
      <c r="K139">
        <f t="shared" si="11"/>
        <v>8.0699999999999994E-2</v>
      </c>
    </row>
    <row r="140" spans="1:11" x14ac:dyDescent="0.35">
      <c r="A140">
        <v>388</v>
      </c>
      <c r="B140">
        <v>2.1700000000000001E-2</v>
      </c>
      <c r="C140">
        <v>4.9099999999999998E-2</v>
      </c>
      <c r="D140">
        <v>8.3299999999999999E-2</v>
      </c>
      <c r="E140">
        <v>0.1</v>
      </c>
      <c r="F140">
        <v>9.5100000000000004E-2</v>
      </c>
      <c r="G140">
        <v>388</v>
      </c>
      <c r="H140">
        <f t="shared" si="8"/>
        <v>2.7399999999999997E-2</v>
      </c>
      <c r="I140">
        <f t="shared" si="9"/>
        <v>6.1600000000000002E-2</v>
      </c>
      <c r="J140">
        <f t="shared" si="10"/>
        <v>7.8300000000000008E-2</v>
      </c>
      <c r="K140">
        <f t="shared" si="11"/>
        <v>7.3400000000000007E-2</v>
      </c>
    </row>
    <row r="141" spans="1:11" x14ac:dyDescent="0.35">
      <c r="A141">
        <v>389</v>
      </c>
      <c r="B141">
        <v>0.02</v>
      </c>
      <c r="C141">
        <v>4.4999999999999998E-2</v>
      </c>
      <c r="D141">
        <v>7.6799999999999993E-2</v>
      </c>
      <c r="E141">
        <v>9.2600000000000002E-2</v>
      </c>
      <c r="F141">
        <v>8.7300000000000003E-2</v>
      </c>
      <c r="G141">
        <v>389</v>
      </c>
      <c r="H141">
        <f t="shared" si="8"/>
        <v>2.4999999999999998E-2</v>
      </c>
      <c r="I141">
        <f t="shared" si="9"/>
        <v>5.6799999999999989E-2</v>
      </c>
      <c r="J141">
        <f t="shared" si="10"/>
        <v>7.2599999999999998E-2</v>
      </c>
      <c r="K141">
        <f t="shared" si="11"/>
        <v>6.7299999999999999E-2</v>
      </c>
    </row>
    <row r="142" spans="1:11" x14ac:dyDescent="0.35">
      <c r="A142">
        <v>390</v>
      </c>
      <c r="B142">
        <v>1.8200000000000001E-2</v>
      </c>
      <c r="C142">
        <v>4.0500000000000001E-2</v>
      </c>
      <c r="D142">
        <v>7.0300000000000001E-2</v>
      </c>
      <c r="E142">
        <v>8.4699999999999998E-2</v>
      </c>
      <c r="F142">
        <v>7.9100000000000004E-2</v>
      </c>
      <c r="G142">
        <v>390</v>
      </c>
      <c r="H142">
        <f t="shared" si="8"/>
        <v>2.23E-2</v>
      </c>
      <c r="I142">
        <f t="shared" si="9"/>
        <v>5.21E-2</v>
      </c>
      <c r="J142">
        <f t="shared" si="10"/>
        <v>6.6500000000000004E-2</v>
      </c>
      <c r="K142">
        <f t="shared" si="11"/>
        <v>6.0900000000000003E-2</v>
      </c>
    </row>
    <row r="143" spans="1:11" x14ac:dyDescent="0.35">
      <c r="A143">
        <v>391</v>
      </c>
      <c r="B143">
        <v>1.6500000000000001E-2</v>
      </c>
      <c r="C143">
        <v>3.6900000000000002E-2</v>
      </c>
      <c r="D143">
        <v>6.4100000000000004E-2</v>
      </c>
      <c r="E143">
        <v>7.8100000000000003E-2</v>
      </c>
      <c r="F143">
        <v>7.1800000000000003E-2</v>
      </c>
      <c r="G143">
        <v>391</v>
      </c>
      <c r="H143">
        <f t="shared" si="8"/>
        <v>2.0400000000000001E-2</v>
      </c>
      <c r="I143">
        <f t="shared" si="9"/>
        <v>4.7600000000000003E-2</v>
      </c>
      <c r="J143">
        <f t="shared" si="10"/>
        <v>6.1600000000000002E-2</v>
      </c>
      <c r="K143">
        <f t="shared" si="11"/>
        <v>5.5300000000000002E-2</v>
      </c>
    </row>
    <row r="144" spans="1:11" x14ac:dyDescent="0.35">
      <c r="A144">
        <v>392</v>
      </c>
      <c r="B144">
        <v>1.49E-2</v>
      </c>
      <c r="C144">
        <v>3.3099999999999997E-2</v>
      </c>
      <c r="D144">
        <v>5.8200000000000002E-2</v>
      </c>
      <c r="E144">
        <v>7.0999999999999994E-2</v>
      </c>
      <c r="F144">
        <v>6.4399999999999999E-2</v>
      </c>
      <c r="G144">
        <v>392</v>
      </c>
      <c r="H144">
        <f t="shared" si="8"/>
        <v>1.8199999999999997E-2</v>
      </c>
      <c r="I144">
        <f t="shared" si="9"/>
        <v>4.3300000000000005E-2</v>
      </c>
      <c r="J144">
        <f t="shared" si="10"/>
        <v>5.6099999999999997E-2</v>
      </c>
      <c r="K144">
        <f t="shared" si="11"/>
        <v>4.9500000000000002E-2</v>
      </c>
    </row>
    <row r="145" spans="1:11" x14ac:dyDescent="0.35">
      <c r="A145">
        <v>393</v>
      </c>
      <c r="B145">
        <v>1.3599999999999999E-2</v>
      </c>
      <c r="C145">
        <v>2.9899999999999999E-2</v>
      </c>
      <c r="D145">
        <v>5.28E-2</v>
      </c>
      <c r="E145">
        <v>6.5100000000000005E-2</v>
      </c>
      <c r="F145">
        <v>5.7500000000000002E-2</v>
      </c>
      <c r="G145">
        <v>393</v>
      </c>
      <c r="H145">
        <f t="shared" si="8"/>
        <v>1.6300000000000002E-2</v>
      </c>
      <c r="I145">
        <f t="shared" si="9"/>
        <v>3.9199999999999999E-2</v>
      </c>
      <c r="J145">
        <f t="shared" si="10"/>
        <v>5.1500000000000004E-2</v>
      </c>
      <c r="K145">
        <f t="shared" si="11"/>
        <v>4.3900000000000002E-2</v>
      </c>
    </row>
    <row r="146" spans="1:11" x14ac:dyDescent="0.35">
      <c r="A146">
        <v>394</v>
      </c>
      <c r="B146">
        <v>1.18E-2</v>
      </c>
      <c r="C146">
        <v>2.64E-2</v>
      </c>
      <c r="D146">
        <v>4.7199999999999999E-2</v>
      </c>
      <c r="E146">
        <v>5.8599999999999999E-2</v>
      </c>
      <c r="F146">
        <v>5.0700000000000002E-2</v>
      </c>
      <c r="G146">
        <v>394</v>
      </c>
      <c r="H146">
        <f t="shared" si="8"/>
        <v>1.46E-2</v>
      </c>
      <c r="I146">
        <f t="shared" si="9"/>
        <v>3.5400000000000001E-2</v>
      </c>
      <c r="J146">
        <f t="shared" si="10"/>
        <v>4.6800000000000001E-2</v>
      </c>
      <c r="K146">
        <f t="shared" si="11"/>
        <v>3.8900000000000004E-2</v>
      </c>
    </row>
    <row r="147" spans="1:11" x14ac:dyDescent="0.35">
      <c r="A147">
        <v>395</v>
      </c>
      <c r="B147">
        <v>1.06E-2</v>
      </c>
      <c r="C147">
        <v>2.3900000000000001E-2</v>
      </c>
      <c r="D147">
        <v>4.2799999999999998E-2</v>
      </c>
      <c r="E147">
        <v>5.3600000000000002E-2</v>
      </c>
      <c r="F147">
        <v>4.48E-2</v>
      </c>
      <c r="G147">
        <v>395</v>
      </c>
      <c r="H147">
        <f t="shared" si="8"/>
        <v>1.3300000000000001E-2</v>
      </c>
      <c r="I147">
        <f t="shared" si="9"/>
        <v>3.2199999999999999E-2</v>
      </c>
      <c r="J147">
        <f t="shared" si="10"/>
        <v>4.3000000000000003E-2</v>
      </c>
      <c r="K147">
        <f t="shared" si="11"/>
        <v>3.4200000000000001E-2</v>
      </c>
    </row>
    <row r="148" spans="1:11" x14ac:dyDescent="0.35">
      <c r="A148">
        <v>396</v>
      </c>
      <c r="B148">
        <v>9.5999999999999992E-3</v>
      </c>
      <c r="C148">
        <v>2.0799999999999999E-2</v>
      </c>
      <c r="D148">
        <v>3.78E-2</v>
      </c>
      <c r="E148">
        <v>4.8099999999999997E-2</v>
      </c>
      <c r="F148">
        <v>3.8899999999999997E-2</v>
      </c>
      <c r="G148">
        <v>396</v>
      </c>
      <c r="H148">
        <f t="shared" si="8"/>
        <v>1.12E-2</v>
      </c>
      <c r="I148">
        <f t="shared" si="9"/>
        <v>2.8200000000000003E-2</v>
      </c>
      <c r="J148">
        <f t="shared" si="10"/>
        <v>3.85E-2</v>
      </c>
      <c r="K148">
        <f t="shared" si="11"/>
        <v>2.93E-2</v>
      </c>
    </row>
    <row r="149" spans="1:11" x14ac:dyDescent="0.35">
      <c r="A149">
        <v>397</v>
      </c>
      <c r="B149">
        <v>8.5000000000000006E-3</v>
      </c>
      <c r="C149">
        <v>1.8200000000000001E-2</v>
      </c>
      <c r="D149">
        <v>3.3799999999999997E-2</v>
      </c>
      <c r="E149">
        <v>4.3499999999999997E-2</v>
      </c>
      <c r="F149">
        <v>3.4299999999999997E-2</v>
      </c>
      <c r="G149">
        <v>397</v>
      </c>
      <c r="H149">
        <f t="shared" si="8"/>
        <v>9.7000000000000003E-3</v>
      </c>
      <c r="I149">
        <f t="shared" si="9"/>
        <v>2.5299999999999996E-2</v>
      </c>
      <c r="J149">
        <f t="shared" si="10"/>
        <v>3.4999999999999996E-2</v>
      </c>
      <c r="K149">
        <f t="shared" si="11"/>
        <v>2.5799999999999997E-2</v>
      </c>
    </row>
    <row r="150" spans="1:11" x14ac:dyDescent="0.35">
      <c r="A150">
        <v>398</v>
      </c>
      <c r="B150">
        <v>7.1999999999999998E-3</v>
      </c>
      <c r="C150">
        <v>1.5900000000000001E-2</v>
      </c>
      <c r="D150">
        <v>0.03</v>
      </c>
      <c r="E150">
        <v>3.8800000000000001E-2</v>
      </c>
      <c r="F150">
        <v>2.92E-2</v>
      </c>
      <c r="G150">
        <v>398</v>
      </c>
      <c r="H150">
        <f t="shared" si="8"/>
        <v>8.7000000000000011E-3</v>
      </c>
      <c r="I150">
        <f t="shared" si="9"/>
        <v>2.2800000000000001E-2</v>
      </c>
      <c r="J150">
        <f t="shared" si="10"/>
        <v>3.1600000000000003E-2</v>
      </c>
      <c r="K150">
        <f t="shared" si="11"/>
        <v>2.1999999999999999E-2</v>
      </c>
    </row>
    <row r="151" spans="1:11" x14ac:dyDescent="0.35">
      <c r="A151">
        <v>399</v>
      </c>
      <c r="B151">
        <v>6.3E-3</v>
      </c>
      <c r="C151">
        <v>1.37E-2</v>
      </c>
      <c r="D151">
        <v>2.64E-2</v>
      </c>
      <c r="E151">
        <v>3.5000000000000003E-2</v>
      </c>
      <c r="F151">
        <v>2.4500000000000001E-2</v>
      </c>
      <c r="G151">
        <v>399</v>
      </c>
      <c r="H151">
        <f t="shared" si="8"/>
        <v>7.4000000000000003E-3</v>
      </c>
      <c r="I151">
        <f t="shared" si="9"/>
        <v>2.01E-2</v>
      </c>
      <c r="J151">
        <f t="shared" si="10"/>
        <v>2.8700000000000003E-2</v>
      </c>
      <c r="K151">
        <f t="shared" si="11"/>
        <v>1.8200000000000001E-2</v>
      </c>
    </row>
    <row r="152" spans="1:11" x14ac:dyDescent="0.35">
      <c r="A152">
        <v>400</v>
      </c>
      <c r="B152">
        <v>5.4999999999999997E-3</v>
      </c>
      <c r="C152">
        <v>1.14E-2</v>
      </c>
      <c r="D152">
        <v>2.2599999999999999E-2</v>
      </c>
      <c r="E152">
        <v>3.0700000000000002E-2</v>
      </c>
      <c r="F152">
        <v>2.0199999999999999E-2</v>
      </c>
      <c r="G152">
        <v>400</v>
      </c>
      <c r="H152">
        <f t="shared" si="8"/>
        <v>5.9000000000000007E-3</v>
      </c>
      <c r="I152">
        <f t="shared" si="9"/>
        <v>1.7099999999999997E-2</v>
      </c>
      <c r="J152">
        <f t="shared" si="10"/>
        <v>2.52E-2</v>
      </c>
      <c r="K152">
        <f t="shared" si="11"/>
        <v>1.47E-2</v>
      </c>
    </row>
    <row r="153" spans="1:11" x14ac:dyDescent="0.35">
      <c r="A153">
        <v>401</v>
      </c>
      <c r="B153">
        <v>4.7000000000000002E-3</v>
      </c>
      <c r="C153">
        <v>9.7000000000000003E-3</v>
      </c>
      <c r="D153">
        <v>0.02</v>
      </c>
      <c r="E153">
        <v>2.7699999999999999E-2</v>
      </c>
      <c r="F153">
        <v>1.6799999999999999E-2</v>
      </c>
      <c r="G153">
        <v>401</v>
      </c>
      <c r="H153">
        <f t="shared" si="8"/>
        <v>5.0000000000000001E-3</v>
      </c>
      <c r="I153">
        <f t="shared" si="9"/>
        <v>1.5300000000000001E-2</v>
      </c>
      <c r="J153">
        <f t="shared" si="10"/>
        <v>2.3E-2</v>
      </c>
      <c r="K153">
        <f t="shared" si="11"/>
        <v>1.21E-2</v>
      </c>
    </row>
    <row r="154" spans="1:11" x14ac:dyDescent="0.35">
      <c r="A154">
        <v>402</v>
      </c>
      <c r="B154">
        <v>3.8999999999999998E-3</v>
      </c>
      <c r="C154">
        <v>8.2000000000000007E-3</v>
      </c>
      <c r="D154">
        <v>1.7000000000000001E-2</v>
      </c>
      <c r="E154">
        <v>2.46E-2</v>
      </c>
      <c r="F154">
        <v>1.3100000000000001E-2</v>
      </c>
      <c r="G154">
        <v>402</v>
      </c>
      <c r="H154">
        <f t="shared" si="8"/>
        <v>4.3000000000000009E-3</v>
      </c>
      <c r="I154">
        <f t="shared" si="9"/>
        <v>1.3100000000000001E-2</v>
      </c>
      <c r="J154">
        <f t="shared" si="10"/>
        <v>2.07E-2</v>
      </c>
      <c r="K154">
        <f t="shared" si="11"/>
        <v>9.1999999999999998E-3</v>
      </c>
    </row>
    <row r="155" spans="1:11" x14ac:dyDescent="0.35">
      <c r="A155">
        <v>403</v>
      </c>
      <c r="B155">
        <v>3.0000000000000001E-3</v>
      </c>
      <c r="C155">
        <v>6.4000000000000003E-3</v>
      </c>
      <c r="D155">
        <v>1.46E-2</v>
      </c>
      <c r="E155">
        <v>2.1700000000000001E-2</v>
      </c>
      <c r="F155">
        <v>9.7000000000000003E-3</v>
      </c>
      <c r="G155">
        <v>403</v>
      </c>
      <c r="H155">
        <f t="shared" si="8"/>
        <v>3.4000000000000002E-3</v>
      </c>
      <c r="I155">
        <f t="shared" si="9"/>
        <v>1.1599999999999999E-2</v>
      </c>
      <c r="J155">
        <f t="shared" si="10"/>
        <v>1.8700000000000001E-2</v>
      </c>
      <c r="K155">
        <f t="shared" si="11"/>
        <v>6.7000000000000002E-3</v>
      </c>
    </row>
    <row r="156" spans="1:11" x14ac:dyDescent="0.35">
      <c r="A156">
        <v>404</v>
      </c>
      <c r="B156">
        <v>2.3999999999999998E-3</v>
      </c>
      <c r="C156">
        <v>5.1999999999999998E-3</v>
      </c>
      <c r="D156">
        <v>1.2200000000000001E-2</v>
      </c>
      <c r="E156">
        <v>1.9400000000000001E-2</v>
      </c>
      <c r="F156">
        <v>7.1999999999999998E-3</v>
      </c>
      <c r="G156">
        <v>404</v>
      </c>
      <c r="H156">
        <f t="shared" si="8"/>
        <v>2.8E-3</v>
      </c>
      <c r="I156">
        <f t="shared" si="9"/>
        <v>9.8000000000000014E-3</v>
      </c>
      <c r="J156">
        <f t="shared" si="10"/>
        <v>1.7000000000000001E-2</v>
      </c>
      <c r="K156">
        <f t="shared" si="11"/>
        <v>4.8000000000000004E-3</v>
      </c>
    </row>
    <row r="157" spans="1:11" x14ac:dyDescent="0.35">
      <c r="A157">
        <v>405</v>
      </c>
      <c r="B157">
        <v>1.8E-3</v>
      </c>
      <c r="C157">
        <v>3.5999999999999999E-3</v>
      </c>
      <c r="D157">
        <v>1.03E-2</v>
      </c>
      <c r="E157">
        <v>1.6899999999999998E-2</v>
      </c>
      <c r="F157">
        <v>4.4000000000000003E-3</v>
      </c>
      <c r="G157">
        <v>405</v>
      </c>
      <c r="H157">
        <f t="shared" si="8"/>
        <v>1.8E-3</v>
      </c>
      <c r="I157">
        <f t="shared" si="9"/>
        <v>8.5000000000000006E-3</v>
      </c>
      <c r="J157">
        <f t="shared" si="10"/>
        <v>1.5099999999999999E-2</v>
      </c>
      <c r="K157">
        <f t="shared" si="11"/>
        <v>2.6000000000000003E-3</v>
      </c>
    </row>
    <row r="158" spans="1:11" x14ac:dyDescent="0.35">
      <c r="A158">
        <v>406</v>
      </c>
      <c r="B158">
        <v>1.5E-3</v>
      </c>
      <c r="C158">
        <v>2.7000000000000001E-3</v>
      </c>
      <c r="D158">
        <v>8.5000000000000006E-3</v>
      </c>
      <c r="E158">
        <v>1.54E-2</v>
      </c>
      <c r="F158">
        <v>2.3999999999999998E-3</v>
      </c>
      <c r="G158">
        <v>406</v>
      </c>
      <c r="H158">
        <f t="shared" si="8"/>
        <v>1.2000000000000001E-3</v>
      </c>
      <c r="I158">
        <f t="shared" si="9"/>
        <v>7.000000000000001E-3</v>
      </c>
      <c r="J158">
        <f t="shared" si="10"/>
        <v>1.3900000000000001E-2</v>
      </c>
      <c r="K158">
        <f t="shared" si="11"/>
        <v>8.9999999999999976E-4</v>
      </c>
    </row>
    <row r="159" spans="1:11" x14ac:dyDescent="0.35">
      <c r="A159">
        <v>407</v>
      </c>
      <c r="B159">
        <v>1E-3</v>
      </c>
      <c r="C159">
        <v>1.6000000000000001E-3</v>
      </c>
      <c r="D159">
        <v>6.7000000000000002E-3</v>
      </c>
      <c r="E159">
        <v>1.35E-2</v>
      </c>
      <c r="F159">
        <v>2.0000000000000001E-4</v>
      </c>
      <c r="G159">
        <v>407</v>
      </c>
      <c r="H159">
        <f t="shared" si="8"/>
        <v>6.0000000000000006E-4</v>
      </c>
      <c r="I159">
        <f t="shared" si="9"/>
        <v>5.7000000000000002E-3</v>
      </c>
      <c r="J159">
        <f t="shared" si="10"/>
        <v>1.2500000000000001E-2</v>
      </c>
      <c r="K159">
        <f t="shared" si="11"/>
        <v>-8.0000000000000004E-4</v>
      </c>
    </row>
    <row r="160" spans="1:11" x14ac:dyDescent="0.35">
      <c r="A160">
        <v>408</v>
      </c>
      <c r="B160">
        <v>8.9999999999999998E-4</v>
      </c>
      <c r="C160">
        <v>5.9999999999999995E-4</v>
      </c>
      <c r="D160">
        <v>5.4000000000000003E-3</v>
      </c>
      <c r="E160">
        <v>1.18E-2</v>
      </c>
      <c r="F160">
        <v>-1.4E-3</v>
      </c>
      <c r="G160">
        <v>408</v>
      </c>
      <c r="H160">
        <f t="shared" si="8"/>
        <v>-3.0000000000000003E-4</v>
      </c>
      <c r="I160">
        <f t="shared" si="9"/>
        <v>4.5000000000000005E-3</v>
      </c>
      <c r="J160">
        <f t="shared" si="10"/>
        <v>1.09E-2</v>
      </c>
      <c r="K160">
        <f t="shared" si="11"/>
        <v>-2.3E-3</v>
      </c>
    </row>
    <row r="161" spans="1:11" x14ac:dyDescent="0.35">
      <c r="A161">
        <v>409</v>
      </c>
      <c r="B161">
        <v>5.0000000000000001E-4</v>
      </c>
      <c r="C161">
        <v>1E-4</v>
      </c>
      <c r="D161">
        <v>4.1999999999999997E-3</v>
      </c>
      <c r="E161">
        <v>1.03E-2</v>
      </c>
      <c r="F161">
        <v>-3.0000000000000001E-3</v>
      </c>
      <c r="G161">
        <v>409</v>
      </c>
      <c r="H161">
        <f t="shared" si="8"/>
        <v>-4.0000000000000002E-4</v>
      </c>
      <c r="I161">
        <f t="shared" si="9"/>
        <v>3.6999999999999997E-3</v>
      </c>
      <c r="J161">
        <f t="shared" si="10"/>
        <v>9.7999999999999997E-3</v>
      </c>
      <c r="K161">
        <f t="shared" si="11"/>
        <v>-3.5000000000000001E-3</v>
      </c>
    </row>
    <row r="162" spans="1:11" x14ac:dyDescent="0.35">
      <c r="A162">
        <v>410</v>
      </c>
      <c r="B162">
        <v>2.0000000000000001E-4</v>
      </c>
      <c r="C162">
        <v>-5.0000000000000001E-4</v>
      </c>
      <c r="D162">
        <v>3.2000000000000002E-3</v>
      </c>
      <c r="E162">
        <v>9.2999999999999992E-3</v>
      </c>
      <c r="F162">
        <v>-4.3E-3</v>
      </c>
      <c r="G162">
        <v>410</v>
      </c>
      <c r="H162">
        <f t="shared" si="8"/>
        <v>-6.9999999999999999E-4</v>
      </c>
      <c r="I162">
        <f t="shared" si="9"/>
        <v>3.0000000000000001E-3</v>
      </c>
      <c r="J162">
        <f t="shared" si="10"/>
        <v>9.0999999999999987E-3</v>
      </c>
      <c r="K162">
        <f t="shared" si="11"/>
        <v>-4.4999999999999997E-3</v>
      </c>
    </row>
    <row r="163" spans="1:11" x14ac:dyDescent="0.35">
      <c r="A163">
        <v>411</v>
      </c>
      <c r="B163">
        <v>-1E-4</v>
      </c>
      <c r="C163">
        <v>-1.1999999999999999E-3</v>
      </c>
      <c r="D163">
        <v>2.0999999999999999E-3</v>
      </c>
      <c r="E163">
        <v>7.9000000000000008E-3</v>
      </c>
      <c r="F163">
        <v>-5.8999999999999999E-3</v>
      </c>
      <c r="G163">
        <v>411</v>
      </c>
      <c r="H163">
        <f t="shared" si="8"/>
        <v>-1.0999999999999998E-3</v>
      </c>
      <c r="I163">
        <f t="shared" si="9"/>
        <v>2.1999999999999997E-3</v>
      </c>
      <c r="J163">
        <f t="shared" si="10"/>
        <v>8.0000000000000002E-3</v>
      </c>
      <c r="K163">
        <f t="shared" si="11"/>
        <v>-5.7999999999999996E-3</v>
      </c>
    </row>
    <row r="164" spans="1:11" x14ac:dyDescent="0.35">
      <c r="A164">
        <v>412</v>
      </c>
      <c r="B164">
        <v>-2.9999999999999997E-4</v>
      </c>
      <c r="C164">
        <v>-2E-3</v>
      </c>
      <c r="D164">
        <v>1E-3</v>
      </c>
      <c r="E164">
        <v>6.8999999999999999E-3</v>
      </c>
      <c r="F164">
        <v>-6.6E-3</v>
      </c>
      <c r="G164">
        <v>412</v>
      </c>
      <c r="H164">
        <f t="shared" si="8"/>
        <v>-1.7000000000000001E-3</v>
      </c>
      <c r="I164">
        <f t="shared" si="9"/>
        <v>1.2999999999999999E-3</v>
      </c>
      <c r="J164">
        <f t="shared" si="10"/>
        <v>7.1999999999999998E-3</v>
      </c>
      <c r="K164">
        <f t="shared" si="11"/>
        <v>-6.3E-3</v>
      </c>
    </row>
    <row r="165" spans="1:11" x14ac:dyDescent="0.35">
      <c r="A165">
        <v>413</v>
      </c>
      <c r="B165">
        <v>-5.0000000000000001E-4</v>
      </c>
      <c r="C165">
        <v>-2.3999999999999998E-3</v>
      </c>
      <c r="D165">
        <v>2.9999999999999997E-4</v>
      </c>
      <c r="E165">
        <v>5.8999999999999999E-3</v>
      </c>
      <c r="F165">
        <v>-8.0999999999999996E-3</v>
      </c>
      <c r="G165">
        <v>413</v>
      </c>
      <c r="H165">
        <f t="shared" si="8"/>
        <v>-1.8999999999999998E-3</v>
      </c>
      <c r="I165">
        <f t="shared" si="9"/>
        <v>7.9999999999999993E-4</v>
      </c>
      <c r="J165">
        <f t="shared" si="10"/>
        <v>6.3999999999999994E-3</v>
      </c>
      <c r="K165">
        <f t="shared" si="11"/>
        <v>-7.5999999999999991E-3</v>
      </c>
    </row>
    <row r="166" spans="1:11" x14ac:dyDescent="0.35">
      <c r="A166">
        <v>414</v>
      </c>
      <c r="B166">
        <v>-5.9999999999999995E-4</v>
      </c>
      <c r="C166">
        <v>-2.7000000000000001E-3</v>
      </c>
      <c r="D166">
        <v>-2.9999999999999997E-4</v>
      </c>
      <c r="E166">
        <v>5.1999999999999998E-3</v>
      </c>
      <c r="F166">
        <v>-8.6999999999999994E-3</v>
      </c>
      <c r="G166">
        <v>414</v>
      </c>
      <c r="H166">
        <f t="shared" si="8"/>
        <v>-2.1000000000000003E-3</v>
      </c>
      <c r="I166">
        <f t="shared" si="9"/>
        <v>2.9999999999999997E-4</v>
      </c>
      <c r="J166">
        <f t="shared" si="10"/>
        <v>5.7999999999999996E-3</v>
      </c>
      <c r="K166">
        <f t="shared" si="11"/>
        <v>-8.0999999999999996E-3</v>
      </c>
    </row>
    <row r="167" spans="1:11" x14ac:dyDescent="0.35">
      <c r="A167">
        <v>415</v>
      </c>
      <c r="B167">
        <v>-1.1999999999999999E-3</v>
      </c>
      <c r="C167">
        <v>-4.1000000000000003E-3</v>
      </c>
      <c r="D167">
        <v>-2.5000000000000001E-3</v>
      </c>
      <c r="E167">
        <v>4.3E-3</v>
      </c>
      <c r="F167">
        <v>-1.29E-2</v>
      </c>
      <c r="G167">
        <v>415</v>
      </c>
      <c r="H167">
        <f t="shared" si="8"/>
        <v>-2.9000000000000007E-3</v>
      </c>
      <c r="I167">
        <f t="shared" si="9"/>
        <v>-1.3000000000000002E-3</v>
      </c>
      <c r="J167">
        <f t="shared" si="10"/>
        <v>5.4999999999999997E-3</v>
      </c>
      <c r="K167">
        <f t="shared" si="11"/>
        <v>-1.17E-2</v>
      </c>
    </row>
    <row r="168" spans="1:11" x14ac:dyDescent="0.35">
      <c r="A168">
        <v>416</v>
      </c>
      <c r="B168">
        <v>-1.2999999999999999E-3</v>
      </c>
      <c r="C168">
        <v>-4.7000000000000002E-3</v>
      </c>
      <c r="D168">
        <v>-3.0999999999999999E-3</v>
      </c>
      <c r="E168">
        <v>3.3E-3</v>
      </c>
      <c r="F168">
        <v>-1.38E-2</v>
      </c>
      <c r="G168">
        <v>416</v>
      </c>
      <c r="H168">
        <f t="shared" si="8"/>
        <v>-3.4000000000000002E-3</v>
      </c>
      <c r="I168">
        <f t="shared" si="9"/>
        <v>-1.8E-3</v>
      </c>
      <c r="J168">
        <f t="shared" si="10"/>
        <v>4.5999999999999999E-3</v>
      </c>
      <c r="K168">
        <f t="shared" si="11"/>
        <v>-1.2500000000000001E-2</v>
      </c>
    </row>
    <row r="169" spans="1:11" x14ac:dyDescent="0.35">
      <c r="A169">
        <v>417</v>
      </c>
      <c r="B169">
        <v>-1.2999999999999999E-3</v>
      </c>
      <c r="C169">
        <v>-4.7999999999999996E-3</v>
      </c>
      <c r="D169">
        <v>-3.5999999999999999E-3</v>
      </c>
      <c r="E169">
        <v>3.0000000000000001E-3</v>
      </c>
      <c r="F169">
        <v>-1.4200000000000001E-2</v>
      </c>
      <c r="G169">
        <v>417</v>
      </c>
      <c r="H169">
        <f t="shared" si="8"/>
        <v>-3.4999999999999996E-3</v>
      </c>
      <c r="I169">
        <f t="shared" si="9"/>
        <v>-2.3E-3</v>
      </c>
      <c r="J169">
        <f t="shared" si="10"/>
        <v>4.3E-3</v>
      </c>
      <c r="K169">
        <f t="shared" si="11"/>
        <v>-1.2900000000000002E-2</v>
      </c>
    </row>
    <row r="170" spans="1:11" x14ac:dyDescent="0.35">
      <c r="A170">
        <v>418</v>
      </c>
      <c r="B170">
        <v>-1.6000000000000001E-3</v>
      </c>
      <c r="C170">
        <v>-5.1000000000000004E-3</v>
      </c>
      <c r="D170">
        <v>-4.0000000000000001E-3</v>
      </c>
      <c r="E170">
        <v>2.2000000000000001E-3</v>
      </c>
      <c r="F170">
        <v>-1.5100000000000001E-2</v>
      </c>
      <c r="G170">
        <v>418</v>
      </c>
      <c r="H170">
        <f t="shared" si="8"/>
        <v>-3.5000000000000005E-3</v>
      </c>
      <c r="I170">
        <f t="shared" si="9"/>
        <v>-2.4000000000000002E-3</v>
      </c>
      <c r="J170">
        <f t="shared" si="10"/>
        <v>3.8000000000000004E-3</v>
      </c>
      <c r="K170">
        <f t="shared" si="11"/>
        <v>-1.35E-2</v>
      </c>
    </row>
    <row r="171" spans="1:11" x14ac:dyDescent="0.35">
      <c r="A171">
        <v>419</v>
      </c>
      <c r="B171">
        <v>-1.6000000000000001E-3</v>
      </c>
      <c r="C171">
        <v>-5.1999999999999998E-3</v>
      </c>
      <c r="D171">
        <v>-4.5999999999999999E-3</v>
      </c>
      <c r="E171">
        <v>1.6999999999999999E-3</v>
      </c>
      <c r="F171">
        <v>-1.54E-2</v>
      </c>
      <c r="G171">
        <v>419</v>
      </c>
      <c r="H171">
        <f t="shared" si="8"/>
        <v>-3.5999999999999999E-3</v>
      </c>
      <c r="I171">
        <f t="shared" si="9"/>
        <v>-3.0000000000000001E-3</v>
      </c>
      <c r="J171">
        <f t="shared" si="10"/>
        <v>3.3E-3</v>
      </c>
      <c r="K171">
        <f t="shared" si="11"/>
        <v>-1.38E-2</v>
      </c>
    </row>
    <row r="172" spans="1:11" x14ac:dyDescent="0.35">
      <c r="A172">
        <v>420</v>
      </c>
      <c r="B172">
        <v>-1.6000000000000001E-3</v>
      </c>
      <c r="C172">
        <v>-5.7000000000000002E-3</v>
      </c>
      <c r="D172">
        <v>-5.1000000000000004E-3</v>
      </c>
      <c r="E172">
        <v>1.1999999999999999E-3</v>
      </c>
      <c r="F172">
        <v>-1.6E-2</v>
      </c>
      <c r="G172">
        <v>420</v>
      </c>
      <c r="H172">
        <f t="shared" si="8"/>
        <v>-4.1000000000000003E-3</v>
      </c>
      <c r="I172">
        <f t="shared" si="9"/>
        <v>-3.5000000000000005E-3</v>
      </c>
      <c r="J172">
        <f t="shared" si="10"/>
        <v>2.8E-3</v>
      </c>
      <c r="K172">
        <f t="shared" si="11"/>
        <v>-1.44E-2</v>
      </c>
    </row>
    <row r="173" spans="1:11" x14ac:dyDescent="0.35">
      <c r="A173">
        <v>421</v>
      </c>
      <c r="B173">
        <v>-1.6000000000000001E-3</v>
      </c>
      <c r="C173">
        <v>-5.8999999999999999E-3</v>
      </c>
      <c r="D173">
        <v>-5.4000000000000003E-3</v>
      </c>
      <c r="E173">
        <v>8.0000000000000004E-4</v>
      </c>
      <c r="F173">
        <v>-1.6400000000000001E-2</v>
      </c>
      <c r="G173">
        <v>421</v>
      </c>
      <c r="H173">
        <f t="shared" si="8"/>
        <v>-4.3E-3</v>
      </c>
      <c r="I173">
        <f t="shared" si="9"/>
        <v>-3.8000000000000004E-3</v>
      </c>
      <c r="J173">
        <f t="shared" si="10"/>
        <v>2.4000000000000002E-3</v>
      </c>
      <c r="K173">
        <f t="shared" si="11"/>
        <v>-1.4800000000000001E-2</v>
      </c>
    </row>
    <row r="174" spans="1:11" x14ac:dyDescent="0.35">
      <c r="A174">
        <v>422</v>
      </c>
      <c r="B174">
        <v>-1.9E-3</v>
      </c>
      <c r="C174">
        <v>-6.1000000000000004E-3</v>
      </c>
      <c r="D174">
        <v>-5.4999999999999997E-3</v>
      </c>
      <c r="E174">
        <v>8.9999999999999998E-4</v>
      </c>
      <c r="F174">
        <v>-1.6799999999999999E-2</v>
      </c>
      <c r="G174">
        <v>422</v>
      </c>
      <c r="H174">
        <f t="shared" si="8"/>
        <v>-4.2000000000000006E-3</v>
      </c>
      <c r="I174">
        <f t="shared" si="9"/>
        <v>-3.5999999999999999E-3</v>
      </c>
      <c r="J174">
        <f t="shared" si="10"/>
        <v>2.8E-3</v>
      </c>
      <c r="K174">
        <f t="shared" si="11"/>
        <v>-1.4899999999999998E-2</v>
      </c>
    </row>
    <row r="175" spans="1:11" x14ac:dyDescent="0.35">
      <c r="A175">
        <v>423</v>
      </c>
      <c r="B175">
        <v>-1.8E-3</v>
      </c>
      <c r="C175">
        <v>-6.3E-3</v>
      </c>
      <c r="D175">
        <v>-5.8999999999999999E-3</v>
      </c>
      <c r="E175">
        <v>5.0000000000000001E-4</v>
      </c>
      <c r="F175">
        <v>-1.72E-2</v>
      </c>
      <c r="G175">
        <v>423</v>
      </c>
      <c r="H175">
        <f t="shared" ref="H175:H201" si="12">C175-B175</f>
        <v>-4.5000000000000005E-3</v>
      </c>
      <c r="I175">
        <f t="shared" ref="I175:I201" si="13">D175-B175</f>
        <v>-4.0999999999999995E-3</v>
      </c>
      <c r="J175">
        <f t="shared" ref="J175:J201" si="14">E175-B175</f>
        <v>2.3E-3</v>
      </c>
      <c r="K175">
        <f t="shared" ref="K175:K201" si="15">F175-B175</f>
        <v>-1.54E-2</v>
      </c>
    </row>
    <row r="176" spans="1:11" x14ac:dyDescent="0.35">
      <c r="A176">
        <v>424</v>
      </c>
      <c r="B176">
        <v>-1.9E-3</v>
      </c>
      <c r="C176">
        <v>-6.3E-3</v>
      </c>
      <c r="D176">
        <v>-5.8999999999999999E-3</v>
      </c>
      <c r="E176">
        <v>2.9999999999999997E-4</v>
      </c>
      <c r="F176">
        <v>-1.7500000000000002E-2</v>
      </c>
      <c r="G176">
        <v>424</v>
      </c>
      <c r="H176">
        <f t="shared" si="12"/>
        <v>-4.4000000000000003E-3</v>
      </c>
      <c r="I176">
        <f t="shared" si="13"/>
        <v>-4.0000000000000001E-3</v>
      </c>
      <c r="J176">
        <f t="shared" si="14"/>
        <v>2.2000000000000001E-3</v>
      </c>
      <c r="K176">
        <f t="shared" si="15"/>
        <v>-1.5600000000000001E-2</v>
      </c>
    </row>
    <row r="177" spans="1:11" x14ac:dyDescent="0.35">
      <c r="A177">
        <v>425</v>
      </c>
      <c r="B177">
        <v>-2.0999999999999999E-3</v>
      </c>
      <c r="C177">
        <v>-6.6E-3</v>
      </c>
      <c r="D177">
        <v>-6.3E-3</v>
      </c>
      <c r="E177">
        <v>2.0000000000000001E-4</v>
      </c>
      <c r="F177">
        <v>-1.77E-2</v>
      </c>
      <c r="G177">
        <v>425</v>
      </c>
      <c r="H177">
        <f t="shared" si="12"/>
        <v>-4.5000000000000005E-3</v>
      </c>
      <c r="I177">
        <f t="shared" si="13"/>
        <v>-4.2000000000000006E-3</v>
      </c>
      <c r="J177">
        <f t="shared" si="14"/>
        <v>2.3E-3</v>
      </c>
      <c r="K177">
        <f t="shared" si="15"/>
        <v>-1.5600000000000001E-2</v>
      </c>
    </row>
    <row r="178" spans="1:11" x14ac:dyDescent="0.35">
      <c r="A178">
        <v>426</v>
      </c>
      <c r="B178">
        <v>-2.0999999999999999E-3</v>
      </c>
      <c r="C178">
        <v>-6.6E-3</v>
      </c>
      <c r="D178">
        <v>-6.4000000000000003E-3</v>
      </c>
      <c r="E178">
        <v>-2.0000000000000001E-4</v>
      </c>
      <c r="F178">
        <v>-1.7899999999999999E-2</v>
      </c>
      <c r="G178">
        <v>426</v>
      </c>
      <c r="H178">
        <f t="shared" si="12"/>
        <v>-4.5000000000000005E-3</v>
      </c>
      <c r="I178">
        <f t="shared" si="13"/>
        <v>-4.3E-3</v>
      </c>
      <c r="J178">
        <f t="shared" si="14"/>
        <v>1.8999999999999998E-3</v>
      </c>
      <c r="K178">
        <f t="shared" si="15"/>
        <v>-1.5799999999999998E-2</v>
      </c>
    </row>
    <row r="179" spans="1:11" x14ac:dyDescent="0.35">
      <c r="A179">
        <v>427</v>
      </c>
      <c r="B179">
        <v>-2E-3</v>
      </c>
      <c r="C179">
        <v>-6.7000000000000002E-3</v>
      </c>
      <c r="D179">
        <v>-6.4999999999999997E-3</v>
      </c>
      <c r="E179">
        <v>-2.9999999999999997E-4</v>
      </c>
      <c r="F179">
        <v>-1.8200000000000001E-2</v>
      </c>
      <c r="G179">
        <v>427</v>
      </c>
      <c r="H179">
        <f t="shared" si="12"/>
        <v>-4.7000000000000002E-3</v>
      </c>
      <c r="I179">
        <f t="shared" si="13"/>
        <v>-4.4999999999999997E-3</v>
      </c>
      <c r="J179">
        <f t="shared" si="14"/>
        <v>1.7000000000000001E-3</v>
      </c>
      <c r="K179">
        <f t="shared" si="15"/>
        <v>-1.6199999999999999E-2</v>
      </c>
    </row>
    <row r="180" spans="1:11" x14ac:dyDescent="0.35">
      <c r="A180">
        <v>428</v>
      </c>
      <c r="B180">
        <v>-2.2000000000000001E-3</v>
      </c>
      <c r="C180">
        <v>-6.7000000000000002E-3</v>
      </c>
      <c r="D180">
        <v>-6.4999999999999997E-3</v>
      </c>
      <c r="E180">
        <v>-5.0000000000000001E-4</v>
      </c>
      <c r="F180">
        <v>-1.84E-2</v>
      </c>
      <c r="G180">
        <v>428</v>
      </c>
      <c r="H180">
        <f t="shared" si="12"/>
        <v>-4.5000000000000005E-3</v>
      </c>
      <c r="I180">
        <f t="shared" si="13"/>
        <v>-4.3E-3</v>
      </c>
      <c r="J180">
        <f t="shared" si="14"/>
        <v>1.7000000000000001E-3</v>
      </c>
      <c r="K180">
        <f t="shared" si="15"/>
        <v>-1.6199999999999999E-2</v>
      </c>
    </row>
    <row r="181" spans="1:11" x14ac:dyDescent="0.35">
      <c r="A181">
        <v>429</v>
      </c>
      <c r="B181">
        <v>-2.0999999999999999E-3</v>
      </c>
      <c r="C181">
        <v>-6.8999999999999999E-3</v>
      </c>
      <c r="D181">
        <v>-6.7000000000000002E-3</v>
      </c>
      <c r="E181">
        <v>-5.9999999999999995E-4</v>
      </c>
      <c r="F181">
        <v>-1.8800000000000001E-2</v>
      </c>
      <c r="G181">
        <v>429</v>
      </c>
      <c r="H181">
        <f t="shared" si="12"/>
        <v>-4.8000000000000004E-3</v>
      </c>
      <c r="I181">
        <f t="shared" si="13"/>
        <v>-4.5999999999999999E-3</v>
      </c>
      <c r="J181">
        <f t="shared" si="14"/>
        <v>1.5E-3</v>
      </c>
      <c r="K181">
        <f t="shared" si="15"/>
        <v>-1.67E-2</v>
      </c>
    </row>
    <row r="182" spans="1:11" x14ac:dyDescent="0.35">
      <c r="A182">
        <v>430</v>
      </c>
      <c r="B182">
        <v>-2.2000000000000001E-3</v>
      </c>
      <c r="C182">
        <v>-7.0000000000000001E-3</v>
      </c>
      <c r="D182">
        <v>-7.0000000000000001E-3</v>
      </c>
      <c r="E182">
        <v>-8.9999999999999998E-4</v>
      </c>
      <c r="F182">
        <v>-1.8800000000000001E-2</v>
      </c>
      <c r="G182">
        <v>430</v>
      </c>
      <c r="H182">
        <f t="shared" si="12"/>
        <v>-4.8000000000000004E-3</v>
      </c>
      <c r="I182">
        <f t="shared" si="13"/>
        <v>-4.8000000000000004E-3</v>
      </c>
      <c r="J182">
        <f t="shared" si="14"/>
        <v>1.3000000000000002E-3</v>
      </c>
      <c r="K182">
        <f t="shared" si="15"/>
        <v>-1.66E-2</v>
      </c>
    </row>
    <row r="183" spans="1:11" x14ac:dyDescent="0.35">
      <c r="A183">
        <v>431</v>
      </c>
      <c r="B183">
        <v>-2.2000000000000001E-3</v>
      </c>
      <c r="C183">
        <v>-7.0000000000000001E-3</v>
      </c>
      <c r="D183">
        <v>-7.0000000000000001E-3</v>
      </c>
      <c r="E183">
        <v>-1.1000000000000001E-3</v>
      </c>
      <c r="F183">
        <v>-1.89E-2</v>
      </c>
      <c r="G183">
        <v>431</v>
      </c>
      <c r="H183">
        <f t="shared" si="12"/>
        <v>-4.8000000000000004E-3</v>
      </c>
      <c r="I183">
        <f t="shared" si="13"/>
        <v>-4.8000000000000004E-3</v>
      </c>
      <c r="J183">
        <f t="shared" si="14"/>
        <v>1.1000000000000001E-3</v>
      </c>
      <c r="K183">
        <f t="shared" si="15"/>
        <v>-1.67E-2</v>
      </c>
    </row>
    <row r="184" spans="1:11" x14ac:dyDescent="0.35">
      <c r="A184">
        <v>432</v>
      </c>
      <c r="B184">
        <v>-2.2000000000000001E-3</v>
      </c>
      <c r="C184">
        <v>-7.0000000000000001E-3</v>
      </c>
      <c r="D184">
        <v>-7.1000000000000004E-3</v>
      </c>
      <c r="E184">
        <v>-1E-3</v>
      </c>
      <c r="F184">
        <v>-1.9E-2</v>
      </c>
      <c r="G184">
        <v>432</v>
      </c>
      <c r="H184">
        <f t="shared" si="12"/>
        <v>-4.8000000000000004E-3</v>
      </c>
      <c r="I184">
        <f t="shared" si="13"/>
        <v>-4.8999999999999998E-3</v>
      </c>
      <c r="J184">
        <f t="shared" si="14"/>
        <v>1.2000000000000001E-3</v>
      </c>
      <c r="K184">
        <f t="shared" si="15"/>
        <v>-1.6799999999999999E-2</v>
      </c>
    </row>
    <row r="185" spans="1:11" x14ac:dyDescent="0.35">
      <c r="A185">
        <v>433</v>
      </c>
      <c r="B185">
        <v>-2.2000000000000001E-3</v>
      </c>
      <c r="C185">
        <v>-7.1000000000000004E-3</v>
      </c>
      <c r="D185">
        <v>-7.1000000000000004E-3</v>
      </c>
      <c r="E185">
        <v>-1.1999999999999999E-3</v>
      </c>
      <c r="F185">
        <v>-1.9199999999999998E-2</v>
      </c>
      <c r="G185">
        <v>433</v>
      </c>
      <c r="H185">
        <f t="shared" si="12"/>
        <v>-4.8999999999999998E-3</v>
      </c>
      <c r="I185">
        <f t="shared" si="13"/>
        <v>-4.8999999999999998E-3</v>
      </c>
      <c r="J185">
        <f t="shared" si="14"/>
        <v>1.0000000000000002E-3</v>
      </c>
      <c r="K185">
        <f t="shared" si="15"/>
        <v>-1.6999999999999998E-2</v>
      </c>
    </row>
    <row r="186" spans="1:11" x14ac:dyDescent="0.35">
      <c r="A186">
        <v>434</v>
      </c>
      <c r="B186">
        <v>-2.3E-3</v>
      </c>
      <c r="C186">
        <v>-7.3000000000000001E-3</v>
      </c>
      <c r="D186">
        <v>-7.1999999999999998E-3</v>
      </c>
      <c r="E186">
        <v>-1.2999999999999999E-3</v>
      </c>
      <c r="F186">
        <v>-1.9300000000000001E-2</v>
      </c>
      <c r="G186">
        <v>434</v>
      </c>
      <c r="H186">
        <f t="shared" si="12"/>
        <v>-5.0000000000000001E-3</v>
      </c>
      <c r="I186">
        <f t="shared" si="13"/>
        <v>-4.8999999999999998E-3</v>
      </c>
      <c r="J186">
        <f t="shared" si="14"/>
        <v>1E-3</v>
      </c>
      <c r="K186">
        <f t="shared" si="15"/>
        <v>-1.7000000000000001E-2</v>
      </c>
    </row>
    <row r="187" spans="1:11" x14ac:dyDescent="0.35">
      <c r="A187">
        <v>435</v>
      </c>
      <c r="B187">
        <v>-2.3E-3</v>
      </c>
      <c r="C187">
        <v>-7.3000000000000001E-3</v>
      </c>
      <c r="D187">
        <v>-7.1999999999999998E-3</v>
      </c>
      <c r="E187">
        <v>-1.2999999999999999E-3</v>
      </c>
      <c r="F187">
        <v>-1.9300000000000001E-2</v>
      </c>
      <c r="G187">
        <v>435</v>
      </c>
      <c r="H187">
        <f t="shared" si="12"/>
        <v>-5.0000000000000001E-3</v>
      </c>
      <c r="I187">
        <f t="shared" si="13"/>
        <v>-4.8999999999999998E-3</v>
      </c>
      <c r="J187">
        <f t="shared" si="14"/>
        <v>1E-3</v>
      </c>
      <c r="K187">
        <f t="shared" si="15"/>
        <v>-1.7000000000000001E-2</v>
      </c>
    </row>
    <row r="188" spans="1:11" x14ac:dyDescent="0.35">
      <c r="A188">
        <v>436</v>
      </c>
      <c r="B188">
        <v>-2.3E-3</v>
      </c>
      <c r="C188">
        <v>-7.1999999999999998E-3</v>
      </c>
      <c r="D188">
        <v>-7.3000000000000001E-3</v>
      </c>
      <c r="E188">
        <v>-1.2999999999999999E-3</v>
      </c>
      <c r="F188">
        <v>-1.9400000000000001E-2</v>
      </c>
      <c r="G188">
        <v>436</v>
      </c>
      <c r="H188">
        <f t="shared" si="12"/>
        <v>-4.8999999999999998E-3</v>
      </c>
      <c r="I188">
        <f t="shared" si="13"/>
        <v>-5.0000000000000001E-3</v>
      </c>
      <c r="J188">
        <f t="shared" si="14"/>
        <v>1E-3</v>
      </c>
      <c r="K188">
        <f t="shared" si="15"/>
        <v>-1.7100000000000001E-2</v>
      </c>
    </row>
    <row r="189" spans="1:11" x14ac:dyDescent="0.35">
      <c r="A189">
        <v>437</v>
      </c>
      <c r="B189">
        <v>-2.2000000000000001E-3</v>
      </c>
      <c r="C189">
        <v>-7.3000000000000001E-3</v>
      </c>
      <c r="D189">
        <v>-7.4000000000000003E-3</v>
      </c>
      <c r="E189">
        <v>-1.2999999999999999E-3</v>
      </c>
      <c r="F189">
        <v>-1.9599999999999999E-2</v>
      </c>
      <c r="G189">
        <v>437</v>
      </c>
      <c r="H189">
        <f t="shared" si="12"/>
        <v>-5.1000000000000004E-3</v>
      </c>
      <c r="I189">
        <f t="shared" si="13"/>
        <v>-5.1999999999999998E-3</v>
      </c>
      <c r="J189">
        <f t="shared" si="14"/>
        <v>9.0000000000000019E-4</v>
      </c>
      <c r="K189">
        <f t="shared" si="15"/>
        <v>-1.7399999999999999E-2</v>
      </c>
    </row>
    <row r="190" spans="1:11" x14ac:dyDescent="0.35">
      <c r="A190">
        <v>438</v>
      </c>
      <c r="B190">
        <v>-2.2000000000000001E-3</v>
      </c>
      <c r="C190">
        <v>-7.4999999999999997E-3</v>
      </c>
      <c r="D190">
        <v>-7.4999999999999997E-3</v>
      </c>
      <c r="E190">
        <v>-1.5E-3</v>
      </c>
      <c r="F190">
        <v>-1.9599999999999999E-2</v>
      </c>
      <c r="G190">
        <v>438</v>
      </c>
      <c r="H190">
        <f t="shared" si="12"/>
        <v>-5.2999999999999992E-3</v>
      </c>
      <c r="I190">
        <f t="shared" si="13"/>
        <v>-5.2999999999999992E-3</v>
      </c>
      <c r="J190">
        <f t="shared" si="14"/>
        <v>7.000000000000001E-4</v>
      </c>
      <c r="K190">
        <f t="shared" si="15"/>
        <v>-1.7399999999999999E-2</v>
      </c>
    </row>
    <row r="191" spans="1:11" x14ac:dyDescent="0.35">
      <c r="A191">
        <v>439</v>
      </c>
      <c r="B191">
        <v>-2.3E-3</v>
      </c>
      <c r="C191">
        <v>-7.4999999999999997E-3</v>
      </c>
      <c r="D191">
        <v>-7.4000000000000003E-3</v>
      </c>
      <c r="E191">
        <v>-1.6000000000000001E-3</v>
      </c>
      <c r="F191">
        <v>-1.9800000000000002E-2</v>
      </c>
      <c r="G191">
        <v>439</v>
      </c>
      <c r="H191">
        <f t="shared" si="12"/>
        <v>-5.1999999999999998E-3</v>
      </c>
      <c r="I191">
        <f t="shared" si="13"/>
        <v>-5.1000000000000004E-3</v>
      </c>
      <c r="J191">
        <f t="shared" si="14"/>
        <v>6.9999999999999988E-4</v>
      </c>
      <c r="K191">
        <f t="shared" si="15"/>
        <v>-1.7500000000000002E-2</v>
      </c>
    </row>
    <row r="192" spans="1:11" x14ac:dyDescent="0.35">
      <c r="A192">
        <v>440</v>
      </c>
      <c r="B192">
        <v>-2.3E-3</v>
      </c>
      <c r="C192">
        <v>-7.6E-3</v>
      </c>
      <c r="D192">
        <v>-7.4999999999999997E-3</v>
      </c>
      <c r="E192">
        <v>-1.6000000000000001E-3</v>
      </c>
      <c r="F192">
        <v>-1.9900000000000001E-2</v>
      </c>
      <c r="G192">
        <v>440</v>
      </c>
      <c r="H192">
        <f t="shared" si="12"/>
        <v>-5.3E-3</v>
      </c>
      <c r="I192">
        <f t="shared" si="13"/>
        <v>-5.1999999999999998E-3</v>
      </c>
      <c r="J192">
        <f t="shared" si="14"/>
        <v>6.9999999999999988E-4</v>
      </c>
      <c r="K192">
        <f t="shared" si="15"/>
        <v>-1.7600000000000001E-2</v>
      </c>
    </row>
    <row r="193" spans="1:11" x14ac:dyDescent="0.35">
      <c r="A193">
        <v>441</v>
      </c>
      <c r="B193">
        <v>-2.3E-3</v>
      </c>
      <c r="C193">
        <v>-7.4999999999999997E-3</v>
      </c>
      <c r="D193">
        <v>-7.6E-3</v>
      </c>
      <c r="E193">
        <v>-1.5E-3</v>
      </c>
      <c r="F193">
        <v>-1.9800000000000002E-2</v>
      </c>
      <c r="G193">
        <v>441</v>
      </c>
      <c r="H193">
        <f t="shared" si="12"/>
        <v>-5.1999999999999998E-3</v>
      </c>
      <c r="I193">
        <f t="shared" si="13"/>
        <v>-5.3E-3</v>
      </c>
      <c r="J193">
        <f t="shared" si="14"/>
        <v>7.9999999999999993E-4</v>
      </c>
      <c r="K193">
        <f t="shared" si="15"/>
        <v>-1.7500000000000002E-2</v>
      </c>
    </row>
    <row r="194" spans="1:11" x14ac:dyDescent="0.35">
      <c r="A194">
        <v>442</v>
      </c>
      <c r="B194">
        <v>-2.3E-3</v>
      </c>
      <c r="C194">
        <v>-7.4999999999999997E-3</v>
      </c>
      <c r="D194">
        <v>-7.6E-3</v>
      </c>
      <c r="E194">
        <v>-1.6000000000000001E-3</v>
      </c>
      <c r="F194">
        <v>-1.9699999999999999E-2</v>
      </c>
      <c r="G194">
        <v>442</v>
      </c>
      <c r="H194">
        <f t="shared" si="12"/>
        <v>-5.1999999999999998E-3</v>
      </c>
      <c r="I194">
        <f t="shared" si="13"/>
        <v>-5.3E-3</v>
      </c>
      <c r="J194">
        <f t="shared" si="14"/>
        <v>6.9999999999999988E-4</v>
      </c>
      <c r="K194">
        <f t="shared" si="15"/>
        <v>-1.7399999999999999E-2</v>
      </c>
    </row>
    <row r="195" spans="1:11" x14ac:dyDescent="0.35">
      <c r="A195">
        <v>443</v>
      </c>
      <c r="B195">
        <v>-2.3E-3</v>
      </c>
      <c r="C195">
        <v>-7.3000000000000001E-3</v>
      </c>
      <c r="D195">
        <v>-7.6E-3</v>
      </c>
      <c r="E195">
        <v>-1.6999999999999999E-3</v>
      </c>
      <c r="F195">
        <v>-1.9800000000000002E-2</v>
      </c>
      <c r="G195">
        <v>443</v>
      </c>
      <c r="H195">
        <f t="shared" si="12"/>
        <v>-5.0000000000000001E-3</v>
      </c>
      <c r="I195">
        <f t="shared" si="13"/>
        <v>-5.3E-3</v>
      </c>
      <c r="J195">
        <f t="shared" si="14"/>
        <v>6.0000000000000006E-4</v>
      </c>
      <c r="K195">
        <f t="shared" si="15"/>
        <v>-1.7500000000000002E-2</v>
      </c>
    </row>
    <row r="196" spans="1:11" x14ac:dyDescent="0.35">
      <c r="A196">
        <v>444</v>
      </c>
      <c r="B196">
        <v>-2.3E-3</v>
      </c>
      <c r="C196">
        <v>-7.4999999999999997E-3</v>
      </c>
      <c r="D196">
        <v>-7.4999999999999997E-3</v>
      </c>
      <c r="E196">
        <v>-1.6000000000000001E-3</v>
      </c>
      <c r="F196">
        <v>-1.9599999999999999E-2</v>
      </c>
      <c r="G196">
        <v>444</v>
      </c>
      <c r="H196">
        <f t="shared" si="12"/>
        <v>-5.1999999999999998E-3</v>
      </c>
      <c r="I196">
        <f t="shared" si="13"/>
        <v>-5.1999999999999998E-3</v>
      </c>
      <c r="J196">
        <f t="shared" si="14"/>
        <v>6.9999999999999988E-4</v>
      </c>
      <c r="K196">
        <f t="shared" si="15"/>
        <v>-1.7299999999999999E-2</v>
      </c>
    </row>
    <row r="197" spans="1:11" x14ac:dyDescent="0.35">
      <c r="A197">
        <v>445</v>
      </c>
      <c r="B197">
        <v>-2.3E-3</v>
      </c>
      <c r="C197">
        <v>-7.4000000000000003E-3</v>
      </c>
      <c r="D197">
        <v>-7.4999999999999997E-3</v>
      </c>
      <c r="E197">
        <v>-1.6000000000000001E-3</v>
      </c>
      <c r="F197">
        <v>-1.9599999999999999E-2</v>
      </c>
      <c r="G197">
        <v>445</v>
      </c>
      <c r="H197">
        <f t="shared" si="12"/>
        <v>-5.1000000000000004E-3</v>
      </c>
      <c r="I197">
        <f t="shared" si="13"/>
        <v>-5.1999999999999998E-3</v>
      </c>
      <c r="J197">
        <f t="shared" si="14"/>
        <v>6.9999999999999988E-4</v>
      </c>
      <c r="K197">
        <f t="shared" si="15"/>
        <v>-1.7299999999999999E-2</v>
      </c>
    </row>
    <row r="198" spans="1:11" x14ac:dyDescent="0.35">
      <c r="A198">
        <v>446</v>
      </c>
      <c r="B198">
        <v>-2.3999999999999998E-3</v>
      </c>
      <c r="C198">
        <v>-7.3000000000000001E-3</v>
      </c>
      <c r="D198">
        <v>-7.4999999999999997E-3</v>
      </c>
      <c r="E198">
        <v>-1.5E-3</v>
      </c>
      <c r="F198">
        <v>-1.9599999999999999E-2</v>
      </c>
      <c r="G198">
        <v>446</v>
      </c>
      <c r="H198">
        <f t="shared" si="12"/>
        <v>-4.8999999999999998E-3</v>
      </c>
      <c r="I198">
        <f t="shared" si="13"/>
        <v>-5.1000000000000004E-3</v>
      </c>
      <c r="J198">
        <f t="shared" si="14"/>
        <v>8.9999999999999976E-4</v>
      </c>
      <c r="K198">
        <f t="shared" si="15"/>
        <v>-1.72E-2</v>
      </c>
    </row>
    <row r="199" spans="1:11" x14ac:dyDescent="0.35">
      <c r="A199">
        <v>447</v>
      </c>
      <c r="B199">
        <v>-2.3999999999999998E-3</v>
      </c>
      <c r="C199">
        <v>-7.3000000000000001E-3</v>
      </c>
      <c r="D199">
        <v>-7.4999999999999997E-3</v>
      </c>
      <c r="E199">
        <v>-1.6000000000000001E-3</v>
      </c>
      <c r="F199">
        <v>-1.9599999999999999E-2</v>
      </c>
      <c r="G199">
        <v>447</v>
      </c>
      <c r="H199">
        <f t="shared" si="12"/>
        <v>-4.8999999999999998E-3</v>
      </c>
      <c r="I199">
        <f t="shared" si="13"/>
        <v>-5.1000000000000004E-3</v>
      </c>
      <c r="J199">
        <f t="shared" si="14"/>
        <v>7.9999999999999971E-4</v>
      </c>
      <c r="K199">
        <f t="shared" si="15"/>
        <v>-1.72E-2</v>
      </c>
    </row>
    <row r="200" spans="1:11" x14ac:dyDescent="0.35">
      <c r="A200">
        <v>448</v>
      </c>
      <c r="B200">
        <v>-2.3999999999999998E-3</v>
      </c>
      <c r="C200">
        <v>-7.4000000000000003E-3</v>
      </c>
      <c r="D200">
        <v>-7.4999999999999997E-3</v>
      </c>
      <c r="E200">
        <v>-1.6000000000000001E-3</v>
      </c>
      <c r="F200">
        <v>-1.9599999999999999E-2</v>
      </c>
      <c r="G200">
        <v>448</v>
      </c>
      <c r="H200">
        <f t="shared" si="12"/>
        <v>-5.000000000000001E-3</v>
      </c>
      <c r="I200">
        <f t="shared" si="13"/>
        <v>-5.1000000000000004E-3</v>
      </c>
      <c r="J200">
        <f t="shared" si="14"/>
        <v>7.9999999999999971E-4</v>
      </c>
      <c r="K200">
        <f t="shared" si="15"/>
        <v>-1.72E-2</v>
      </c>
    </row>
    <row r="201" spans="1:11" x14ac:dyDescent="0.35">
      <c r="A201">
        <v>449</v>
      </c>
      <c r="B201">
        <v>-2.3999999999999998E-3</v>
      </c>
      <c r="C201">
        <v>-7.3000000000000001E-3</v>
      </c>
      <c r="D201">
        <v>-7.4999999999999997E-3</v>
      </c>
      <c r="E201">
        <v>-1.6999999999999999E-3</v>
      </c>
      <c r="F201">
        <v>-1.95E-2</v>
      </c>
      <c r="G201">
        <v>449</v>
      </c>
      <c r="H201">
        <f t="shared" si="12"/>
        <v>-4.8999999999999998E-3</v>
      </c>
      <c r="I201">
        <f t="shared" si="13"/>
        <v>-5.1000000000000004E-3</v>
      </c>
      <c r="J201">
        <f t="shared" si="14"/>
        <v>6.9999999999999988E-4</v>
      </c>
      <c r="K201">
        <f t="shared" si="15"/>
        <v>-1.7100000000000001E-2</v>
      </c>
    </row>
    <row r="203" spans="1:11" x14ac:dyDescent="0.35">
      <c r="E203" s="1"/>
    </row>
    <row r="204" spans="1:11" x14ac:dyDescent="0.35">
      <c r="E204" s="1"/>
    </row>
    <row r="205" spans="1:11" x14ac:dyDescent="0.35">
      <c r="E205" s="1"/>
    </row>
    <row r="206" spans="1:11" x14ac:dyDescent="0.35">
      <c r="E206" s="1"/>
    </row>
    <row r="207" spans="1:11" x14ac:dyDescent="0.35">
      <c r="E207" s="1"/>
    </row>
    <row r="208" spans="1:11" x14ac:dyDescent="0.35">
      <c r="E208" s="1"/>
    </row>
    <row r="209" spans="5:5" x14ac:dyDescent="0.35">
      <c r="E209" s="1"/>
    </row>
    <row r="210" spans="5:5" x14ac:dyDescent="0.35">
      <c r="E210" s="1"/>
    </row>
    <row r="211" spans="5:5" x14ac:dyDescent="0.35">
      <c r="E211" s="1"/>
    </row>
    <row r="212" spans="5:5" x14ac:dyDescent="0.35">
      <c r="E212" s="1"/>
    </row>
    <row r="213" spans="5:5" x14ac:dyDescent="0.35">
      <c r="E213" s="1"/>
    </row>
    <row r="214" spans="5:5" x14ac:dyDescent="0.35">
      <c r="E214" s="1"/>
    </row>
    <row r="215" spans="5:5" x14ac:dyDescent="0.35">
      <c r="E215" s="1"/>
    </row>
    <row r="216" spans="5:5" x14ac:dyDescent="0.35">
      <c r="E216" s="1"/>
    </row>
    <row r="217" spans="5:5" x14ac:dyDescent="0.35">
      <c r="E217" s="1"/>
    </row>
    <row r="218" spans="5:5" x14ac:dyDescent="0.35">
      <c r="E218" s="1"/>
    </row>
    <row r="219" spans="5:5" x14ac:dyDescent="0.35">
      <c r="E219" s="1"/>
    </row>
    <row r="220" spans="5:5" x14ac:dyDescent="0.35">
      <c r="E220" s="1"/>
    </row>
    <row r="221" spans="5:5" x14ac:dyDescent="0.35">
      <c r="E221" s="1"/>
    </row>
    <row r="222" spans="5:5" x14ac:dyDescent="0.35">
      <c r="E222" s="1"/>
    </row>
    <row r="223" spans="5:5" x14ac:dyDescent="0.35">
      <c r="E223" s="1"/>
    </row>
    <row r="224" spans="5:5" x14ac:dyDescent="0.35">
      <c r="E224" s="1"/>
    </row>
    <row r="225" spans="5:5" x14ac:dyDescent="0.35">
      <c r="E225" s="1"/>
    </row>
    <row r="226" spans="5:5" x14ac:dyDescent="0.35">
      <c r="E226" s="1"/>
    </row>
    <row r="227" spans="5:5" x14ac:dyDescent="0.35">
      <c r="E227" s="1"/>
    </row>
    <row r="228" spans="5:5" x14ac:dyDescent="0.35">
      <c r="E228" s="1"/>
    </row>
    <row r="229" spans="5:5" x14ac:dyDescent="0.35">
      <c r="E229" s="1"/>
    </row>
    <row r="230" spans="5:5" x14ac:dyDescent="0.35">
      <c r="E230" s="1"/>
    </row>
    <row r="231" spans="5:5" x14ac:dyDescent="0.35">
      <c r="E231" s="1"/>
    </row>
  </sheetData>
  <hyperlinks>
    <hyperlink ref="M3" r:id="rId1" display="A@340" xr:uid="{090B555F-F4BE-4F98-BC6A-E56F8AD1485C}"/>
  </hyperlinks>
  <pageMargins left="0.75" right="0.75" top="1" bottom="1" header="0.5" footer="0.5"/>
  <pageSetup orientation="portrait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01"/>
  <sheetViews>
    <sheetView workbookViewId="0">
      <selection activeCell="N4" sqref="N4"/>
    </sheetView>
  </sheetViews>
  <sheetFormatPr defaultColWidth="10.6640625" defaultRowHeight="15.5" x14ac:dyDescent="0.35"/>
  <sheetData>
    <row r="1" spans="1:17" x14ac:dyDescent="0.35">
      <c r="A1" t="s">
        <v>0</v>
      </c>
      <c r="B1" t="s">
        <v>3</v>
      </c>
      <c r="C1" t="s">
        <v>1</v>
      </c>
      <c r="D1" t="s">
        <v>2</v>
      </c>
      <c r="E1" t="s">
        <v>4</v>
      </c>
      <c r="F1" t="s">
        <v>6</v>
      </c>
      <c r="G1" t="s">
        <v>0</v>
      </c>
      <c r="H1" t="s">
        <v>15</v>
      </c>
      <c r="I1" t="s">
        <v>16</v>
      </c>
      <c r="J1" t="s">
        <v>17</v>
      </c>
      <c r="K1" t="s">
        <v>18</v>
      </c>
    </row>
    <row r="2" spans="1:17" x14ac:dyDescent="0.35">
      <c r="A2">
        <v>250</v>
      </c>
      <c r="B2">
        <v>0.43590000000000001</v>
      </c>
      <c r="C2">
        <v>0.4108</v>
      </c>
      <c r="D2">
        <v>0.38629999999999998</v>
      </c>
      <c r="E2">
        <v>0.38350000000000001</v>
      </c>
      <c r="F2">
        <v>0.37930000000000003</v>
      </c>
      <c r="G2">
        <v>250</v>
      </c>
      <c r="H2">
        <f t="shared" ref="H2:H33" si="0">C2-B2</f>
        <v>-2.5100000000000011E-2</v>
      </c>
      <c r="I2">
        <f t="shared" ref="I2:I33" si="1">D2-B2</f>
        <v>-4.9600000000000033E-2</v>
      </c>
      <c r="J2">
        <f t="shared" ref="J2:J33" si="2">E2-B2</f>
        <v>-5.2400000000000002E-2</v>
      </c>
      <c r="K2">
        <f t="shared" ref="K2:K33" si="3">F2-B2</f>
        <v>-5.6599999999999984E-2</v>
      </c>
      <c r="M2" t="s">
        <v>13</v>
      </c>
      <c r="N2">
        <f>H92</f>
        <v>0.22409999999999997</v>
      </c>
      <c r="O2">
        <f>I92</f>
        <v>0.47929999999999995</v>
      </c>
      <c r="P2">
        <f>J92</f>
        <v>0.57709999999999995</v>
      </c>
      <c r="Q2">
        <f>K92</f>
        <v>0.59509999999999996</v>
      </c>
    </row>
    <row r="3" spans="1:17" x14ac:dyDescent="0.35">
      <c r="A3">
        <v>251</v>
      </c>
      <c r="B3">
        <v>0.41660000000000003</v>
      </c>
      <c r="C3">
        <v>0.39250000000000002</v>
      </c>
      <c r="D3">
        <v>0.36959999999999998</v>
      </c>
      <c r="E3">
        <v>0.36749999999999999</v>
      </c>
      <c r="F3">
        <v>0.36359999999999998</v>
      </c>
      <c r="G3">
        <v>251</v>
      </c>
      <c r="H3">
        <f t="shared" si="0"/>
        <v>-2.410000000000001E-2</v>
      </c>
      <c r="I3">
        <f t="shared" si="1"/>
        <v>-4.7000000000000042E-2</v>
      </c>
      <c r="J3">
        <f t="shared" si="2"/>
        <v>-4.9100000000000033E-2</v>
      </c>
      <c r="K3">
        <f t="shared" si="3"/>
        <v>-5.3000000000000047E-2</v>
      </c>
      <c r="M3" t="s">
        <v>14</v>
      </c>
      <c r="N3">
        <f>H38</f>
        <v>-9.3500000000000028E-2</v>
      </c>
      <c r="O3">
        <f>I38</f>
        <v>-0.20730000000000004</v>
      </c>
      <c r="P3">
        <f>J38</f>
        <v>-0.24540000000000001</v>
      </c>
      <c r="Q3">
        <f>K38</f>
        <v>-0.26470000000000005</v>
      </c>
    </row>
    <row r="4" spans="1:17" x14ac:dyDescent="0.35">
      <c r="A4">
        <v>252</v>
      </c>
      <c r="B4">
        <v>0.39739999999999998</v>
      </c>
      <c r="C4">
        <v>0.37540000000000001</v>
      </c>
      <c r="D4">
        <v>0.35389999999999999</v>
      </c>
      <c r="E4">
        <v>0.35210000000000002</v>
      </c>
      <c r="F4">
        <v>0.34970000000000001</v>
      </c>
      <c r="G4">
        <v>252</v>
      </c>
      <c r="H4">
        <f t="shared" si="0"/>
        <v>-2.1999999999999964E-2</v>
      </c>
      <c r="I4">
        <f t="shared" si="1"/>
        <v>-4.3499999999999983E-2</v>
      </c>
      <c r="J4">
        <f t="shared" si="2"/>
        <v>-4.5299999999999951E-2</v>
      </c>
      <c r="K4">
        <f t="shared" si="3"/>
        <v>-4.7699999999999965E-2</v>
      </c>
      <c r="M4" t="s">
        <v>8</v>
      </c>
      <c r="N4">
        <f>N2-N3</f>
        <v>0.31759999999999999</v>
      </c>
      <c r="O4">
        <f>O2-O3</f>
        <v>0.68659999999999999</v>
      </c>
      <c r="P4">
        <f>P2-P3</f>
        <v>0.82250000000000001</v>
      </c>
      <c r="Q4">
        <f>Q2-Q3</f>
        <v>0.85980000000000001</v>
      </c>
    </row>
    <row r="5" spans="1:17" x14ac:dyDescent="0.35">
      <c r="A5">
        <v>253</v>
      </c>
      <c r="B5">
        <v>0.37859999999999999</v>
      </c>
      <c r="C5">
        <v>0.3579</v>
      </c>
      <c r="D5">
        <v>0.33760000000000001</v>
      </c>
      <c r="E5">
        <v>0.33639999999999998</v>
      </c>
      <c r="F5">
        <v>0.33410000000000001</v>
      </c>
      <c r="G5">
        <v>253</v>
      </c>
      <c r="H5">
        <f t="shared" si="0"/>
        <v>-2.0699999999999996E-2</v>
      </c>
      <c r="I5">
        <f t="shared" si="1"/>
        <v>-4.0999999999999981E-2</v>
      </c>
      <c r="J5">
        <f t="shared" si="2"/>
        <v>-4.2200000000000015E-2</v>
      </c>
      <c r="K5">
        <f t="shared" si="3"/>
        <v>-4.4499999999999984E-2</v>
      </c>
    </row>
    <row r="6" spans="1:17" x14ac:dyDescent="0.35">
      <c r="A6">
        <v>254</v>
      </c>
      <c r="B6">
        <v>0.36359999999999998</v>
      </c>
      <c r="C6">
        <v>0.34399999999999997</v>
      </c>
      <c r="D6">
        <v>0.32450000000000001</v>
      </c>
      <c r="E6">
        <v>0.3236</v>
      </c>
      <c r="F6">
        <v>0.32169999999999999</v>
      </c>
      <c r="G6">
        <v>254</v>
      </c>
      <c r="H6">
        <f t="shared" si="0"/>
        <v>-1.9600000000000006E-2</v>
      </c>
      <c r="I6">
        <f t="shared" si="1"/>
        <v>-3.9099999999999968E-2</v>
      </c>
      <c r="J6">
        <f t="shared" si="2"/>
        <v>-3.999999999999998E-2</v>
      </c>
      <c r="K6">
        <f t="shared" si="3"/>
        <v>-4.1899999999999993E-2</v>
      </c>
    </row>
    <row r="7" spans="1:17" x14ac:dyDescent="0.35">
      <c r="A7">
        <v>255</v>
      </c>
      <c r="B7">
        <v>0.34960000000000002</v>
      </c>
      <c r="C7">
        <v>0.33119999999999999</v>
      </c>
      <c r="D7">
        <v>0.31209999999999999</v>
      </c>
      <c r="E7">
        <v>0.31119999999999998</v>
      </c>
      <c r="F7">
        <v>0.30980000000000002</v>
      </c>
      <c r="G7">
        <v>255</v>
      </c>
      <c r="H7">
        <f t="shared" si="0"/>
        <v>-1.8400000000000027E-2</v>
      </c>
      <c r="I7">
        <f t="shared" si="1"/>
        <v>-3.7500000000000033E-2</v>
      </c>
      <c r="J7">
        <f t="shared" si="2"/>
        <v>-3.8400000000000045E-2</v>
      </c>
      <c r="K7">
        <f t="shared" si="3"/>
        <v>-3.9800000000000002E-2</v>
      </c>
    </row>
    <row r="8" spans="1:17" x14ac:dyDescent="0.35">
      <c r="A8">
        <v>256</v>
      </c>
      <c r="B8">
        <v>0.33579999999999999</v>
      </c>
      <c r="C8">
        <v>0.31759999999999999</v>
      </c>
      <c r="D8">
        <v>0.29899999999999999</v>
      </c>
      <c r="E8">
        <v>0.29820000000000002</v>
      </c>
      <c r="F8">
        <v>0.29759999999999998</v>
      </c>
      <c r="G8">
        <v>256</v>
      </c>
      <c r="H8">
        <f t="shared" si="0"/>
        <v>-1.8199999999999994E-2</v>
      </c>
      <c r="I8">
        <f t="shared" si="1"/>
        <v>-3.6799999999999999E-2</v>
      </c>
      <c r="J8">
        <f t="shared" si="2"/>
        <v>-3.7599999999999967E-2</v>
      </c>
      <c r="K8">
        <f t="shared" si="3"/>
        <v>-3.8200000000000012E-2</v>
      </c>
    </row>
    <row r="9" spans="1:17" x14ac:dyDescent="0.35">
      <c r="A9">
        <v>257</v>
      </c>
      <c r="B9">
        <v>0.3256</v>
      </c>
      <c r="C9">
        <v>0.30769999999999997</v>
      </c>
      <c r="D9">
        <v>0.28849999999999998</v>
      </c>
      <c r="E9">
        <v>0.28760000000000002</v>
      </c>
      <c r="F9">
        <v>0.2868</v>
      </c>
      <c r="G9">
        <v>257</v>
      </c>
      <c r="H9">
        <f t="shared" si="0"/>
        <v>-1.7900000000000027E-2</v>
      </c>
      <c r="I9">
        <f t="shared" si="1"/>
        <v>-3.7100000000000022E-2</v>
      </c>
      <c r="J9">
        <f t="shared" si="2"/>
        <v>-3.7999999999999978E-2</v>
      </c>
      <c r="K9">
        <f t="shared" si="3"/>
        <v>-3.8800000000000001E-2</v>
      </c>
    </row>
    <row r="10" spans="1:17" x14ac:dyDescent="0.35">
      <c r="A10">
        <v>258</v>
      </c>
      <c r="B10">
        <v>0.31540000000000001</v>
      </c>
      <c r="C10">
        <v>0.29780000000000001</v>
      </c>
      <c r="D10">
        <v>0.27760000000000001</v>
      </c>
      <c r="E10">
        <v>0.27660000000000001</v>
      </c>
      <c r="F10">
        <v>0.27550000000000002</v>
      </c>
      <c r="G10">
        <v>258</v>
      </c>
      <c r="H10">
        <f t="shared" si="0"/>
        <v>-1.7600000000000005E-2</v>
      </c>
      <c r="I10">
        <f t="shared" si="1"/>
        <v>-3.78E-2</v>
      </c>
      <c r="J10">
        <f t="shared" si="2"/>
        <v>-3.8800000000000001E-2</v>
      </c>
      <c r="K10">
        <f t="shared" si="3"/>
        <v>-3.9899999999999991E-2</v>
      </c>
    </row>
    <row r="11" spans="1:17" x14ac:dyDescent="0.35">
      <c r="A11">
        <v>259</v>
      </c>
      <c r="B11">
        <v>0.30840000000000001</v>
      </c>
      <c r="C11">
        <v>0.28939999999999999</v>
      </c>
      <c r="D11">
        <v>0.26800000000000002</v>
      </c>
      <c r="E11">
        <v>0.26679999999999998</v>
      </c>
      <c r="F11">
        <v>0.26619999999999999</v>
      </c>
      <c r="G11">
        <v>259</v>
      </c>
      <c r="H11">
        <f t="shared" si="0"/>
        <v>-1.9000000000000017E-2</v>
      </c>
      <c r="I11">
        <f t="shared" si="1"/>
        <v>-4.0399999999999991E-2</v>
      </c>
      <c r="J11">
        <f t="shared" si="2"/>
        <v>-4.1600000000000026E-2</v>
      </c>
      <c r="K11">
        <f t="shared" si="3"/>
        <v>-4.2200000000000015E-2</v>
      </c>
    </row>
    <row r="12" spans="1:17" x14ac:dyDescent="0.35">
      <c r="A12">
        <v>260</v>
      </c>
      <c r="B12">
        <v>0.30309999999999998</v>
      </c>
      <c r="C12">
        <v>0.28289999999999998</v>
      </c>
      <c r="D12">
        <v>0.25979999999999998</v>
      </c>
      <c r="E12">
        <v>0.25790000000000002</v>
      </c>
      <c r="F12">
        <v>0.25700000000000001</v>
      </c>
      <c r="G12">
        <v>260</v>
      </c>
      <c r="H12">
        <f t="shared" si="0"/>
        <v>-2.0199999999999996E-2</v>
      </c>
      <c r="I12">
        <f t="shared" si="1"/>
        <v>-4.3300000000000005E-2</v>
      </c>
      <c r="J12">
        <f t="shared" si="2"/>
        <v>-4.5199999999999962E-2</v>
      </c>
      <c r="K12">
        <f t="shared" si="3"/>
        <v>-4.6099999999999974E-2</v>
      </c>
    </row>
    <row r="13" spans="1:17" x14ac:dyDescent="0.35">
      <c r="A13">
        <v>261</v>
      </c>
      <c r="B13">
        <v>0.29920000000000002</v>
      </c>
      <c r="C13">
        <v>0.27729999999999999</v>
      </c>
      <c r="D13">
        <v>0.25180000000000002</v>
      </c>
      <c r="E13">
        <v>0.24829999999999999</v>
      </c>
      <c r="F13">
        <v>0.24709999999999999</v>
      </c>
      <c r="G13">
        <v>261</v>
      </c>
      <c r="H13">
        <f t="shared" si="0"/>
        <v>-2.1900000000000031E-2</v>
      </c>
      <c r="I13">
        <f t="shared" si="1"/>
        <v>-4.7399999999999998E-2</v>
      </c>
      <c r="J13">
        <f t="shared" si="2"/>
        <v>-5.0900000000000029E-2</v>
      </c>
      <c r="K13">
        <f t="shared" si="3"/>
        <v>-5.2100000000000035E-2</v>
      </c>
    </row>
    <row r="14" spans="1:17" x14ac:dyDescent="0.35">
      <c r="A14">
        <v>262</v>
      </c>
      <c r="B14">
        <v>0.29709999999999998</v>
      </c>
      <c r="C14">
        <v>0.27300000000000002</v>
      </c>
      <c r="D14">
        <v>0.24540000000000001</v>
      </c>
      <c r="E14">
        <v>0.24079999999999999</v>
      </c>
      <c r="F14">
        <v>0.2394</v>
      </c>
      <c r="G14">
        <v>262</v>
      </c>
      <c r="H14">
        <f t="shared" si="0"/>
        <v>-2.4099999999999955E-2</v>
      </c>
      <c r="I14">
        <f t="shared" si="1"/>
        <v>-5.1699999999999968E-2</v>
      </c>
      <c r="J14">
        <f t="shared" si="2"/>
        <v>-5.6299999999999989E-2</v>
      </c>
      <c r="K14">
        <f t="shared" si="3"/>
        <v>-5.7699999999999974E-2</v>
      </c>
    </row>
    <row r="15" spans="1:17" x14ac:dyDescent="0.35">
      <c r="A15">
        <v>263</v>
      </c>
      <c r="B15">
        <v>0.29709999999999998</v>
      </c>
      <c r="C15">
        <v>0.2702</v>
      </c>
      <c r="D15">
        <v>0.23930000000000001</v>
      </c>
      <c r="E15">
        <v>0.23350000000000001</v>
      </c>
      <c r="F15">
        <v>0.23169999999999999</v>
      </c>
      <c r="G15">
        <v>263</v>
      </c>
      <c r="H15">
        <f t="shared" si="0"/>
        <v>-2.6899999999999979E-2</v>
      </c>
      <c r="I15">
        <f t="shared" si="1"/>
        <v>-5.7799999999999963E-2</v>
      </c>
      <c r="J15">
        <f t="shared" si="2"/>
        <v>-6.3599999999999962E-2</v>
      </c>
      <c r="K15">
        <f t="shared" si="3"/>
        <v>-6.5399999999999986E-2</v>
      </c>
    </row>
    <row r="16" spans="1:17" x14ac:dyDescent="0.35">
      <c r="A16">
        <v>264</v>
      </c>
      <c r="B16">
        <v>0.2984</v>
      </c>
      <c r="C16">
        <v>0.2697</v>
      </c>
      <c r="D16">
        <v>0.23549999999999999</v>
      </c>
      <c r="E16">
        <v>0.22789999999999999</v>
      </c>
      <c r="F16">
        <v>0.22509999999999999</v>
      </c>
      <c r="G16">
        <v>264</v>
      </c>
      <c r="H16">
        <f t="shared" si="0"/>
        <v>-2.8700000000000003E-2</v>
      </c>
      <c r="I16">
        <f t="shared" si="1"/>
        <v>-6.2900000000000011E-2</v>
      </c>
      <c r="J16">
        <f t="shared" si="2"/>
        <v>-7.0500000000000007E-2</v>
      </c>
      <c r="K16">
        <f t="shared" si="3"/>
        <v>-7.3300000000000004E-2</v>
      </c>
    </row>
    <row r="17" spans="1:11" x14ac:dyDescent="0.35">
      <c r="A17">
        <v>265</v>
      </c>
      <c r="B17">
        <v>0.30159999999999998</v>
      </c>
      <c r="C17">
        <v>0.26979999999999998</v>
      </c>
      <c r="D17">
        <v>0.2316</v>
      </c>
      <c r="E17">
        <v>0.223</v>
      </c>
      <c r="F17">
        <v>0.21940000000000001</v>
      </c>
      <c r="G17">
        <v>265</v>
      </c>
      <c r="H17">
        <f t="shared" si="0"/>
        <v>-3.1799999999999995E-2</v>
      </c>
      <c r="I17">
        <f t="shared" si="1"/>
        <v>-6.9999999999999979E-2</v>
      </c>
      <c r="J17">
        <f t="shared" si="2"/>
        <v>-7.8599999999999975E-2</v>
      </c>
      <c r="K17">
        <f t="shared" si="3"/>
        <v>-8.2199999999999968E-2</v>
      </c>
    </row>
    <row r="18" spans="1:11" x14ac:dyDescent="0.35">
      <c r="A18">
        <v>266</v>
      </c>
      <c r="B18">
        <v>0.307</v>
      </c>
      <c r="C18">
        <v>0.2717</v>
      </c>
      <c r="D18">
        <v>0.22900000000000001</v>
      </c>
      <c r="E18">
        <v>0.21879999999999999</v>
      </c>
      <c r="F18">
        <v>0.21429999999999999</v>
      </c>
      <c r="G18">
        <v>266</v>
      </c>
      <c r="H18">
        <f t="shared" si="0"/>
        <v>-3.5299999999999998E-2</v>
      </c>
      <c r="I18">
        <f t="shared" si="1"/>
        <v>-7.7999999999999986E-2</v>
      </c>
      <c r="J18">
        <f t="shared" si="2"/>
        <v>-8.8200000000000001E-2</v>
      </c>
      <c r="K18">
        <f t="shared" si="3"/>
        <v>-9.2700000000000005E-2</v>
      </c>
    </row>
    <row r="19" spans="1:11" x14ac:dyDescent="0.35">
      <c r="A19">
        <v>267</v>
      </c>
      <c r="B19">
        <v>0.31330000000000002</v>
      </c>
      <c r="C19">
        <v>0.27500000000000002</v>
      </c>
      <c r="D19">
        <v>0.22800000000000001</v>
      </c>
      <c r="E19">
        <v>0.216</v>
      </c>
      <c r="F19">
        <v>0.2107</v>
      </c>
      <c r="G19">
        <v>267</v>
      </c>
      <c r="H19">
        <f t="shared" si="0"/>
        <v>-3.8300000000000001E-2</v>
      </c>
      <c r="I19">
        <f t="shared" si="1"/>
        <v>-8.5300000000000015E-2</v>
      </c>
      <c r="J19">
        <f t="shared" si="2"/>
        <v>-9.7300000000000025E-2</v>
      </c>
      <c r="K19">
        <f t="shared" si="3"/>
        <v>-0.10260000000000002</v>
      </c>
    </row>
    <row r="20" spans="1:11" x14ac:dyDescent="0.35">
      <c r="A20">
        <v>268</v>
      </c>
      <c r="B20">
        <v>0.3221</v>
      </c>
      <c r="C20">
        <v>0.27979999999999999</v>
      </c>
      <c r="D20">
        <v>0.22750000000000001</v>
      </c>
      <c r="E20">
        <v>0.214</v>
      </c>
      <c r="F20">
        <v>0.2072</v>
      </c>
      <c r="G20">
        <v>268</v>
      </c>
      <c r="H20">
        <f t="shared" si="0"/>
        <v>-4.2300000000000004E-2</v>
      </c>
      <c r="I20">
        <f t="shared" si="1"/>
        <v>-9.459999999999999E-2</v>
      </c>
      <c r="J20">
        <f t="shared" si="2"/>
        <v>-0.1081</v>
      </c>
      <c r="K20">
        <f t="shared" si="3"/>
        <v>-0.1149</v>
      </c>
    </row>
    <row r="21" spans="1:11" x14ac:dyDescent="0.35">
      <c r="A21">
        <v>269</v>
      </c>
      <c r="B21">
        <v>0.33200000000000002</v>
      </c>
      <c r="C21">
        <v>0.28520000000000001</v>
      </c>
      <c r="D21">
        <v>0.22839999999999999</v>
      </c>
      <c r="E21">
        <v>0.21310000000000001</v>
      </c>
      <c r="F21">
        <v>0.2059</v>
      </c>
      <c r="G21">
        <v>269</v>
      </c>
      <c r="H21">
        <f t="shared" si="0"/>
        <v>-4.6800000000000008E-2</v>
      </c>
      <c r="I21">
        <f t="shared" si="1"/>
        <v>-0.10360000000000003</v>
      </c>
      <c r="J21">
        <f t="shared" si="2"/>
        <v>-0.11890000000000001</v>
      </c>
      <c r="K21">
        <f t="shared" si="3"/>
        <v>-0.12610000000000002</v>
      </c>
    </row>
    <row r="22" spans="1:11" x14ac:dyDescent="0.35">
      <c r="A22">
        <v>270</v>
      </c>
      <c r="B22">
        <v>0.34210000000000002</v>
      </c>
      <c r="C22">
        <v>0.2918</v>
      </c>
      <c r="D22">
        <v>0.2303</v>
      </c>
      <c r="E22">
        <v>0.21360000000000001</v>
      </c>
      <c r="F22">
        <v>0.20499999999999999</v>
      </c>
      <c r="G22">
        <v>270</v>
      </c>
      <c r="H22">
        <f t="shared" si="0"/>
        <v>-5.0300000000000011E-2</v>
      </c>
      <c r="I22">
        <f t="shared" si="1"/>
        <v>-0.11180000000000001</v>
      </c>
      <c r="J22">
        <f t="shared" si="2"/>
        <v>-0.1285</v>
      </c>
      <c r="K22">
        <f t="shared" si="3"/>
        <v>-0.13710000000000003</v>
      </c>
    </row>
    <row r="23" spans="1:11" x14ac:dyDescent="0.35">
      <c r="A23">
        <v>271</v>
      </c>
      <c r="B23">
        <v>0.35549999999999998</v>
      </c>
      <c r="C23">
        <v>0.30080000000000001</v>
      </c>
      <c r="D23">
        <v>0.2336</v>
      </c>
      <c r="E23">
        <v>0.21460000000000001</v>
      </c>
      <c r="F23">
        <v>0.20480000000000001</v>
      </c>
      <c r="G23">
        <v>271</v>
      </c>
      <c r="H23">
        <f t="shared" si="0"/>
        <v>-5.4699999999999971E-2</v>
      </c>
      <c r="I23">
        <f t="shared" si="1"/>
        <v>-0.12189999999999998</v>
      </c>
      <c r="J23">
        <f t="shared" si="2"/>
        <v>-0.14089999999999997</v>
      </c>
      <c r="K23">
        <f t="shared" si="3"/>
        <v>-0.15069999999999997</v>
      </c>
    </row>
    <row r="24" spans="1:11" x14ac:dyDescent="0.35">
      <c r="A24">
        <v>272</v>
      </c>
      <c r="B24">
        <v>0.36830000000000002</v>
      </c>
      <c r="C24">
        <v>0.30919999999999997</v>
      </c>
      <c r="D24">
        <v>0.23769999999999999</v>
      </c>
      <c r="E24">
        <v>0.21740000000000001</v>
      </c>
      <c r="F24">
        <v>0.20599999999999999</v>
      </c>
      <c r="G24">
        <v>272</v>
      </c>
      <c r="H24">
        <f t="shared" si="0"/>
        <v>-5.9100000000000041E-2</v>
      </c>
      <c r="I24">
        <f t="shared" si="1"/>
        <v>-0.13060000000000002</v>
      </c>
      <c r="J24">
        <f t="shared" si="2"/>
        <v>-0.15090000000000001</v>
      </c>
      <c r="K24">
        <f t="shared" si="3"/>
        <v>-0.16230000000000003</v>
      </c>
    </row>
    <row r="25" spans="1:11" x14ac:dyDescent="0.35">
      <c r="A25">
        <v>273</v>
      </c>
      <c r="B25">
        <v>0.38279999999999997</v>
      </c>
      <c r="C25">
        <v>0.31969999999999998</v>
      </c>
      <c r="D25">
        <v>0.2432</v>
      </c>
      <c r="E25">
        <v>0.2203</v>
      </c>
      <c r="F25">
        <v>0.2087</v>
      </c>
      <c r="G25">
        <v>273</v>
      </c>
      <c r="H25">
        <f t="shared" si="0"/>
        <v>-6.3099999999999989E-2</v>
      </c>
      <c r="I25">
        <f t="shared" si="1"/>
        <v>-0.13959999999999997</v>
      </c>
      <c r="J25">
        <f t="shared" si="2"/>
        <v>-0.16249999999999998</v>
      </c>
      <c r="K25">
        <f t="shared" si="3"/>
        <v>-0.17409999999999998</v>
      </c>
    </row>
    <row r="26" spans="1:11" x14ac:dyDescent="0.35">
      <c r="A26">
        <v>274</v>
      </c>
      <c r="B26">
        <v>0.39729999999999999</v>
      </c>
      <c r="C26">
        <v>0.3306</v>
      </c>
      <c r="D26">
        <v>0.24970000000000001</v>
      </c>
      <c r="E26">
        <v>0.22470000000000001</v>
      </c>
      <c r="F26">
        <v>0.21160000000000001</v>
      </c>
      <c r="G26">
        <v>274</v>
      </c>
      <c r="H26">
        <f t="shared" si="0"/>
        <v>-6.6699999999999982E-2</v>
      </c>
      <c r="I26">
        <f t="shared" si="1"/>
        <v>-0.14759999999999998</v>
      </c>
      <c r="J26">
        <f t="shared" si="2"/>
        <v>-0.17259999999999998</v>
      </c>
      <c r="K26">
        <f t="shared" si="3"/>
        <v>-0.18569999999999998</v>
      </c>
    </row>
    <row r="27" spans="1:11" x14ac:dyDescent="0.35">
      <c r="A27">
        <v>275</v>
      </c>
      <c r="B27">
        <v>0.41210000000000002</v>
      </c>
      <c r="C27">
        <v>0.34189999999999998</v>
      </c>
      <c r="D27">
        <v>0.25640000000000002</v>
      </c>
      <c r="E27">
        <v>0.22969999999999999</v>
      </c>
      <c r="F27">
        <v>0.21560000000000001</v>
      </c>
      <c r="G27">
        <v>275</v>
      </c>
      <c r="H27">
        <f t="shared" si="0"/>
        <v>-7.020000000000004E-2</v>
      </c>
      <c r="I27">
        <f t="shared" si="1"/>
        <v>-0.15570000000000001</v>
      </c>
      <c r="J27">
        <f t="shared" si="2"/>
        <v>-0.18240000000000003</v>
      </c>
      <c r="K27">
        <f t="shared" si="3"/>
        <v>-0.19650000000000001</v>
      </c>
    </row>
    <row r="28" spans="1:11" x14ac:dyDescent="0.35">
      <c r="A28">
        <v>276</v>
      </c>
      <c r="B28">
        <v>0.42870000000000003</v>
      </c>
      <c r="C28">
        <v>0.35420000000000001</v>
      </c>
      <c r="D28">
        <v>0.26440000000000002</v>
      </c>
      <c r="E28">
        <v>0.2361</v>
      </c>
      <c r="F28">
        <v>0.2213</v>
      </c>
      <c r="G28">
        <v>276</v>
      </c>
      <c r="H28">
        <f t="shared" si="0"/>
        <v>-7.4500000000000011E-2</v>
      </c>
      <c r="I28">
        <f t="shared" si="1"/>
        <v>-0.1643</v>
      </c>
      <c r="J28">
        <f t="shared" si="2"/>
        <v>-0.19260000000000002</v>
      </c>
      <c r="K28">
        <f t="shared" si="3"/>
        <v>-0.20740000000000003</v>
      </c>
    </row>
    <row r="29" spans="1:11" x14ac:dyDescent="0.35">
      <c r="A29">
        <v>277</v>
      </c>
      <c r="B29">
        <v>0.44429999999999997</v>
      </c>
      <c r="C29">
        <v>0.3674</v>
      </c>
      <c r="D29">
        <v>0.27310000000000001</v>
      </c>
      <c r="E29">
        <v>0.2437</v>
      </c>
      <c r="F29">
        <v>0.22750000000000001</v>
      </c>
      <c r="G29">
        <v>277</v>
      </c>
      <c r="H29">
        <f t="shared" si="0"/>
        <v>-7.6899999999999968E-2</v>
      </c>
      <c r="I29">
        <f t="shared" si="1"/>
        <v>-0.17119999999999996</v>
      </c>
      <c r="J29">
        <f t="shared" si="2"/>
        <v>-0.20059999999999997</v>
      </c>
      <c r="K29">
        <f t="shared" si="3"/>
        <v>-0.21679999999999996</v>
      </c>
    </row>
    <row r="30" spans="1:11" x14ac:dyDescent="0.35">
      <c r="A30">
        <v>278</v>
      </c>
      <c r="B30">
        <v>0.46139999999999998</v>
      </c>
      <c r="C30">
        <v>0.38129999999999997</v>
      </c>
      <c r="D30">
        <v>0.28270000000000001</v>
      </c>
      <c r="E30">
        <v>0.25190000000000001</v>
      </c>
      <c r="F30">
        <v>0.23549999999999999</v>
      </c>
      <c r="G30">
        <v>278</v>
      </c>
      <c r="H30">
        <f t="shared" si="0"/>
        <v>-8.0100000000000005E-2</v>
      </c>
      <c r="I30">
        <f t="shared" si="1"/>
        <v>-0.17869999999999997</v>
      </c>
      <c r="J30">
        <f t="shared" si="2"/>
        <v>-0.20949999999999996</v>
      </c>
      <c r="K30">
        <f t="shared" si="3"/>
        <v>-0.22589999999999999</v>
      </c>
    </row>
    <row r="31" spans="1:11" x14ac:dyDescent="0.35">
      <c r="A31">
        <v>279</v>
      </c>
      <c r="B31">
        <v>0.4768</v>
      </c>
      <c r="C31">
        <v>0.39340000000000003</v>
      </c>
      <c r="D31">
        <v>0.29260000000000003</v>
      </c>
      <c r="E31">
        <v>0.26019999999999999</v>
      </c>
      <c r="F31">
        <v>0.24329999999999999</v>
      </c>
      <c r="G31">
        <v>279</v>
      </c>
      <c r="H31">
        <f t="shared" si="0"/>
        <v>-8.3399999999999974E-2</v>
      </c>
      <c r="I31">
        <f t="shared" si="1"/>
        <v>-0.18419999999999997</v>
      </c>
      <c r="J31">
        <f t="shared" si="2"/>
        <v>-0.21660000000000001</v>
      </c>
      <c r="K31">
        <f t="shared" si="3"/>
        <v>-0.23350000000000001</v>
      </c>
    </row>
    <row r="32" spans="1:11" x14ac:dyDescent="0.35">
      <c r="A32">
        <v>280</v>
      </c>
      <c r="B32">
        <v>0.49299999999999999</v>
      </c>
      <c r="C32">
        <v>0.40670000000000001</v>
      </c>
      <c r="D32">
        <v>0.30280000000000001</v>
      </c>
      <c r="E32">
        <v>0.26910000000000001</v>
      </c>
      <c r="F32">
        <v>0.25190000000000001</v>
      </c>
      <c r="G32">
        <v>280</v>
      </c>
      <c r="H32">
        <f t="shared" si="0"/>
        <v>-8.6299999999999988E-2</v>
      </c>
      <c r="I32">
        <f t="shared" si="1"/>
        <v>-0.19019999999999998</v>
      </c>
      <c r="J32">
        <f t="shared" si="2"/>
        <v>-0.22389999999999999</v>
      </c>
      <c r="K32">
        <f t="shared" si="3"/>
        <v>-0.24109999999999998</v>
      </c>
    </row>
    <row r="33" spans="1:11" x14ac:dyDescent="0.35">
      <c r="A33">
        <v>281</v>
      </c>
      <c r="B33">
        <v>0.50939999999999996</v>
      </c>
      <c r="C33">
        <v>0.42180000000000001</v>
      </c>
      <c r="D33">
        <v>0.31480000000000002</v>
      </c>
      <c r="E33">
        <v>0.28000000000000003</v>
      </c>
      <c r="F33">
        <v>0.26169999999999999</v>
      </c>
      <c r="G33">
        <v>281</v>
      </c>
      <c r="H33">
        <f t="shared" si="0"/>
        <v>-8.7599999999999956E-2</v>
      </c>
      <c r="I33">
        <f t="shared" si="1"/>
        <v>-0.19459999999999994</v>
      </c>
      <c r="J33">
        <f t="shared" si="2"/>
        <v>-0.22939999999999994</v>
      </c>
      <c r="K33">
        <f t="shared" si="3"/>
        <v>-0.24769999999999998</v>
      </c>
    </row>
    <row r="34" spans="1:11" x14ac:dyDescent="0.35">
      <c r="A34">
        <v>282</v>
      </c>
      <c r="B34">
        <v>0.52459999999999996</v>
      </c>
      <c r="C34">
        <v>0.4345</v>
      </c>
      <c r="D34">
        <v>0.32579999999999998</v>
      </c>
      <c r="E34">
        <v>0.29010000000000002</v>
      </c>
      <c r="F34">
        <v>0.27179999999999999</v>
      </c>
      <c r="G34">
        <v>282</v>
      </c>
      <c r="H34">
        <f t="shared" ref="H34:H65" si="4">C34-B34</f>
        <v>-9.0099999999999958E-2</v>
      </c>
      <c r="I34">
        <f t="shared" ref="I34:I65" si="5">D34-B34</f>
        <v>-0.19879999999999998</v>
      </c>
      <c r="J34">
        <f t="shared" ref="J34:J65" si="6">E34-B34</f>
        <v>-0.23449999999999993</v>
      </c>
      <c r="K34">
        <f t="shared" ref="K34:K65" si="7">F34-B34</f>
        <v>-0.25279999999999997</v>
      </c>
    </row>
    <row r="35" spans="1:11" x14ac:dyDescent="0.35">
      <c r="A35">
        <v>283</v>
      </c>
      <c r="B35">
        <v>0.54049999999999998</v>
      </c>
      <c r="C35">
        <v>0.44919999999999999</v>
      </c>
      <c r="D35">
        <v>0.33850000000000002</v>
      </c>
      <c r="E35">
        <v>0.30230000000000001</v>
      </c>
      <c r="F35">
        <v>0.2838</v>
      </c>
      <c r="G35">
        <v>283</v>
      </c>
      <c r="H35">
        <f t="shared" si="4"/>
        <v>-9.1299999999999992E-2</v>
      </c>
      <c r="I35">
        <f t="shared" si="5"/>
        <v>-0.20199999999999996</v>
      </c>
      <c r="J35">
        <f t="shared" si="6"/>
        <v>-0.23819999999999997</v>
      </c>
      <c r="K35">
        <f t="shared" si="7"/>
        <v>-0.25669999999999998</v>
      </c>
    </row>
    <row r="36" spans="1:11" x14ac:dyDescent="0.35">
      <c r="A36">
        <v>284</v>
      </c>
      <c r="B36">
        <v>0.55569999999999997</v>
      </c>
      <c r="C36">
        <v>0.46339999999999998</v>
      </c>
      <c r="D36">
        <v>0.35089999999999999</v>
      </c>
      <c r="E36">
        <v>0.31390000000000001</v>
      </c>
      <c r="F36">
        <v>0.29549999999999998</v>
      </c>
      <c r="G36">
        <v>284</v>
      </c>
      <c r="H36">
        <f t="shared" si="4"/>
        <v>-9.2299999999999993E-2</v>
      </c>
      <c r="I36">
        <f t="shared" si="5"/>
        <v>-0.20479999999999998</v>
      </c>
      <c r="J36">
        <f t="shared" si="6"/>
        <v>-0.24179999999999996</v>
      </c>
      <c r="K36">
        <f t="shared" si="7"/>
        <v>-0.26019999999999999</v>
      </c>
    </row>
    <row r="37" spans="1:11" x14ac:dyDescent="0.35">
      <c r="A37">
        <v>285</v>
      </c>
      <c r="B37">
        <v>0.57030000000000003</v>
      </c>
      <c r="C37">
        <v>0.4763</v>
      </c>
      <c r="D37">
        <v>0.36249999999999999</v>
      </c>
      <c r="E37">
        <v>0.32550000000000001</v>
      </c>
      <c r="F37">
        <v>0.30680000000000002</v>
      </c>
      <c r="G37">
        <v>285</v>
      </c>
      <c r="H37">
        <f t="shared" si="4"/>
        <v>-9.4000000000000028E-2</v>
      </c>
      <c r="I37">
        <f t="shared" si="5"/>
        <v>-0.20780000000000004</v>
      </c>
      <c r="J37">
        <f t="shared" si="6"/>
        <v>-0.24480000000000002</v>
      </c>
      <c r="K37">
        <f t="shared" si="7"/>
        <v>-0.26350000000000001</v>
      </c>
    </row>
    <row r="38" spans="1:11" x14ac:dyDescent="0.35">
      <c r="A38">
        <v>286</v>
      </c>
      <c r="B38">
        <v>0.58450000000000002</v>
      </c>
      <c r="C38">
        <v>0.49099999999999999</v>
      </c>
      <c r="D38">
        <v>0.37719999999999998</v>
      </c>
      <c r="E38">
        <v>0.33910000000000001</v>
      </c>
      <c r="F38">
        <v>0.31979999999999997</v>
      </c>
      <c r="G38">
        <v>286</v>
      </c>
      <c r="H38">
        <f t="shared" si="4"/>
        <v>-9.3500000000000028E-2</v>
      </c>
      <c r="I38">
        <f t="shared" si="5"/>
        <v>-0.20730000000000004</v>
      </c>
      <c r="J38">
        <f t="shared" si="6"/>
        <v>-0.24540000000000001</v>
      </c>
      <c r="K38">
        <f t="shared" si="7"/>
        <v>-0.26470000000000005</v>
      </c>
    </row>
    <row r="39" spans="1:11" x14ac:dyDescent="0.35">
      <c r="A39">
        <v>287</v>
      </c>
      <c r="B39">
        <v>0.59799999999999998</v>
      </c>
      <c r="C39">
        <v>0.50439999999999996</v>
      </c>
      <c r="D39">
        <v>0.38990000000000002</v>
      </c>
      <c r="E39">
        <v>0.35310000000000002</v>
      </c>
      <c r="F39">
        <v>0.33379999999999999</v>
      </c>
      <c r="G39">
        <v>287</v>
      </c>
      <c r="H39">
        <f t="shared" si="4"/>
        <v>-9.3600000000000017E-2</v>
      </c>
      <c r="I39">
        <f t="shared" si="5"/>
        <v>-0.20809999999999995</v>
      </c>
      <c r="J39">
        <f t="shared" si="6"/>
        <v>-0.24489999999999995</v>
      </c>
      <c r="K39">
        <f t="shared" si="7"/>
        <v>-0.26419999999999999</v>
      </c>
    </row>
    <row r="40" spans="1:11" x14ac:dyDescent="0.35">
      <c r="A40">
        <v>288</v>
      </c>
      <c r="B40">
        <v>0.61229999999999996</v>
      </c>
      <c r="C40">
        <v>0.51819999999999999</v>
      </c>
      <c r="D40">
        <v>0.40429999999999999</v>
      </c>
      <c r="E40">
        <v>0.3669</v>
      </c>
      <c r="F40">
        <v>0.34820000000000001</v>
      </c>
      <c r="G40">
        <v>288</v>
      </c>
      <c r="H40">
        <f t="shared" si="4"/>
        <v>-9.4099999999999961E-2</v>
      </c>
      <c r="I40">
        <f t="shared" si="5"/>
        <v>-0.20799999999999996</v>
      </c>
      <c r="J40">
        <f t="shared" si="6"/>
        <v>-0.24539999999999995</v>
      </c>
      <c r="K40">
        <f t="shared" si="7"/>
        <v>-0.26409999999999995</v>
      </c>
    </row>
    <row r="41" spans="1:11" x14ac:dyDescent="0.35">
      <c r="A41">
        <v>289</v>
      </c>
      <c r="B41">
        <v>0.62509999999999999</v>
      </c>
      <c r="C41">
        <v>0.53169999999999995</v>
      </c>
      <c r="D41">
        <v>0.41810000000000003</v>
      </c>
      <c r="E41">
        <v>0.38100000000000001</v>
      </c>
      <c r="F41">
        <v>0.3624</v>
      </c>
      <c r="G41">
        <v>289</v>
      </c>
      <c r="H41">
        <f t="shared" si="4"/>
        <v>-9.3400000000000039E-2</v>
      </c>
      <c r="I41">
        <f t="shared" si="5"/>
        <v>-0.20699999999999996</v>
      </c>
      <c r="J41">
        <f t="shared" si="6"/>
        <v>-0.24409999999999998</v>
      </c>
      <c r="K41">
        <f t="shared" si="7"/>
        <v>-0.26269999999999999</v>
      </c>
    </row>
    <row r="42" spans="1:11" x14ac:dyDescent="0.35">
      <c r="A42">
        <v>290</v>
      </c>
      <c r="B42">
        <v>0.63719999999999999</v>
      </c>
      <c r="C42">
        <v>0.54420000000000002</v>
      </c>
      <c r="D42">
        <v>0.43159999999999998</v>
      </c>
      <c r="E42">
        <v>0.3952</v>
      </c>
      <c r="F42">
        <v>0.37690000000000001</v>
      </c>
      <c r="G42">
        <v>290</v>
      </c>
      <c r="H42">
        <f t="shared" si="4"/>
        <v>-9.2999999999999972E-2</v>
      </c>
      <c r="I42">
        <f t="shared" si="5"/>
        <v>-0.2056</v>
      </c>
      <c r="J42">
        <f t="shared" si="6"/>
        <v>-0.24199999999999999</v>
      </c>
      <c r="K42">
        <f t="shared" si="7"/>
        <v>-0.26029999999999998</v>
      </c>
    </row>
    <row r="43" spans="1:11" x14ac:dyDescent="0.35">
      <c r="A43">
        <v>291</v>
      </c>
      <c r="B43">
        <v>0.64959999999999996</v>
      </c>
      <c r="C43">
        <v>0.55830000000000002</v>
      </c>
      <c r="D43">
        <v>0.4471</v>
      </c>
      <c r="E43">
        <v>0.41099999999999998</v>
      </c>
      <c r="F43">
        <v>0.39290000000000003</v>
      </c>
      <c r="G43">
        <v>291</v>
      </c>
      <c r="H43">
        <f t="shared" si="4"/>
        <v>-9.1299999999999937E-2</v>
      </c>
      <c r="I43">
        <f t="shared" si="5"/>
        <v>-0.20249999999999996</v>
      </c>
      <c r="J43">
        <f t="shared" si="6"/>
        <v>-0.23859999999999998</v>
      </c>
      <c r="K43">
        <f t="shared" si="7"/>
        <v>-0.25669999999999993</v>
      </c>
    </row>
    <row r="44" spans="1:11" x14ac:dyDescent="0.35">
      <c r="A44">
        <v>292</v>
      </c>
      <c r="B44">
        <v>0.66010000000000002</v>
      </c>
      <c r="C44">
        <v>0.57030000000000003</v>
      </c>
      <c r="D44">
        <v>0.46129999999999999</v>
      </c>
      <c r="E44">
        <v>0.42620000000000002</v>
      </c>
      <c r="F44">
        <v>0.40839999999999999</v>
      </c>
      <c r="G44">
        <v>292</v>
      </c>
      <c r="H44">
        <f t="shared" si="4"/>
        <v>-8.9799999999999991E-2</v>
      </c>
      <c r="I44">
        <f t="shared" si="5"/>
        <v>-0.19880000000000003</v>
      </c>
      <c r="J44">
        <f t="shared" si="6"/>
        <v>-0.2339</v>
      </c>
      <c r="K44">
        <f t="shared" si="7"/>
        <v>-0.25170000000000003</v>
      </c>
    </row>
    <row r="45" spans="1:11" x14ac:dyDescent="0.35">
      <c r="A45">
        <v>293</v>
      </c>
      <c r="B45">
        <v>0.67169999999999996</v>
      </c>
      <c r="C45">
        <v>0.58399999999999996</v>
      </c>
      <c r="D45">
        <v>0.47699999999999998</v>
      </c>
      <c r="E45">
        <v>0.44319999999999998</v>
      </c>
      <c r="F45">
        <v>0.42549999999999999</v>
      </c>
      <c r="G45">
        <v>293</v>
      </c>
      <c r="H45">
        <f t="shared" si="4"/>
        <v>-8.77E-2</v>
      </c>
      <c r="I45">
        <f t="shared" si="5"/>
        <v>-0.19469999999999998</v>
      </c>
      <c r="J45">
        <f t="shared" si="6"/>
        <v>-0.22849999999999998</v>
      </c>
      <c r="K45">
        <f t="shared" si="7"/>
        <v>-0.24619999999999997</v>
      </c>
    </row>
    <row r="46" spans="1:11" x14ac:dyDescent="0.35">
      <c r="A46">
        <v>294</v>
      </c>
      <c r="B46">
        <v>0.68100000000000005</v>
      </c>
      <c r="C46">
        <v>0.59640000000000004</v>
      </c>
      <c r="D46">
        <v>0.49159999999999998</v>
      </c>
      <c r="E46">
        <v>0.45850000000000002</v>
      </c>
      <c r="F46">
        <v>0.4415</v>
      </c>
      <c r="G46">
        <v>294</v>
      </c>
      <c r="H46">
        <f t="shared" si="4"/>
        <v>-8.4600000000000009E-2</v>
      </c>
      <c r="I46">
        <f t="shared" si="5"/>
        <v>-0.18940000000000007</v>
      </c>
      <c r="J46">
        <f t="shared" si="6"/>
        <v>-0.22250000000000003</v>
      </c>
      <c r="K46">
        <f t="shared" si="7"/>
        <v>-0.23950000000000005</v>
      </c>
    </row>
    <row r="47" spans="1:11" x14ac:dyDescent="0.35">
      <c r="A47">
        <v>295</v>
      </c>
      <c r="B47">
        <v>0.69230000000000003</v>
      </c>
      <c r="C47">
        <v>0.60909999999999997</v>
      </c>
      <c r="D47">
        <v>0.50819999999999999</v>
      </c>
      <c r="E47">
        <v>0.47599999999999998</v>
      </c>
      <c r="F47">
        <v>0.45950000000000002</v>
      </c>
      <c r="G47">
        <v>295</v>
      </c>
      <c r="H47">
        <f t="shared" si="4"/>
        <v>-8.3200000000000052E-2</v>
      </c>
      <c r="I47">
        <f t="shared" si="5"/>
        <v>-0.18410000000000004</v>
      </c>
      <c r="J47">
        <f t="shared" si="6"/>
        <v>-0.21630000000000005</v>
      </c>
      <c r="K47">
        <f t="shared" si="7"/>
        <v>-0.23280000000000001</v>
      </c>
    </row>
    <row r="48" spans="1:11" x14ac:dyDescent="0.35">
      <c r="A48">
        <v>296</v>
      </c>
      <c r="B48">
        <v>0.7016</v>
      </c>
      <c r="C48">
        <v>0.62090000000000001</v>
      </c>
      <c r="D48">
        <v>0.5232</v>
      </c>
      <c r="E48">
        <v>0.49270000000000003</v>
      </c>
      <c r="F48">
        <v>0.4763</v>
      </c>
      <c r="G48">
        <v>296</v>
      </c>
      <c r="H48">
        <f t="shared" si="4"/>
        <v>-8.0699999999999994E-2</v>
      </c>
      <c r="I48">
        <f t="shared" si="5"/>
        <v>-0.1784</v>
      </c>
      <c r="J48">
        <f t="shared" si="6"/>
        <v>-0.20889999999999997</v>
      </c>
      <c r="K48">
        <f t="shared" si="7"/>
        <v>-0.2253</v>
      </c>
    </row>
    <row r="49" spans="1:11" x14ac:dyDescent="0.35">
      <c r="A49">
        <v>297</v>
      </c>
      <c r="B49">
        <v>0.7097</v>
      </c>
      <c r="C49">
        <v>0.63319999999999999</v>
      </c>
      <c r="D49">
        <v>0.53779999999999994</v>
      </c>
      <c r="E49">
        <v>0.50860000000000005</v>
      </c>
      <c r="F49">
        <v>0.49259999999999998</v>
      </c>
      <c r="G49">
        <v>297</v>
      </c>
      <c r="H49">
        <f t="shared" si="4"/>
        <v>-7.6500000000000012E-2</v>
      </c>
      <c r="I49">
        <f t="shared" si="5"/>
        <v>-0.17190000000000005</v>
      </c>
      <c r="J49">
        <f t="shared" si="6"/>
        <v>-0.20109999999999995</v>
      </c>
      <c r="K49">
        <f t="shared" si="7"/>
        <v>-0.21710000000000002</v>
      </c>
    </row>
    <row r="50" spans="1:11" x14ac:dyDescent="0.35">
      <c r="A50">
        <v>298</v>
      </c>
      <c r="B50">
        <v>0.71950000000000003</v>
      </c>
      <c r="C50">
        <v>0.64600000000000002</v>
      </c>
      <c r="D50">
        <v>0.55520000000000003</v>
      </c>
      <c r="E50">
        <v>0.52649999999999997</v>
      </c>
      <c r="F50">
        <v>0.51180000000000003</v>
      </c>
      <c r="G50">
        <v>298</v>
      </c>
      <c r="H50">
        <f t="shared" si="4"/>
        <v>-7.350000000000001E-2</v>
      </c>
      <c r="I50">
        <f t="shared" si="5"/>
        <v>-0.1643</v>
      </c>
      <c r="J50">
        <f t="shared" si="6"/>
        <v>-0.19300000000000006</v>
      </c>
      <c r="K50">
        <f t="shared" si="7"/>
        <v>-0.2077</v>
      </c>
    </row>
    <row r="51" spans="1:11" x14ac:dyDescent="0.35">
      <c r="A51">
        <v>299</v>
      </c>
      <c r="B51">
        <v>0.72740000000000005</v>
      </c>
      <c r="C51">
        <v>0.65700000000000003</v>
      </c>
      <c r="D51">
        <v>0.57150000000000001</v>
      </c>
      <c r="E51">
        <v>0.54339999999999999</v>
      </c>
      <c r="F51">
        <v>0.52939999999999998</v>
      </c>
      <c r="G51">
        <v>299</v>
      </c>
      <c r="H51">
        <f t="shared" si="4"/>
        <v>-7.0400000000000018E-2</v>
      </c>
      <c r="I51">
        <f t="shared" si="5"/>
        <v>-0.15590000000000004</v>
      </c>
      <c r="J51">
        <f t="shared" si="6"/>
        <v>-0.18400000000000005</v>
      </c>
      <c r="K51">
        <f t="shared" si="7"/>
        <v>-0.19800000000000006</v>
      </c>
    </row>
    <row r="52" spans="1:11" x14ac:dyDescent="0.35">
      <c r="A52">
        <v>300</v>
      </c>
      <c r="B52">
        <v>0.73609999999999998</v>
      </c>
      <c r="C52">
        <v>0.66949999999999998</v>
      </c>
      <c r="D52">
        <v>0.58760000000000001</v>
      </c>
      <c r="E52">
        <v>0.56279999999999997</v>
      </c>
      <c r="F52">
        <v>0.54849999999999999</v>
      </c>
      <c r="G52">
        <v>300</v>
      </c>
      <c r="H52">
        <f t="shared" si="4"/>
        <v>-6.6599999999999993E-2</v>
      </c>
      <c r="I52">
        <f t="shared" si="5"/>
        <v>-0.14849999999999997</v>
      </c>
      <c r="J52">
        <f t="shared" si="6"/>
        <v>-0.17330000000000001</v>
      </c>
      <c r="K52">
        <f t="shared" si="7"/>
        <v>-0.18759999999999999</v>
      </c>
    </row>
    <row r="53" spans="1:11" x14ac:dyDescent="0.35">
      <c r="A53">
        <v>301</v>
      </c>
      <c r="B53">
        <v>0.74399999999999999</v>
      </c>
      <c r="C53">
        <v>0.68089999999999995</v>
      </c>
      <c r="D53">
        <v>0.60219999999999996</v>
      </c>
      <c r="E53">
        <v>0.57999999999999996</v>
      </c>
      <c r="F53">
        <v>0.56610000000000005</v>
      </c>
      <c r="G53">
        <v>301</v>
      </c>
      <c r="H53">
        <f t="shared" si="4"/>
        <v>-6.3100000000000045E-2</v>
      </c>
      <c r="I53">
        <f t="shared" si="5"/>
        <v>-0.14180000000000004</v>
      </c>
      <c r="J53">
        <f t="shared" si="6"/>
        <v>-0.16400000000000003</v>
      </c>
      <c r="K53">
        <f t="shared" si="7"/>
        <v>-0.17789999999999995</v>
      </c>
    </row>
    <row r="54" spans="1:11" x14ac:dyDescent="0.35">
      <c r="A54">
        <v>302</v>
      </c>
      <c r="B54">
        <v>0.75109999999999999</v>
      </c>
      <c r="C54">
        <v>0.69130000000000003</v>
      </c>
      <c r="D54">
        <v>0.61739999999999995</v>
      </c>
      <c r="E54">
        <v>0.59740000000000004</v>
      </c>
      <c r="F54">
        <v>0.58399999999999996</v>
      </c>
      <c r="G54">
        <v>302</v>
      </c>
      <c r="H54">
        <f t="shared" si="4"/>
        <v>-5.9799999999999964E-2</v>
      </c>
      <c r="I54">
        <f t="shared" si="5"/>
        <v>-0.13370000000000004</v>
      </c>
      <c r="J54">
        <f t="shared" si="6"/>
        <v>-0.15369999999999995</v>
      </c>
      <c r="K54">
        <f t="shared" si="7"/>
        <v>-0.16710000000000003</v>
      </c>
    </row>
    <row r="55" spans="1:11" x14ac:dyDescent="0.35">
      <c r="A55">
        <v>303</v>
      </c>
      <c r="B55">
        <v>0.75790000000000002</v>
      </c>
      <c r="C55">
        <v>0.70309999999999995</v>
      </c>
      <c r="D55">
        <v>0.63500000000000001</v>
      </c>
      <c r="E55">
        <v>0.61609999999999998</v>
      </c>
      <c r="F55">
        <v>0.60340000000000005</v>
      </c>
      <c r="G55">
        <v>303</v>
      </c>
      <c r="H55">
        <f t="shared" si="4"/>
        <v>-5.4800000000000071E-2</v>
      </c>
      <c r="I55">
        <f t="shared" si="5"/>
        <v>-0.12290000000000001</v>
      </c>
      <c r="J55">
        <f t="shared" si="6"/>
        <v>-0.14180000000000004</v>
      </c>
      <c r="K55">
        <f t="shared" si="7"/>
        <v>-0.15449999999999997</v>
      </c>
    </row>
    <row r="56" spans="1:11" x14ac:dyDescent="0.35">
      <c r="A56">
        <v>304</v>
      </c>
      <c r="B56">
        <v>0.76359999999999995</v>
      </c>
      <c r="C56">
        <v>0.71250000000000002</v>
      </c>
      <c r="D56">
        <v>0.65039999999999998</v>
      </c>
      <c r="E56">
        <v>0.63349999999999995</v>
      </c>
      <c r="F56">
        <v>0.62180000000000002</v>
      </c>
      <c r="G56">
        <v>304</v>
      </c>
      <c r="H56">
        <f t="shared" si="4"/>
        <v>-5.1099999999999923E-2</v>
      </c>
      <c r="I56">
        <f t="shared" si="5"/>
        <v>-0.11319999999999997</v>
      </c>
      <c r="J56">
        <f t="shared" si="6"/>
        <v>-0.13009999999999999</v>
      </c>
      <c r="K56">
        <f t="shared" si="7"/>
        <v>-0.14179999999999993</v>
      </c>
    </row>
    <row r="57" spans="1:11" x14ac:dyDescent="0.35">
      <c r="A57">
        <v>305</v>
      </c>
      <c r="B57">
        <v>0.76770000000000005</v>
      </c>
      <c r="C57">
        <v>0.72370000000000001</v>
      </c>
      <c r="D57">
        <v>0.66620000000000001</v>
      </c>
      <c r="E57">
        <v>0.6522</v>
      </c>
      <c r="F57">
        <v>0.64080000000000004</v>
      </c>
      <c r="G57">
        <v>305</v>
      </c>
      <c r="H57">
        <f t="shared" si="4"/>
        <v>-4.4000000000000039E-2</v>
      </c>
      <c r="I57">
        <f t="shared" si="5"/>
        <v>-0.10150000000000003</v>
      </c>
      <c r="J57">
        <f t="shared" si="6"/>
        <v>-0.11550000000000005</v>
      </c>
      <c r="K57">
        <f t="shared" si="7"/>
        <v>-0.12690000000000001</v>
      </c>
    </row>
    <row r="58" spans="1:11" x14ac:dyDescent="0.35">
      <c r="A58">
        <v>306</v>
      </c>
      <c r="B58">
        <v>0.77129999999999999</v>
      </c>
      <c r="C58">
        <v>0.73199999999999998</v>
      </c>
      <c r="D58">
        <v>0.68100000000000005</v>
      </c>
      <c r="E58">
        <v>0.6694</v>
      </c>
      <c r="F58">
        <v>0.65800000000000003</v>
      </c>
      <c r="G58">
        <v>306</v>
      </c>
      <c r="H58">
        <f t="shared" si="4"/>
        <v>-3.9300000000000002E-2</v>
      </c>
      <c r="I58">
        <f t="shared" si="5"/>
        <v>-9.0299999999999936E-2</v>
      </c>
      <c r="J58">
        <f t="shared" si="6"/>
        <v>-0.10189999999999999</v>
      </c>
      <c r="K58">
        <f t="shared" si="7"/>
        <v>-0.11329999999999996</v>
      </c>
    </row>
    <row r="59" spans="1:11" x14ac:dyDescent="0.35">
      <c r="A59">
        <v>307</v>
      </c>
      <c r="B59">
        <v>0.77280000000000004</v>
      </c>
      <c r="C59">
        <v>0.73970000000000002</v>
      </c>
      <c r="D59">
        <v>0.69650000000000001</v>
      </c>
      <c r="E59">
        <v>0.6875</v>
      </c>
      <c r="F59">
        <v>0.67649999999999999</v>
      </c>
      <c r="G59">
        <v>307</v>
      </c>
      <c r="H59">
        <f t="shared" si="4"/>
        <v>-3.3100000000000018E-2</v>
      </c>
      <c r="I59">
        <f t="shared" si="5"/>
        <v>-7.6300000000000034E-2</v>
      </c>
      <c r="J59">
        <f t="shared" si="6"/>
        <v>-8.5300000000000042E-2</v>
      </c>
      <c r="K59">
        <f t="shared" si="7"/>
        <v>-9.6300000000000052E-2</v>
      </c>
    </row>
    <row r="60" spans="1:11" x14ac:dyDescent="0.35">
      <c r="A60">
        <v>308</v>
      </c>
      <c r="B60">
        <v>0.77500000000000002</v>
      </c>
      <c r="C60">
        <v>0.74660000000000004</v>
      </c>
      <c r="D60">
        <v>0.71050000000000002</v>
      </c>
      <c r="E60">
        <v>0.70350000000000001</v>
      </c>
      <c r="F60">
        <v>0.69479999999999997</v>
      </c>
      <c r="G60">
        <v>308</v>
      </c>
      <c r="H60">
        <f t="shared" si="4"/>
        <v>-2.8399999999999981E-2</v>
      </c>
      <c r="I60">
        <f t="shared" si="5"/>
        <v>-6.4500000000000002E-2</v>
      </c>
      <c r="J60">
        <f t="shared" si="6"/>
        <v>-7.1500000000000008E-2</v>
      </c>
      <c r="K60">
        <f t="shared" si="7"/>
        <v>-8.0200000000000049E-2</v>
      </c>
    </row>
    <row r="61" spans="1:11" x14ac:dyDescent="0.35">
      <c r="A61">
        <v>309</v>
      </c>
      <c r="B61">
        <v>0.7752</v>
      </c>
      <c r="C61">
        <v>0.75290000000000001</v>
      </c>
      <c r="D61">
        <v>0.72340000000000004</v>
      </c>
      <c r="E61">
        <v>0.71860000000000002</v>
      </c>
      <c r="F61">
        <v>0.71060000000000001</v>
      </c>
      <c r="G61">
        <v>309</v>
      </c>
      <c r="H61">
        <f t="shared" si="4"/>
        <v>-2.2299999999999986E-2</v>
      </c>
      <c r="I61">
        <f t="shared" si="5"/>
        <v>-5.1799999999999957E-2</v>
      </c>
      <c r="J61">
        <f t="shared" si="6"/>
        <v>-5.6599999999999984E-2</v>
      </c>
      <c r="K61">
        <f t="shared" si="7"/>
        <v>-6.4599999999999991E-2</v>
      </c>
    </row>
    <row r="62" spans="1:11" x14ac:dyDescent="0.35">
      <c r="A62">
        <v>310</v>
      </c>
      <c r="B62">
        <v>0.77370000000000005</v>
      </c>
      <c r="C62">
        <v>0.75819999999999999</v>
      </c>
      <c r="D62">
        <v>0.73650000000000004</v>
      </c>
      <c r="E62">
        <v>0.7349</v>
      </c>
      <c r="F62">
        <v>0.72970000000000002</v>
      </c>
      <c r="G62">
        <v>310</v>
      </c>
      <c r="H62">
        <f t="shared" si="4"/>
        <v>-1.5500000000000069E-2</v>
      </c>
      <c r="I62">
        <f t="shared" si="5"/>
        <v>-3.7200000000000011E-2</v>
      </c>
      <c r="J62">
        <f t="shared" si="6"/>
        <v>-3.8800000000000057E-2</v>
      </c>
      <c r="K62">
        <f t="shared" si="7"/>
        <v>-4.4000000000000039E-2</v>
      </c>
    </row>
    <row r="63" spans="1:11" x14ac:dyDescent="0.35">
      <c r="A63">
        <v>311</v>
      </c>
      <c r="B63">
        <v>0.77090000000000003</v>
      </c>
      <c r="C63">
        <v>0.76280000000000003</v>
      </c>
      <c r="D63">
        <v>0.74909999999999999</v>
      </c>
      <c r="E63">
        <v>0.75119999999999998</v>
      </c>
      <c r="F63">
        <v>0.74409999999999998</v>
      </c>
      <c r="G63">
        <v>311</v>
      </c>
      <c r="H63">
        <f t="shared" si="4"/>
        <v>-8.0999999999999961E-3</v>
      </c>
      <c r="I63">
        <f t="shared" si="5"/>
        <v>-2.1800000000000042E-2</v>
      </c>
      <c r="J63">
        <f t="shared" si="6"/>
        <v>-1.9700000000000051E-2</v>
      </c>
      <c r="K63">
        <f t="shared" si="7"/>
        <v>-2.6800000000000046E-2</v>
      </c>
    </row>
    <row r="64" spans="1:11" x14ac:dyDescent="0.35">
      <c r="A64">
        <v>312</v>
      </c>
      <c r="B64">
        <v>0.76739999999999997</v>
      </c>
      <c r="C64">
        <v>0.76639999999999997</v>
      </c>
      <c r="D64">
        <v>0.76160000000000005</v>
      </c>
      <c r="E64">
        <v>0.76859999999999995</v>
      </c>
      <c r="F64">
        <v>0.76170000000000004</v>
      </c>
      <c r="G64">
        <v>312</v>
      </c>
      <c r="H64">
        <f t="shared" si="4"/>
        <v>-1.0000000000000009E-3</v>
      </c>
      <c r="I64">
        <f t="shared" si="5"/>
        <v>-5.7999999999999163E-3</v>
      </c>
      <c r="J64">
        <f t="shared" si="6"/>
        <v>1.1999999999999789E-3</v>
      </c>
      <c r="K64">
        <f t="shared" si="7"/>
        <v>-5.6999999999999273E-3</v>
      </c>
    </row>
    <row r="65" spans="1:11" x14ac:dyDescent="0.35">
      <c r="A65">
        <v>313</v>
      </c>
      <c r="B65">
        <v>0.76339999999999997</v>
      </c>
      <c r="C65">
        <v>0.76719999999999999</v>
      </c>
      <c r="D65">
        <v>0.77210000000000001</v>
      </c>
      <c r="E65">
        <v>0.78180000000000005</v>
      </c>
      <c r="F65">
        <v>0.77549999999999997</v>
      </c>
      <c r="G65">
        <v>313</v>
      </c>
      <c r="H65">
        <f t="shared" si="4"/>
        <v>3.8000000000000256E-3</v>
      </c>
      <c r="I65">
        <f t="shared" si="5"/>
        <v>8.700000000000041E-3</v>
      </c>
      <c r="J65">
        <f t="shared" si="6"/>
        <v>1.8400000000000083E-2</v>
      </c>
      <c r="K65">
        <f t="shared" si="7"/>
        <v>1.21E-2</v>
      </c>
    </row>
    <row r="66" spans="1:11" x14ac:dyDescent="0.35">
      <c r="A66">
        <v>314</v>
      </c>
      <c r="B66">
        <v>0.75600000000000001</v>
      </c>
      <c r="C66">
        <v>0.76819999999999999</v>
      </c>
      <c r="D66">
        <v>0.7833</v>
      </c>
      <c r="E66">
        <v>0.79549999999999998</v>
      </c>
      <c r="F66">
        <v>0.79220000000000002</v>
      </c>
      <c r="G66">
        <v>314</v>
      </c>
      <c r="H66">
        <f t="shared" ref="H66:H97" si="8">C66-B66</f>
        <v>1.2199999999999989E-2</v>
      </c>
      <c r="I66">
        <f t="shared" ref="I66:I97" si="9">D66-B66</f>
        <v>2.7299999999999991E-2</v>
      </c>
      <c r="J66">
        <f t="shared" ref="J66:J97" si="10">E66-B66</f>
        <v>3.949999999999998E-2</v>
      </c>
      <c r="K66">
        <f t="shared" ref="K66:K97" si="11">F66-B66</f>
        <v>3.620000000000001E-2</v>
      </c>
    </row>
    <row r="67" spans="1:11" x14ac:dyDescent="0.35">
      <c r="A67">
        <v>315</v>
      </c>
      <c r="B67">
        <v>0.74829999999999997</v>
      </c>
      <c r="C67">
        <v>0.76880000000000004</v>
      </c>
      <c r="D67">
        <v>0.79210000000000003</v>
      </c>
      <c r="E67">
        <v>0.80800000000000005</v>
      </c>
      <c r="F67">
        <v>0.80469999999999997</v>
      </c>
      <c r="G67">
        <v>315</v>
      </c>
      <c r="H67">
        <f t="shared" si="8"/>
        <v>2.0500000000000074E-2</v>
      </c>
      <c r="I67">
        <f t="shared" si="9"/>
        <v>4.3800000000000061E-2</v>
      </c>
      <c r="J67">
        <f t="shared" si="10"/>
        <v>5.9700000000000086E-2</v>
      </c>
      <c r="K67">
        <f t="shared" si="11"/>
        <v>5.6400000000000006E-2</v>
      </c>
    </row>
    <row r="68" spans="1:11" x14ac:dyDescent="0.35">
      <c r="A68">
        <v>316</v>
      </c>
      <c r="B68">
        <v>0.73650000000000004</v>
      </c>
      <c r="C68">
        <v>0.76559999999999995</v>
      </c>
      <c r="D68">
        <v>0.7984</v>
      </c>
      <c r="E68">
        <v>0.81730000000000003</v>
      </c>
      <c r="F68">
        <v>0.81530000000000002</v>
      </c>
      <c r="G68">
        <v>316</v>
      </c>
      <c r="H68">
        <f t="shared" si="8"/>
        <v>2.9099999999999904E-2</v>
      </c>
      <c r="I68">
        <f t="shared" si="9"/>
        <v>6.1899999999999955E-2</v>
      </c>
      <c r="J68">
        <f t="shared" si="10"/>
        <v>8.0799999999999983E-2</v>
      </c>
      <c r="K68">
        <f t="shared" si="11"/>
        <v>7.8799999999999981E-2</v>
      </c>
    </row>
    <row r="69" spans="1:11" x14ac:dyDescent="0.35">
      <c r="A69">
        <v>317</v>
      </c>
      <c r="B69">
        <v>0.72240000000000004</v>
      </c>
      <c r="C69">
        <v>0.76100000000000001</v>
      </c>
      <c r="D69">
        <v>0.80349999999999999</v>
      </c>
      <c r="E69">
        <v>0.82740000000000002</v>
      </c>
      <c r="F69">
        <v>0.82850000000000001</v>
      </c>
      <c r="G69">
        <v>317</v>
      </c>
      <c r="H69">
        <f t="shared" si="8"/>
        <v>3.8599999999999968E-2</v>
      </c>
      <c r="I69">
        <f t="shared" si="9"/>
        <v>8.109999999999995E-2</v>
      </c>
      <c r="J69">
        <f t="shared" si="10"/>
        <v>0.10499999999999998</v>
      </c>
      <c r="K69">
        <f t="shared" si="11"/>
        <v>0.10609999999999997</v>
      </c>
    </row>
    <row r="70" spans="1:11" x14ac:dyDescent="0.35">
      <c r="A70">
        <v>318</v>
      </c>
      <c r="B70">
        <v>0.70569999999999999</v>
      </c>
      <c r="C70">
        <v>0.75409999999999999</v>
      </c>
      <c r="D70">
        <v>0.80940000000000001</v>
      </c>
      <c r="E70">
        <v>0.83819999999999995</v>
      </c>
      <c r="F70">
        <v>0.83799999999999997</v>
      </c>
      <c r="G70">
        <v>318</v>
      </c>
      <c r="H70">
        <f t="shared" si="8"/>
        <v>4.8399999999999999E-2</v>
      </c>
      <c r="I70">
        <f t="shared" si="9"/>
        <v>0.10370000000000001</v>
      </c>
      <c r="J70">
        <f t="shared" si="10"/>
        <v>0.13249999999999995</v>
      </c>
      <c r="K70">
        <f t="shared" si="11"/>
        <v>0.13229999999999997</v>
      </c>
    </row>
    <row r="71" spans="1:11" x14ac:dyDescent="0.35">
      <c r="A71">
        <v>319</v>
      </c>
      <c r="B71">
        <v>0.68820000000000003</v>
      </c>
      <c r="C71">
        <v>0.746</v>
      </c>
      <c r="D71">
        <v>0.81320000000000003</v>
      </c>
      <c r="E71">
        <v>0.84470000000000001</v>
      </c>
      <c r="F71">
        <v>0.84740000000000004</v>
      </c>
      <c r="G71">
        <v>319</v>
      </c>
      <c r="H71">
        <f t="shared" si="8"/>
        <v>5.7799999999999963E-2</v>
      </c>
      <c r="I71">
        <f t="shared" si="9"/>
        <v>0.125</v>
      </c>
      <c r="J71">
        <f t="shared" si="10"/>
        <v>0.15649999999999997</v>
      </c>
      <c r="K71">
        <f t="shared" si="11"/>
        <v>0.15920000000000001</v>
      </c>
    </row>
    <row r="72" spans="1:11" x14ac:dyDescent="0.35">
      <c r="A72">
        <v>320</v>
      </c>
      <c r="B72">
        <v>0.67610000000000003</v>
      </c>
      <c r="C72">
        <v>0.7389</v>
      </c>
      <c r="D72">
        <v>0.81499999999999995</v>
      </c>
      <c r="E72">
        <v>0.84870000000000001</v>
      </c>
      <c r="F72">
        <v>0.85160000000000002</v>
      </c>
      <c r="G72">
        <v>320</v>
      </c>
      <c r="H72">
        <f t="shared" si="8"/>
        <v>6.2799999999999967E-2</v>
      </c>
      <c r="I72">
        <f t="shared" si="9"/>
        <v>0.13889999999999991</v>
      </c>
      <c r="J72">
        <f t="shared" si="10"/>
        <v>0.17259999999999998</v>
      </c>
      <c r="K72">
        <f t="shared" si="11"/>
        <v>0.17549999999999999</v>
      </c>
    </row>
    <row r="73" spans="1:11" x14ac:dyDescent="0.35">
      <c r="A73">
        <v>321</v>
      </c>
      <c r="B73">
        <v>0.63460000000000005</v>
      </c>
      <c r="C73">
        <v>0.71889999999999998</v>
      </c>
      <c r="D73">
        <v>0.81459999999999999</v>
      </c>
      <c r="E73">
        <v>0.85709999999999997</v>
      </c>
      <c r="F73">
        <v>0.8629</v>
      </c>
      <c r="G73">
        <v>321</v>
      </c>
      <c r="H73">
        <f t="shared" si="8"/>
        <v>8.4299999999999931E-2</v>
      </c>
      <c r="I73">
        <f t="shared" si="9"/>
        <v>0.17999999999999994</v>
      </c>
      <c r="J73">
        <f t="shared" si="10"/>
        <v>0.22249999999999992</v>
      </c>
      <c r="K73">
        <f t="shared" si="11"/>
        <v>0.22829999999999995</v>
      </c>
    </row>
    <row r="74" spans="1:11" x14ac:dyDescent="0.35">
      <c r="A74">
        <v>322</v>
      </c>
      <c r="B74">
        <v>0.60980000000000001</v>
      </c>
      <c r="C74">
        <v>0.7046</v>
      </c>
      <c r="D74">
        <v>0.81510000000000005</v>
      </c>
      <c r="E74">
        <v>0.86060000000000003</v>
      </c>
      <c r="F74">
        <v>0.86899999999999999</v>
      </c>
      <c r="G74">
        <v>322</v>
      </c>
      <c r="H74">
        <f t="shared" si="8"/>
        <v>9.4799999999999995E-2</v>
      </c>
      <c r="I74">
        <f t="shared" si="9"/>
        <v>0.20530000000000004</v>
      </c>
      <c r="J74">
        <f t="shared" si="10"/>
        <v>0.25080000000000002</v>
      </c>
      <c r="K74">
        <f t="shared" si="11"/>
        <v>0.25919999999999999</v>
      </c>
    </row>
    <row r="75" spans="1:11" x14ac:dyDescent="0.35">
      <c r="A75">
        <v>323</v>
      </c>
      <c r="B75">
        <v>0.57940000000000003</v>
      </c>
      <c r="C75">
        <v>0.6885</v>
      </c>
      <c r="D75">
        <v>0.81240000000000001</v>
      </c>
      <c r="E75">
        <v>0.86370000000000002</v>
      </c>
      <c r="F75">
        <v>0.87309999999999999</v>
      </c>
      <c r="G75">
        <v>323</v>
      </c>
      <c r="H75">
        <f t="shared" si="8"/>
        <v>0.10909999999999997</v>
      </c>
      <c r="I75">
        <f t="shared" si="9"/>
        <v>0.23299999999999998</v>
      </c>
      <c r="J75">
        <f t="shared" si="10"/>
        <v>0.2843</v>
      </c>
      <c r="K75">
        <f t="shared" si="11"/>
        <v>0.29369999999999996</v>
      </c>
    </row>
    <row r="76" spans="1:11" x14ac:dyDescent="0.35">
      <c r="A76">
        <v>324</v>
      </c>
      <c r="B76">
        <v>0.55289999999999995</v>
      </c>
      <c r="C76">
        <v>0.67130000000000001</v>
      </c>
      <c r="D76">
        <v>0.81010000000000004</v>
      </c>
      <c r="E76">
        <v>0.86519999999999997</v>
      </c>
      <c r="F76">
        <v>0.876</v>
      </c>
      <c r="G76">
        <v>324</v>
      </c>
      <c r="H76">
        <f t="shared" si="8"/>
        <v>0.11840000000000006</v>
      </c>
      <c r="I76">
        <f t="shared" si="9"/>
        <v>0.2572000000000001</v>
      </c>
      <c r="J76">
        <f t="shared" si="10"/>
        <v>0.31230000000000002</v>
      </c>
      <c r="K76">
        <f t="shared" si="11"/>
        <v>0.32310000000000005</v>
      </c>
    </row>
    <row r="77" spans="1:11" x14ac:dyDescent="0.35">
      <c r="A77">
        <v>325</v>
      </c>
      <c r="B77">
        <v>0.52680000000000005</v>
      </c>
      <c r="C77">
        <v>0.65600000000000003</v>
      </c>
      <c r="D77">
        <v>0.80769999999999997</v>
      </c>
      <c r="E77">
        <v>0.86809999999999998</v>
      </c>
      <c r="F77">
        <v>0.88039999999999996</v>
      </c>
      <c r="G77">
        <v>325</v>
      </c>
      <c r="H77">
        <f t="shared" si="8"/>
        <v>0.12919999999999998</v>
      </c>
      <c r="I77">
        <f t="shared" si="9"/>
        <v>0.28089999999999993</v>
      </c>
      <c r="J77">
        <f t="shared" si="10"/>
        <v>0.34129999999999994</v>
      </c>
      <c r="K77">
        <f t="shared" si="11"/>
        <v>0.35359999999999991</v>
      </c>
    </row>
    <row r="78" spans="1:11" x14ac:dyDescent="0.35">
      <c r="A78">
        <v>326</v>
      </c>
      <c r="B78">
        <v>0.49580000000000002</v>
      </c>
      <c r="C78">
        <v>0.63729999999999998</v>
      </c>
      <c r="D78">
        <v>0.80310000000000004</v>
      </c>
      <c r="E78">
        <v>0.86980000000000002</v>
      </c>
      <c r="F78">
        <v>0.88149999999999995</v>
      </c>
      <c r="G78">
        <v>326</v>
      </c>
      <c r="H78">
        <f t="shared" si="8"/>
        <v>0.14149999999999996</v>
      </c>
      <c r="I78">
        <f t="shared" si="9"/>
        <v>0.30730000000000002</v>
      </c>
      <c r="J78">
        <f t="shared" si="10"/>
        <v>0.374</v>
      </c>
      <c r="K78">
        <f t="shared" si="11"/>
        <v>0.38569999999999993</v>
      </c>
    </row>
    <row r="79" spans="1:11" x14ac:dyDescent="0.35">
      <c r="A79">
        <v>327</v>
      </c>
      <c r="B79">
        <v>0.47010000000000002</v>
      </c>
      <c r="C79">
        <v>0.62319999999999998</v>
      </c>
      <c r="D79">
        <v>0.79959999999999998</v>
      </c>
      <c r="E79">
        <v>0.87050000000000005</v>
      </c>
      <c r="F79">
        <v>0.88460000000000005</v>
      </c>
      <c r="G79">
        <v>327</v>
      </c>
      <c r="H79">
        <f t="shared" si="8"/>
        <v>0.15309999999999996</v>
      </c>
      <c r="I79">
        <f t="shared" si="9"/>
        <v>0.32949999999999996</v>
      </c>
      <c r="J79">
        <f t="shared" si="10"/>
        <v>0.40040000000000003</v>
      </c>
      <c r="K79">
        <f t="shared" si="11"/>
        <v>0.41450000000000004</v>
      </c>
    </row>
    <row r="80" spans="1:11" x14ac:dyDescent="0.35">
      <c r="A80">
        <v>328</v>
      </c>
      <c r="B80">
        <v>0.44450000000000001</v>
      </c>
      <c r="C80">
        <v>0.60680000000000001</v>
      </c>
      <c r="D80">
        <v>0.79620000000000002</v>
      </c>
      <c r="E80">
        <v>0.87019999999999997</v>
      </c>
      <c r="F80">
        <v>0.88570000000000004</v>
      </c>
      <c r="G80">
        <v>328</v>
      </c>
      <c r="H80">
        <f t="shared" si="8"/>
        <v>0.1623</v>
      </c>
      <c r="I80">
        <f t="shared" si="9"/>
        <v>0.35170000000000001</v>
      </c>
      <c r="J80">
        <f t="shared" si="10"/>
        <v>0.42569999999999997</v>
      </c>
      <c r="K80">
        <f t="shared" si="11"/>
        <v>0.44120000000000004</v>
      </c>
    </row>
    <row r="81" spans="1:11" x14ac:dyDescent="0.35">
      <c r="A81">
        <v>329</v>
      </c>
      <c r="B81">
        <v>0.42199999999999999</v>
      </c>
      <c r="C81">
        <v>0.59370000000000001</v>
      </c>
      <c r="D81">
        <v>0.79210000000000003</v>
      </c>
      <c r="E81">
        <v>0.86929999999999996</v>
      </c>
      <c r="F81">
        <v>0.8871</v>
      </c>
      <c r="G81">
        <v>329</v>
      </c>
      <c r="H81">
        <f t="shared" si="8"/>
        <v>0.17170000000000002</v>
      </c>
      <c r="I81">
        <f t="shared" si="9"/>
        <v>0.37010000000000004</v>
      </c>
      <c r="J81">
        <f t="shared" si="10"/>
        <v>0.44729999999999998</v>
      </c>
      <c r="K81">
        <f t="shared" si="11"/>
        <v>0.46510000000000001</v>
      </c>
    </row>
    <row r="82" spans="1:11" x14ac:dyDescent="0.35">
      <c r="A82">
        <v>330</v>
      </c>
      <c r="B82">
        <v>0.39910000000000001</v>
      </c>
      <c r="C82">
        <v>0.57869999999999999</v>
      </c>
      <c r="D82">
        <v>0.78869999999999996</v>
      </c>
      <c r="E82">
        <v>0.86799999999999999</v>
      </c>
      <c r="F82">
        <v>0.88719999999999999</v>
      </c>
      <c r="G82">
        <v>330</v>
      </c>
      <c r="H82">
        <f t="shared" si="8"/>
        <v>0.17959999999999998</v>
      </c>
      <c r="I82">
        <f t="shared" si="9"/>
        <v>0.38959999999999995</v>
      </c>
      <c r="J82">
        <f t="shared" si="10"/>
        <v>0.46889999999999998</v>
      </c>
      <c r="K82">
        <f t="shared" si="11"/>
        <v>0.48809999999999998</v>
      </c>
    </row>
    <row r="83" spans="1:11" x14ac:dyDescent="0.35">
      <c r="A83">
        <v>331</v>
      </c>
      <c r="B83">
        <v>0.38</v>
      </c>
      <c r="C83">
        <v>0.56820000000000004</v>
      </c>
      <c r="D83">
        <v>0.78490000000000004</v>
      </c>
      <c r="E83">
        <v>0.8679</v>
      </c>
      <c r="F83">
        <v>0.88800000000000001</v>
      </c>
      <c r="G83">
        <v>331</v>
      </c>
      <c r="H83">
        <f t="shared" si="8"/>
        <v>0.18820000000000003</v>
      </c>
      <c r="I83">
        <f t="shared" si="9"/>
        <v>0.40490000000000004</v>
      </c>
      <c r="J83">
        <f t="shared" si="10"/>
        <v>0.4879</v>
      </c>
      <c r="K83">
        <f t="shared" si="11"/>
        <v>0.50800000000000001</v>
      </c>
    </row>
    <row r="84" spans="1:11" x14ac:dyDescent="0.35">
      <c r="A84">
        <v>332</v>
      </c>
      <c r="B84">
        <v>0.36120000000000002</v>
      </c>
      <c r="C84">
        <v>0.55640000000000001</v>
      </c>
      <c r="D84">
        <v>0.77949999999999997</v>
      </c>
      <c r="E84">
        <v>0.86729999999999996</v>
      </c>
      <c r="F84">
        <v>0.88649999999999995</v>
      </c>
      <c r="G84">
        <v>332</v>
      </c>
      <c r="H84">
        <f t="shared" si="8"/>
        <v>0.19519999999999998</v>
      </c>
      <c r="I84">
        <f t="shared" si="9"/>
        <v>0.41829999999999995</v>
      </c>
      <c r="J84">
        <f t="shared" si="10"/>
        <v>0.50609999999999999</v>
      </c>
      <c r="K84">
        <f t="shared" si="11"/>
        <v>0.52529999999999988</v>
      </c>
    </row>
    <row r="85" spans="1:11" x14ac:dyDescent="0.35">
      <c r="A85">
        <v>333</v>
      </c>
      <c r="B85">
        <v>0.34549999999999997</v>
      </c>
      <c r="C85">
        <v>0.54669999999999996</v>
      </c>
      <c r="D85">
        <v>0.77710000000000001</v>
      </c>
      <c r="E85">
        <v>0.86570000000000003</v>
      </c>
      <c r="F85">
        <v>0.8851</v>
      </c>
      <c r="G85">
        <v>333</v>
      </c>
      <c r="H85">
        <f t="shared" si="8"/>
        <v>0.20119999999999999</v>
      </c>
      <c r="I85">
        <f t="shared" si="9"/>
        <v>0.43160000000000004</v>
      </c>
      <c r="J85">
        <f t="shared" si="10"/>
        <v>0.5202</v>
      </c>
      <c r="K85">
        <f t="shared" si="11"/>
        <v>0.53960000000000008</v>
      </c>
    </row>
    <row r="86" spans="1:11" x14ac:dyDescent="0.35">
      <c r="A86">
        <v>334</v>
      </c>
      <c r="B86">
        <v>0.33029999999999998</v>
      </c>
      <c r="C86">
        <v>0.53639999999999999</v>
      </c>
      <c r="D86">
        <v>0.77429999999999999</v>
      </c>
      <c r="E86">
        <v>0.86470000000000002</v>
      </c>
      <c r="F86">
        <v>0.88529999999999998</v>
      </c>
      <c r="G86">
        <v>334</v>
      </c>
      <c r="H86">
        <f t="shared" si="8"/>
        <v>0.20610000000000001</v>
      </c>
      <c r="I86">
        <f t="shared" si="9"/>
        <v>0.44400000000000001</v>
      </c>
      <c r="J86">
        <f t="shared" si="10"/>
        <v>0.53439999999999999</v>
      </c>
      <c r="K86">
        <f t="shared" si="11"/>
        <v>0.55499999999999994</v>
      </c>
    </row>
    <row r="87" spans="1:11" x14ac:dyDescent="0.35">
      <c r="A87">
        <v>335</v>
      </c>
      <c r="B87">
        <v>0.317</v>
      </c>
      <c r="C87">
        <v>0.52759999999999996</v>
      </c>
      <c r="D87">
        <v>0.77010000000000001</v>
      </c>
      <c r="E87">
        <v>0.8619</v>
      </c>
      <c r="F87">
        <v>0.88219999999999998</v>
      </c>
      <c r="G87">
        <v>335</v>
      </c>
      <c r="H87">
        <f t="shared" si="8"/>
        <v>0.21059999999999995</v>
      </c>
      <c r="I87">
        <f t="shared" si="9"/>
        <v>0.4531</v>
      </c>
      <c r="J87">
        <f t="shared" si="10"/>
        <v>0.54489999999999994</v>
      </c>
      <c r="K87">
        <f t="shared" si="11"/>
        <v>0.56519999999999992</v>
      </c>
    </row>
    <row r="88" spans="1:11" x14ac:dyDescent="0.35">
      <c r="A88">
        <v>336</v>
      </c>
      <c r="B88">
        <v>0.30470000000000003</v>
      </c>
      <c r="C88">
        <v>0.52049999999999996</v>
      </c>
      <c r="D88">
        <v>0.7661</v>
      </c>
      <c r="E88">
        <v>0.86</v>
      </c>
      <c r="F88">
        <v>0.87880000000000003</v>
      </c>
      <c r="G88">
        <v>336</v>
      </c>
      <c r="H88">
        <f t="shared" si="8"/>
        <v>0.21579999999999994</v>
      </c>
      <c r="I88">
        <f t="shared" si="9"/>
        <v>0.46139999999999998</v>
      </c>
      <c r="J88">
        <f t="shared" si="10"/>
        <v>0.5552999999999999</v>
      </c>
      <c r="K88">
        <f t="shared" si="11"/>
        <v>0.57410000000000005</v>
      </c>
    </row>
    <row r="89" spans="1:11" x14ac:dyDescent="0.35">
      <c r="A89">
        <v>337</v>
      </c>
      <c r="B89">
        <v>0.29360000000000003</v>
      </c>
      <c r="C89">
        <v>0.51200000000000001</v>
      </c>
      <c r="D89">
        <v>0.76129999999999998</v>
      </c>
      <c r="E89">
        <v>0.85619999999999996</v>
      </c>
      <c r="F89">
        <v>0.87670000000000003</v>
      </c>
      <c r="G89">
        <v>337</v>
      </c>
      <c r="H89">
        <f t="shared" si="8"/>
        <v>0.21839999999999998</v>
      </c>
      <c r="I89">
        <f t="shared" si="9"/>
        <v>0.46769999999999995</v>
      </c>
      <c r="J89">
        <f t="shared" si="10"/>
        <v>0.56259999999999999</v>
      </c>
      <c r="K89">
        <f t="shared" si="11"/>
        <v>0.58309999999999995</v>
      </c>
    </row>
    <row r="90" spans="1:11" x14ac:dyDescent="0.35">
      <c r="A90">
        <v>338</v>
      </c>
      <c r="B90">
        <v>0.28389999999999999</v>
      </c>
      <c r="C90">
        <v>0.50419999999999998</v>
      </c>
      <c r="D90">
        <v>0.75619999999999998</v>
      </c>
      <c r="E90">
        <v>0.85240000000000005</v>
      </c>
      <c r="F90">
        <v>0.87260000000000004</v>
      </c>
      <c r="G90">
        <v>338</v>
      </c>
      <c r="H90">
        <f t="shared" si="8"/>
        <v>0.2203</v>
      </c>
      <c r="I90">
        <f t="shared" si="9"/>
        <v>0.4723</v>
      </c>
      <c r="J90">
        <f t="shared" si="10"/>
        <v>0.56850000000000001</v>
      </c>
      <c r="K90">
        <f t="shared" si="11"/>
        <v>0.5887</v>
      </c>
    </row>
    <row r="91" spans="1:11" x14ac:dyDescent="0.35">
      <c r="A91">
        <v>339</v>
      </c>
      <c r="B91">
        <v>0.2732</v>
      </c>
      <c r="C91">
        <v>0.49630000000000002</v>
      </c>
      <c r="D91">
        <v>0.75029999999999997</v>
      </c>
      <c r="E91">
        <v>0.84730000000000005</v>
      </c>
      <c r="F91">
        <v>0.86629999999999996</v>
      </c>
      <c r="G91">
        <v>339</v>
      </c>
      <c r="H91">
        <f t="shared" si="8"/>
        <v>0.22310000000000002</v>
      </c>
      <c r="I91">
        <f t="shared" si="9"/>
        <v>0.47709999999999997</v>
      </c>
      <c r="J91">
        <f t="shared" si="10"/>
        <v>0.57410000000000005</v>
      </c>
      <c r="K91">
        <f t="shared" si="11"/>
        <v>0.59309999999999996</v>
      </c>
    </row>
    <row r="92" spans="1:11" x14ac:dyDescent="0.35">
      <c r="A92">
        <v>340</v>
      </c>
      <c r="B92">
        <v>0.26500000000000001</v>
      </c>
      <c r="C92">
        <v>0.48909999999999998</v>
      </c>
      <c r="D92">
        <v>0.74429999999999996</v>
      </c>
      <c r="E92">
        <v>0.84209999999999996</v>
      </c>
      <c r="F92">
        <v>0.86009999999999998</v>
      </c>
      <c r="G92">
        <v>340</v>
      </c>
      <c r="H92">
        <f t="shared" si="8"/>
        <v>0.22409999999999997</v>
      </c>
      <c r="I92">
        <f t="shared" si="9"/>
        <v>0.47929999999999995</v>
      </c>
      <c r="J92">
        <f t="shared" si="10"/>
        <v>0.57709999999999995</v>
      </c>
      <c r="K92">
        <f t="shared" si="11"/>
        <v>0.59509999999999996</v>
      </c>
    </row>
    <row r="93" spans="1:11" x14ac:dyDescent="0.35">
      <c r="A93">
        <v>341</v>
      </c>
      <c r="B93">
        <v>0.25569999999999998</v>
      </c>
      <c r="C93">
        <v>0.48089999999999999</v>
      </c>
      <c r="D93">
        <v>0.7369</v>
      </c>
      <c r="E93">
        <v>0.83489999999999998</v>
      </c>
      <c r="F93">
        <v>0.85370000000000001</v>
      </c>
      <c r="G93">
        <v>341</v>
      </c>
      <c r="H93">
        <f t="shared" si="8"/>
        <v>0.22520000000000001</v>
      </c>
      <c r="I93">
        <f t="shared" si="9"/>
        <v>0.48120000000000002</v>
      </c>
      <c r="J93">
        <f t="shared" si="10"/>
        <v>0.57919999999999994</v>
      </c>
      <c r="K93">
        <f t="shared" si="11"/>
        <v>0.59800000000000009</v>
      </c>
    </row>
    <row r="94" spans="1:11" x14ac:dyDescent="0.35">
      <c r="A94">
        <v>342</v>
      </c>
      <c r="B94">
        <v>0.2477</v>
      </c>
      <c r="C94">
        <v>0.47320000000000001</v>
      </c>
      <c r="D94">
        <v>0.73040000000000005</v>
      </c>
      <c r="E94">
        <v>0.82620000000000005</v>
      </c>
      <c r="F94">
        <v>0.84640000000000004</v>
      </c>
      <c r="G94">
        <v>342</v>
      </c>
      <c r="H94">
        <f t="shared" si="8"/>
        <v>0.22550000000000001</v>
      </c>
      <c r="I94">
        <f t="shared" si="9"/>
        <v>0.48270000000000002</v>
      </c>
      <c r="J94">
        <f t="shared" si="10"/>
        <v>0.57850000000000001</v>
      </c>
      <c r="K94">
        <f t="shared" si="11"/>
        <v>0.59870000000000001</v>
      </c>
    </row>
    <row r="95" spans="1:11" x14ac:dyDescent="0.35">
      <c r="A95">
        <v>343</v>
      </c>
      <c r="B95">
        <v>0.2394</v>
      </c>
      <c r="C95">
        <v>0.46560000000000001</v>
      </c>
      <c r="D95">
        <v>0.72250000000000003</v>
      </c>
      <c r="E95">
        <v>0.81810000000000005</v>
      </c>
      <c r="F95">
        <v>0.83699999999999997</v>
      </c>
      <c r="G95">
        <v>343</v>
      </c>
      <c r="H95">
        <f t="shared" si="8"/>
        <v>0.22620000000000001</v>
      </c>
      <c r="I95">
        <f t="shared" si="9"/>
        <v>0.48310000000000003</v>
      </c>
      <c r="J95">
        <f t="shared" si="10"/>
        <v>0.57869999999999999</v>
      </c>
      <c r="K95">
        <f t="shared" si="11"/>
        <v>0.59759999999999991</v>
      </c>
    </row>
    <row r="96" spans="1:11" x14ac:dyDescent="0.35">
      <c r="A96">
        <v>344</v>
      </c>
      <c r="B96">
        <v>0.23250000000000001</v>
      </c>
      <c r="C96">
        <v>0.45739999999999997</v>
      </c>
      <c r="D96">
        <v>0.71360000000000001</v>
      </c>
      <c r="E96">
        <v>0.80910000000000004</v>
      </c>
      <c r="F96">
        <v>0.82750000000000001</v>
      </c>
      <c r="G96">
        <v>344</v>
      </c>
      <c r="H96">
        <f t="shared" si="8"/>
        <v>0.22489999999999996</v>
      </c>
      <c r="I96">
        <f t="shared" si="9"/>
        <v>0.48109999999999997</v>
      </c>
      <c r="J96">
        <f t="shared" si="10"/>
        <v>0.5766</v>
      </c>
      <c r="K96">
        <f t="shared" si="11"/>
        <v>0.59499999999999997</v>
      </c>
    </row>
    <row r="97" spans="1:11" x14ac:dyDescent="0.35">
      <c r="A97">
        <v>345</v>
      </c>
      <c r="B97">
        <v>0.22450000000000001</v>
      </c>
      <c r="C97">
        <v>0.4486</v>
      </c>
      <c r="D97">
        <v>0.70209999999999995</v>
      </c>
      <c r="E97">
        <v>0.79820000000000002</v>
      </c>
      <c r="F97">
        <v>0.81620000000000004</v>
      </c>
      <c r="G97">
        <v>345</v>
      </c>
      <c r="H97">
        <f t="shared" si="8"/>
        <v>0.22409999999999999</v>
      </c>
      <c r="I97">
        <f t="shared" si="9"/>
        <v>0.47759999999999991</v>
      </c>
      <c r="J97">
        <f t="shared" si="10"/>
        <v>0.57369999999999999</v>
      </c>
      <c r="K97">
        <f t="shared" si="11"/>
        <v>0.5917</v>
      </c>
    </row>
    <row r="98" spans="1:11" x14ac:dyDescent="0.35">
      <c r="A98">
        <v>346</v>
      </c>
      <c r="B98">
        <v>0.2175</v>
      </c>
      <c r="C98">
        <v>0.43980000000000002</v>
      </c>
      <c r="D98">
        <v>0.69189999999999996</v>
      </c>
      <c r="E98">
        <v>0.78620000000000001</v>
      </c>
      <c r="F98">
        <v>0.80469999999999997</v>
      </c>
      <c r="G98">
        <v>346</v>
      </c>
      <c r="H98">
        <f t="shared" ref="H98:H129" si="12">C98-B98</f>
        <v>0.22230000000000003</v>
      </c>
      <c r="I98">
        <f t="shared" ref="I98:I129" si="13">D98-B98</f>
        <v>0.47439999999999993</v>
      </c>
      <c r="J98">
        <f t="shared" ref="J98:J129" si="14">E98-B98</f>
        <v>0.56869999999999998</v>
      </c>
      <c r="K98">
        <f t="shared" ref="K98:K129" si="15">F98-B98</f>
        <v>0.58719999999999994</v>
      </c>
    </row>
    <row r="99" spans="1:11" x14ac:dyDescent="0.35">
      <c r="A99">
        <v>347</v>
      </c>
      <c r="B99">
        <v>0.21029999999999999</v>
      </c>
      <c r="C99">
        <v>0.43009999999999998</v>
      </c>
      <c r="D99">
        <v>0.67869999999999997</v>
      </c>
      <c r="E99">
        <v>0.77310000000000001</v>
      </c>
      <c r="F99">
        <v>0.78979999999999995</v>
      </c>
      <c r="G99">
        <v>347</v>
      </c>
      <c r="H99">
        <f t="shared" si="12"/>
        <v>0.2198</v>
      </c>
      <c r="I99">
        <f t="shared" si="13"/>
        <v>0.46839999999999998</v>
      </c>
      <c r="J99">
        <f t="shared" si="14"/>
        <v>0.56279999999999997</v>
      </c>
      <c r="K99">
        <f t="shared" si="15"/>
        <v>0.5794999999999999</v>
      </c>
    </row>
    <row r="100" spans="1:11" x14ac:dyDescent="0.35">
      <c r="A100">
        <v>348</v>
      </c>
      <c r="B100">
        <v>0.20319999999999999</v>
      </c>
      <c r="C100">
        <v>0.4204</v>
      </c>
      <c r="D100">
        <v>0.66659999999999997</v>
      </c>
      <c r="E100">
        <v>0.75790000000000002</v>
      </c>
      <c r="F100">
        <v>0.77510000000000001</v>
      </c>
      <c r="G100">
        <v>348</v>
      </c>
      <c r="H100">
        <f t="shared" si="12"/>
        <v>0.2172</v>
      </c>
      <c r="I100">
        <f t="shared" si="13"/>
        <v>0.46339999999999998</v>
      </c>
      <c r="J100">
        <f t="shared" si="14"/>
        <v>0.55469999999999997</v>
      </c>
      <c r="K100">
        <f t="shared" si="15"/>
        <v>0.57190000000000007</v>
      </c>
    </row>
    <row r="101" spans="1:11" x14ac:dyDescent="0.35">
      <c r="A101">
        <v>349</v>
      </c>
      <c r="B101">
        <v>0.19620000000000001</v>
      </c>
      <c r="C101">
        <v>0.41139999999999999</v>
      </c>
      <c r="D101">
        <v>0.65369999999999995</v>
      </c>
      <c r="E101">
        <v>0.74399999999999999</v>
      </c>
      <c r="F101">
        <v>0.76039999999999996</v>
      </c>
      <c r="G101">
        <v>349</v>
      </c>
      <c r="H101">
        <f t="shared" si="12"/>
        <v>0.21519999999999997</v>
      </c>
      <c r="I101">
        <f t="shared" si="13"/>
        <v>0.45749999999999991</v>
      </c>
      <c r="J101">
        <f t="shared" si="14"/>
        <v>0.54779999999999995</v>
      </c>
      <c r="K101">
        <f t="shared" si="15"/>
        <v>0.56419999999999992</v>
      </c>
    </row>
    <row r="102" spans="1:11" x14ac:dyDescent="0.35">
      <c r="A102">
        <v>350</v>
      </c>
      <c r="B102">
        <v>0.189</v>
      </c>
      <c r="C102">
        <v>0.39960000000000001</v>
      </c>
      <c r="D102">
        <v>0.63660000000000005</v>
      </c>
      <c r="E102">
        <v>0.72570000000000001</v>
      </c>
      <c r="F102">
        <v>0.74119999999999997</v>
      </c>
      <c r="G102">
        <v>350</v>
      </c>
      <c r="H102">
        <f t="shared" si="12"/>
        <v>0.21060000000000001</v>
      </c>
      <c r="I102">
        <f t="shared" si="13"/>
        <v>0.44760000000000005</v>
      </c>
      <c r="J102">
        <f t="shared" si="14"/>
        <v>0.53669999999999995</v>
      </c>
      <c r="K102">
        <f t="shared" si="15"/>
        <v>0.55220000000000002</v>
      </c>
    </row>
    <row r="103" spans="1:11" x14ac:dyDescent="0.35">
      <c r="A103">
        <v>351</v>
      </c>
      <c r="B103">
        <v>0.18179999999999999</v>
      </c>
      <c r="C103">
        <v>0.38890000000000002</v>
      </c>
      <c r="D103">
        <v>0.62070000000000003</v>
      </c>
      <c r="E103">
        <v>0.70750000000000002</v>
      </c>
      <c r="F103">
        <v>0.72340000000000004</v>
      </c>
      <c r="G103">
        <v>351</v>
      </c>
      <c r="H103">
        <f t="shared" si="12"/>
        <v>0.20710000000000003</v>
      </c>
      <c r="I103">
        <f t="shared" si="13"/>
        <v>0.43890000000000007</v>
      </c>
      <c r="J103">
        <f t="shared" si="14"/>
        <v>0.52570000000000006</v>
      </c>
      <c r="K103">
        <f t="shared" si="15"/>
        <v>0.54160000000000008</v>
      </c>
    </row>
    <row r="104" spans="1:11" x14ac:dyDescent="0.35">
      <c r="A104">
        <v>352</v>
      </c>
      <c r="B104">
        <v>0.1744</v>
      </c>
      <c r="C104">
        <v>0.37619999999999998</v>
      </c>
      <c r="D104">
        <v>0.60250000000000004</v>
      </c>
      <c r="E104">
        <v>0.68789999999999996</v>
      </c>
      <c r="F104">
        <v>0.7006</v>
      </c>
      <c r="G104">
        <v>352</v>
      </c>
      <c r="H104">
        <f t="shared" si="12"/>
        <v>0.20179999999999998</v>
      </c>
      <c r="I104">
        <f t="shared" si="13"/>
        <v>0.42810000000000004</v>
      </c>
      <c r="J104">
        <f t="shared" si="14"/>
        <v>0.51349999999999996</v>
      </c>
      <c r="K104">
        <f t="shared" si="15"/>
        <v>0.5262</v>
      </c>
    </row>
    <row r="105" spans="1:11" x14ac:dyDescent="0.35">
      <c r="A105">
        <v>353</v>
      </c>
      <c r="B105">
        <v>0.16750000000000001</v>
      </c>
      <c r="C105">
        <v>0.3644</v>
      </c>
      <c r="D105">
        <v>0.58450000000000002</v>
      </c>
      <c r="E105">
        <v>0.66700000000000004</v>
      </c>
      <c r="F105">
        <v>0.6804</v>
      </c>
      <c r="G105">
        <v>353</v>
      </c>
      <c r="H105">
        <f t="shared" si="12"/>
        <v>0.19689999999999999</v>
      </c>
      <c r="I105">
        <f t="shared" si="13"/>
        <v>0.41700000000000004</v>
      </c>
      <c r="J105">
        <f t="shared" si="14"/>
        <v>0.49950000000000006</v>
      </c>
      <c r="K105">
        <f t="shared" si="15"/>
        <v>0.51290000000000002</v>
      </c>
    </row>
    <row r="106" spans="1:11" x14ac:dyDescent="0.35">
      <c r="A106">
        <v>354</v>
      </c>
      <c r="B106">
        <v>0.16039999999999999</v>
      </c>
      <c r="C106">
        <v>0.3518</v>
      </c>
      <c r="D106">
        <v>0.56459999999999999</v>
      </c>
      <c r="E106">
        <v>0.64510000000000001</v>
      </c>
      <c r="F106">
        <v>0.65910000000000002</v>
      </c>
      <c r="G106">
        <v>354</v>
      </c>
      <c r="H106">
        <f t="shared" si="12"/>
        <v>0.19140000000000001</v>
      </c>
      <c r="I106">
        <f t="shared" si="13"/>
        <v>0.4042</v>
      </c>
      <c r="J106">
        <f t="shared" si="14"/>
        <v>0.48470000000000002</v>
      </c>
      <c r="K106">
        <f t="shared" si="15"/>
        <v>0.49870000000000003</v>
      </c>
    </row>
    <row r="107" spans="1:11" x14ac:dyDescent="0.35">
      <c r="A107">
        <v>355</v>
      </c>
      <c r="B107">
        <v>0.15609999999999999</v>
      </c>
      <c r="C107">
        <v>0.34389999999999998</v>
      </c>
      <c r="D107">
        <v>0.55389999999999995</v>
      </c>
      <c r="E107">
        <v>0.63170000000000004</v>
      </c>
      <c r="F107">
        <v>0.64510000000000001</v>
      </c>
      <c r="G107">
        <v>355</v>
      </c>
      <c r="H107">
        <f t="shared" si="12"/>
        <v>0.18779999999999999</v>
      </c>
      <c r="I107">
        <f t="shared" si="13"/>
        <v>0.39779999999999993</v>
      </c>
      <c r="J107">
        <f t="shared" si="14"/>
        <v>0.47560000000000002</v>
      </c>
      <c r="K107">
        <f t="shared" si="15"/>
        <v>0.48899999999999999</v>
      </c>
    </row>
    <row r="108" spans="1:11" x14ac:dyDescent="0.35">
      <c r="A108">
        <v>356</v>
      </c>
      <c r="B108">
        <v>0.14460000000000001</v>
      </c>
      <c r="C108">
        <v>0.3211</v>
      </c>
      <c r="D108">
        <v>0.51790000000000003</v>
      </c>
      <c r="E108">
        <v>0.59030000000000005</v>
      </c>
      <c r="F108">
        <v>0.6038</v>
      </c>
      <c r="G108">
        <v>356</v>
      </c>
      <c r="H108">
        <f t="shared" si="12"/>
        <v>0.17649999999999999</v>
      </c>
      <c r="I108">
        <f t="shared" si="13"/>
        <v>0.37330000000000002</v>
      </c>
      <c r="J108">
        <f t="shared" si="14"/>
        <v>0.44570000000000004</v>
      </c>
      <c r="K108">
        <f t="shared" si="15"/>
        <v>0.4592</v>
      </c>
    </row>
    <row r="109" spans="1:11" x14ac:dyDescent="0.35">
      <c r="A109">
        <v>357</v>
      </c>
      <c r="B109">
        <v>0.13689999999999999</v>
      </c>
      <c r="C109">
        <v>0.30759999999999998</v>
      </c>
      <c r="D109">
        <v>0.49590000000000001</v>
      </c>
      <c r="E109">
        <v>0.56459999999999999</v>
      </c>
      <c r="F109">
        <v>0.58020000000000005</v>
      </c>
      <c r="G109">
        <v>357</v>
      </c>
      <c r="H109">
        <f t="shared" si="12"/>
        <v>0.17069999999999999</v>
      </c>
      <c r="I109">
        <f t="shared" si="13"/>
        <v>0.35899999999999999</v>
      </c>
      <c r="J109">
        <f t="shared" si="14"/>
        <v>0.42769999999999997</v>
      </c>
      <c r="K109">
        <f t="shared" si="15"/>
        <v>0.44330000000000003</v>
      </c>
    </row>
    <row r="110" spans="1:11" x14ac:dyDescent="0.35">
      <c r="A110">
        <v>358</v>
      </c>
      <c r="B110">
        <v>0.12870000000000001</v>
      </c>
      <c r="C110">
        <v>0.2928</v>
      </c>
      <c r="D110">
        <v>0.47239999999999999</v>
      </c>
      <c r="E110">
        <v>0.53910000000000002</v>
      </c>
      <c r="F110">
        <v>0.55149999999999999</v>
      </c>
      <c r="G110">
        <v>358</v>
      </c>
      <c r="H110">
        <f t="shared" si="12"/>
        <v>0.1641</v>
      </c>
      <c r="I110">
        <f t="shared" si="13"/>
        <v>0.34370000000000001</v>
      </c>
      <c r="J110">
        <f t="shared" si="14"/>
        <v>0.41039999999999999</v>
      </c>
      <c r="K110">
        <f t="shared" si="15"/>
        <v>0.42279999999999995</v>
      </c>
    </row>
    <row r="111" spans="1:11" x14ac:dyDescent="0.35">
      <c r="A111">
        <v>359</v>
      </c>
      <c r="B111">
        <v>0.12239999999999999</v>
      </c>
      <c r="C111">
        <v>0.27900000000000003</v>
      </c>
      <c r="D111">
        <v>0.45029999999999998</v>
      </c>
      <c r="E111">
        <v>0.51280000000000003</v>
      </c>
      <c r="F111">
        <v>0.52569999999999995</v>
      </c>
      <c r="G111">
        <v>359</v>
      </c>
      <c r="H111">
        <f t="shared" si="12"/>
        <v>0.15660000000000002</v>
      </c>
      <c r="I111">
        <f t="shared" si="13"/>
        <v>0.32789999999999997</v>
      </c>
      <c r="J111">
        <f t="shared" si="14"/>
        <v>0.39040000000000002</v>
      </c>
      <c r="K111">
        <f t="shared" si="15"/>
        <v>0.40329999999999994</v>
      </c>
    </row>
    <row r="112" spans="1:11" x14ac:dyDescent="0.35">
      <c r="A112">
        <v>360</v>
      </c>
      <c r="B112">
        <v>0.115</v>
      </c>
      <c r="C112">
        <v>0.26379999999999998</v>
      </c>
      <c r="D112">
        <v>0.42630000000000001</v>
      </c>
      <c r="E112">
        <v>0.4874</v>
      </c>
      <c r="F112">
        <v>0.49759999999999999</v>
      </c>
      <c r="G112">
        <v>360</v>
      </c>
      <c r="H112">
        <f t="shared" si="12"/>
        <v>0.14879999999999999</v>
      </c>
      <c r="I112">
        <f t="shared" si="13"/>
        <v>0.31130000000000002</v>
      </c>
      <c r="J112">
        <f t="shared" si="14"/>
        <v>0.37240000000000001</v>
      </c>
      <c r="K112">
        <f t="shared" si="15"/>
        <v>0.3826</v>
      </c>
    </row>
    <row r="113" spans="1:11" x14ac:dyDescent="0.35">
      <c r="A113">
        <v>361</v>
      </c>
      <c r="B113">
        <v>0.1076</v>
      </c>
      <c r="C113">
        <v>0.2505</v>
      </c>
      <c r="D113">
        <v>0.40539999999999998</v>
      </c>
      <c r="E113">
        <v>0.46200000000000002</v>
      </c>
      <c r="F113">
        <v>0.47260000000000002</v>
      </c>
      <c r="G113">
        <v>361</v>
      </c>
      <c r="H113">
        <f t="shared" si="12"/>
        <v>0.1429</v>
      </c>
      <c r="I113">
        <f t="shared" si="13"/>
        <v>0.29779999999999995</v>
      </c>
      <c r="J113">
        <f t="shared" si="14"/>
        <v>0.35440000000000005</v>
      </c>
      <c r="K113">
        <f t="shared" si="15"/>
        <v>0.36499999999999999</v>
      </c>
    </row>
    <row r="114" spans="1:11" x14ac:dyDescent="0.35">
      <c r="A114">
        <v>362</v>
      </c>
      <c r="B114">
        <v>0.10150000000000001</v>
      </c>
      <c r="C114">
        <v>0.23599999999999999</v>
      </c>
      <c r="D114">
        <v>0.38290000000000002</v>
      </c>
      <c r="E114">
        <v>0.43680000000000002</v>
      </c>
      <c r="F114">
        <v>0.44579999999999997</v>
      </c>
      <c r="G114">
        <v>362</v>
      </c>
      <c r="H114">
        <f t="shared" si="12"/>
        <v>0.13449999999999998</v>
      </c>
      <c r="I114">
        <f t="shared" si="13"/>
        <v>0.28139999999999998</v>
      </c>
      <c r="J114">
        <f t="shared" si="14"/>
        <v>0.33530000000000004</v>
      </c>
      <c r="K114">
        <f t="shared" si="15"/>
        <v>0.34429999999999994</v>
      </c>
    </row>
    <row r="115" spans="1:11" x14ac:dyDescent="0.35">
      <c r="A115">
        <v>363</v>
      </c>
      <c r="B115">
        <v>9.5399999999999999E-2</v>
      </c>
      <c r="C115">
        <v>0.22370000000000001</v>
      </c>
      <c r="D115">
        <v>0.36270000000000002</v>
      </c>
      <c r="E115">
        <v>0.41299999999999998</v>
      </c>
      <c r="F115">
        <v>0.42259999999999998</v>
      </c>
      <c r="G115">
        <v>363</v>
      </c>
      <c r="H115">
        <f t="shared" si="12"/>
        <v>0.12830000000000003</v>
      </c>
      <c r="I115">
        <f t="shared" si="13"/>
        <v>0.26730000000000004</v>
      </c>
      <c r="J115">
        <f t="shared" si="14"/>
        <v>0.31759999999999999</v>
      </c>
      <c r="K115">
        <f t="shared" si="15"/>
        <v>0.32719999999999999</v>
      </c>
    </row>
    <row r="116" spans="1:11" x14ac:dyDescent="0.35">
      <c r="A116">
        <v>364</v>
      </c>
      <c r="B116">
        <v>8.8499999999999995E-2</v>
      </c>
      <c r="C116">
        <v>0.21029999999999999</v>
      </c>
      <c r="D116">
        <v>0.34210000000000002</v>
      </c>
      <c r="E116">
        <v>0.3901</v>
      </c>
      <c r="F116">
        <v>0.39779999999999999</v>
      </c>
      <c r="G116">
        <v>364</v>
      </c>
      <c r="H116">
        <f t="shared" si="12"/>
        <v>0.12179999999999999</v>
      </c>
      <c r="I116">
        <f t="shared" si="13"/>
        <v>0.25360000000000005</v>
      </c>
      <c r="J116">
        <f t="shared" si="14"/>
        <v>0.30159999999999998</v>
      </c>
      <c r="K116">
        <f t="shared" si="15"/>
        <v>0.30930000000000002</v>
      </c>
    </row>
    <row r="117" spans="1:11" x14ac:dyDescent="0.35">
      <c r="A117">
        <v>365</v>
      </c>
      <c r="B117">
        <v>8.2400000000000001E-2</v>
      </c>
      <c r="C117">
        <v>0.2001</v>
      </c>
      <c r="D117">
        <v>0.32379999999999998</v>
      </c>
      <c r="E117">
        <v>0.36990000000000001</v>
      </c>
      <c r="F117">
        <v>0.37730000000000002</v>
      </c>
      <c r="G117">
        <v>365</v>
      </c>
      <c r="H117">
        <f t="shared" si="12"/>
        <v>0.1177</v>
      </c>
      <c r="I117">
        <f t="shared" si="13"/>
        <v>0.24139999999999998</v>
      </c>
      <c r="J117">
        <f t="shared" si="14"/>
        <v>0.28749999999999998</v>
      </c>
      <c r="K117">
        <f t="shared" si="15"/>
        <v>0.29490000000000005</v>
      </c>
    </row>
    <row r="118" spans="1:11" x14ac:dyDescent="0.35">
      <c r="A118">
        <v>366</v>
      </c>
      <c r="B118">
        <v>7.7499999999999999E-2</v>
      </c>
      <c r="C118">
        <v>0.187</v>
      </c>
      <c r="D118">
        <v>0.30470000000000003</v>
      </c>
      <c r="E118">
        <v>0.3468</v>
      </c>
      <c r="F118">
        <v>0.35460000000000003</v>
      </c>
      <c r="G118">
        <v>366</v>
      </c>
      <c r="H118">
        <f t="shared" si="12"/>
        <v>0.1095</v>
      </c>
      <c r="I118">
        <f t="shared" si="13"/>
        <v>0.22720000000000001</v>
      </c>
      <c r="J118">
        <f t="shared" si="14"/>
        <v>0.26929999999999998</v>
      </c>
      <c r="K118">
        <f t="shared" si="15"/>
        <v>0.27710000000000001</v>
      </c>
    </row>
    <row r="119" spans="1:11" x14ac:dyDescent="0.35">
      <c r="A119">
        <v>367</v>
      </c>
      <c r="B119">
        <v>7.2300000000000003E-2</v>
      </c>
      <c r="C119">
        <v>0.17730000000000001</v>
      </c>
      <c r="D119">
        <v>0.2883</v>
      </c>
      <c r="E119">
        <v>0.32769999999999999</v>
      </c>
      <c r="F119">
        <v>0.3357</v>
      </c>
      <c r="G119">
        <v>367</v>
      </c>
      <c r="H119">
        <f t="shared" si="12"/>
        <v>0.10500000000000001</v>
      </c>
      <c r="I119">
        <f t="shared" si="13"/>
        <v>0.216</v>
      </c>
      <c r="J119">
        <f t="shared" si="14"/>
        <v>0.25539999999999996</v>
      </c>
      <c r="K119">
        <f t="shared" si="15"/>
        <v>0.26339999999999997</v>
      </c>
    </row>
    <row r="120" spans="1:11" x14ac:dyDescent="0.35">
      <c r="A120">
        <v>368</v>
      </c>
      <c r="B120">
        <v>6.7500000000000004E-2</v>
      </c>
      <c r="C120">
        <v>0.1666</v>
      </c>
      <c r="D120">
        <v>0.2722</v>
      </c>
      <c r="E120">
        <v>0.30959999999999999</v>
      </c>
      <c r="F120">
        <v>0.3165</v>
      </c>
      <c r="G120">
        <v>368</v>
      </c>
      <c r="H120">
        <f t="shared" si="12"/>
        <v>9.9099999999999994E-2</v>
      </c>
      <c r="I120">
        <f t="shared" si="13"/>
        <v>0.20469999999999999</v>
      </c>
      <c r="J120">
        <f t="shared" si="14"/>
        <v>0.24209999999999998</v>
      </c>
      <c r="K120">
        <f t="shared" si="15"/>
        <v>0.249</v>
      </c>
    </row>
    <row r="121" spans="1:11" x14ac:dyDescent="0.35">
      <c r="A121">
        <v>369</v>
      </c>
      <c r="B121">
        <v>6.2600000000000003E-2</v>
      </c>
      <c r="C121">
        <v>0.15790000000000001</v>
      </c>
      <c r="D121">
        <v>0.25659999999999999</v>
      </c>
      <c r="E121">
        <v>0.29270000000000002</v>
      </c>
      <c r="F121">
        <v>0.29899999999999999</v>
      </c>
      <c r="G121">
        <v>369</v>
      </c>
      <c r="H121">
        <f t="shared" si="12"/>
        <v>9.530000000000001E-2</v>
      </c>
      <c r="I121">
        <f t="shared" si="13"/>
        <v>0.19400000000000001</v>
      </c>
      <c r="J121">
        <f t="shared" si="14"/>
        <v>0.23010000000000003</v>
      </c>
      <c r="K121">
        <f t="shared" si="15"/>
        <v>0.2364</v>
      </c>
    </row>
    <row r="122" spans="1:11" x14ac:dyDescent="0.35">
      <c r="A122">
        <v>370</v>
      </c>
      <c r="B122">
        <v>5.8400000000000001E-2</v>
      </c>
      <c r="C122">
        <v>0.1482</v>
      </c>
      <c r="D122">
        <v>0.2409</v>
      </c>
      <c r="E122">
        <v>0.27479999999999999</v>
      </c>
      <c r="F122">
        <v>0.28079999999999999</v>
      </c>
      <c r="G122">
        <v>370</v>
      </c>
      <c r="H122">
        <f t="shared" si="12"/>
        <v>8.9799999999999991E-2</v>
      </c>
      <c r="I122">
        <f t="shared" si="13"/>
        <v>0.1825</v>
      </c>
      <c r="J122">
        <f t="shared" si="14"/>
        <v>0.21639999999999998</v>
      </c>
      <c r="K122">
        <f t="shared" si="15"/>
        <v>0.22239999999999999</v>
      </c>
    </row>
    <row r="123" spans="1:11" x14ac:dyDescent="0.35">
      <c r="A123">
        <v>371</v>
      </c>
      <c r="B123">
        <v>5.45E-2</v>
      </c>
      <c r="C123">
        <v>0.1401</v>
      </c>
      <c r="D123">
        <v>0.2286</v>
      </c>
      <c r="E123">
        <v>0.25969999999999999</v>
      </c>
      <c r="F123">
        <v>0.26540000000000002</v>
      </c>
      <c r="G123">
        <v>371</v>
      </c>
      <c r="H123">
        <f t="shared" si="12"/>
        <v>8.5600000000000009E-2</v>
      </c>
      <c r="I123">
        <f t="shared" si="13"/>
        <v>0.1741</v>
      </c>
      <c r="J123">
        <f t="shared" si="14"/>
        <v>0.20519999999999999</v>
      </c>
      <c r="K123">
        <f t="shared" si="15"/>
        <v>0.21090000000000003</v>
      </c>
    </row>
    <row r="124" spans="1:11" x14ac:dyDescent="0.35">
      <c r="A124">
        <v>372</v>
      </c>
      <c r="B124">
        <v>4.99E-2</v>
      </c>
      <c r="C124">
        <v>0.13150000000000001</v>
      </c>
      <c r="D124">
        <v>0.2142</v>
      </c>
      <c r="E124">
        <v>0.24379999999999999</v>
      </c>
      <c r="F124">
        <v>0.24879999999999999</v>
      </c>
      <c r="G124">
        <v>372</v>
      </c>
      <c r="H124">
        <f t="shared" si="12"/>
        <v>8.1600000000000006E-2</v>
      </c>
      <c r="I124">
        <f t="shared" si="13"/>
        <v>0.1643</v>
      </c>
      <c r="J124">
        <f t="shared" si="14"/>
        <v>0.19389999999999999</v>
      </c>
      <c r="K124">
        <f t="shared" si="15"/>
        <v>0.19889999999999999</v>
      </c>
    </row>
    <row r="125" spans="1:11" x14ac:dyDescent="0.35">
      <c r="A125">
        <v>373</v>
      </c>
      <c r="B125">
        <v>4.65E-2</v>
      </c>
      <c r="C125">
        <v>0.12429999999999999</v>
      </c>
      <c r="D125">
        <v>0.20269999999999999</v>
      </c>
      <c r="E125">
        <v>0.23050000000000001</v>
      </c>
      <c r="F125">
        <v>0.2349</v>
      </c>
      <c r="G125">
        <v>373</v>
      </c>
      <c r="H125">
        <f t="shared" si="12"/>
        <v>7.7799999999999994E-2</v>
      </c>
      <c r="I125">
        <f t="shared" si="13"/>
        <v>0.15620000000000001</v>
      </c>
      <c r="J125">
        <f t="shared" si="14"/>
        <v>0.184</v>
      </c>
      <c r="K125">
        <f t="shared" si="15"/>
        <v>0.18840000000000001</v>
      </c>
    </row>
    <row r="126" spans="1:11" x14ac:dyDescent="0.35">
      <c r="A126">
        <v>374</v>
      </c>
      <c r="B126">
        <v>4.3400000000000001E-2</v>
      </c>
      <c r="C126">
        <v>0.1166</v>
      </c>
      <c r="D126">
        <v>0.19059999999999999</v>
      </c>
      <c r="E126">
        <v>0.2162</v>
      </c>
      <c r="F126">
        <v>0.22070000000000001</v>
      </c>
      <c r="G126">
        <v>374</v>
      </c>
      <c r="H126">
        <f t="shared" si="12"/>
        <v>7.3199999999999987E-2</v>
      </c>
      <c r="I126">
        <f t="shared" si="13"/>
        <v>0.1472</v>
      </c>
      <c r="J126">
        <f t="shared" si="14"/>
        <v>0.17280000000000001</v>
      </c>
      <c r="K126">
        <f t="shared" si="15"/>
        <v>0.17730000000000001</v>
      </c>
    </row>
    <row r="127" spans="1:11" x14ac:dyDescent="0.35">
      <c r="A127">
        <v>375</v>
      </c>
      <c r="B127">
        <v>0.04</v>
      </c>
      <c r="C127">
        <v>0.11</v>
      </c>
      <c r="D127">
        <v>0.1792</v>
      </c>
      <c r="E127">
        <v>0.20380000000000001</v>
      </c>
      <c r="F127">
        <v>0.2074</v>
      </c>
      <c r="G127">
        <v>375</v>
      </c>
      <c r="H127">
        <f t="shared" si="12"/>
        <v>7.0000000000000007E-2</v>
      </c>
      <c r="I127">
        <f t="shared" si="13"/>
        <v>0.13919999999999999</v>
      </c>
      <c r="J127">
        <f t="shared" si="14"/>
        <v>0.1638</v>
      </c>
      <c r="K127">
        <f t="shared" si="15"/>
        <v>0.16739999999999999</v>
      </c>
    </row>
    <row r="128" spans="1:11" x14ac:dyDescent="0.35">
      <c r="A128">
        <v>376</v>
      </c>
      <c r="B128">
        <v>3.6499999999999998E-2</v>
      </c>
      <c r="C128">
        <v>0.10290000000000001</v>
      </c>
      <c r="D128">
        <v>0.16750000000000001</v>
      </c>
      <c r="E128">
        <v>0.19070000000000001</v>
      </c>
      <c r="F128">
        <v>0.19470000000000001</v>
      </c>
      <c r="G128">
        <v>376</v>
      </c>
      <c r="H128">
        <f t="shared" si="12"/>
        <v>6.6400000000000015E-2</v>
      </c>
      <c r="I128">
        <f t="shared" si="13"/>
        <v>0.13100000000000001</v>
      </c>
      <c r="J128">
        <f t="shared" si="14"/>
        <v>0.1542</v>
      </c>
      <c r="K128">
        <f t="shared" si="15"/>
        <v>0.15820000000000001</v>
      </c>
    </row>
    <row r="129" spans="1:11" x14ac:dyDescent="0.35">
      <c r="A129">
        <v>377</v>
      </c>
      <c r="B129">
        <v>3.39E-2</v>
      </c>
      <c r="C129">
        <v>9.7299999999999998E-2</v>
      </c>
      <c r="D129">
        <v>0.15840000000000001</v>
      </c>
      <c r="E129">
        <v>0.17979999999999999</v>
      </c>
      <c r="F129">
        <v>0.18310000000000001</v>
      </c>
      <c r="G129">
        <v>377</v>
      </c>
      <c r="H129">
        <f t="shared" si="12"/>
        <v>6.3399999999999998E-2</v>
      </c>
      <c r="I129">
        <f t="shared" si="13"/>
        <v>0.12450000000000001</v>
      </c>
      <c r="J129">
        <f t="shared" si="14"/>
        <v>0.14589999999999997</v>
      </c>
      <c r="K129">
        <f t="shared" si="15"/>
        <v>0.1492</v>
      </c>
    </row>
    <row r="130" spans="1:11" x14ac:dyDescent="0.35">
      <c r="A130">
        <v>378</v>
      </c>
      <c r="B130">
        <v>3.1E-2</v>
      </c>
      <c r="C130">
        <v>9.0899999999999995E-2</v>
      </c>
      <c r="D130">
        <v>0.14799999999999999</v>
      </c>
      <c r="E130">
        <v>0.1681</v>
      </c>
      <c r="F130">
        <v>0.17130000000000001</v>
      </c>
      <c r="G130">
        <v>378</v>
      </c>
      <c r="H130">
        <f t="shared" ref="H130:H161" si="16">C130-B130</f>
        <v>5.9899999999999995E-2</v>
      </c>
      <c r="I130">
        <f t="shared" ref="I130:I161" si="17">D130-B130</f>
        <v>0.11699999999999999</v>
      </c>
      <c r="J130">
        <f t="shared" ref="J130:J161" si="18">E130-B130</f>
        <v>0.1371</v>
      </c>
      <c r="K130">
        <f t="shared" ref="K130:K161" si="19">F130-B130</f>
        <v>0.14030000000000001</v>
      </c>
    </row>
    <row r="131" spans="1:11" x14ac:dyDescent="0.35">
      <c r="A131">
        <v>379</v>
      </c>
      <c r="B131">
        <v>2.7900000000000001E-2</v>
      </c>
      <c r="C131">
        <v>8.5400000000000004E-2</v>
      </c>
      <c r="D131">
        <v>0.1391</v>
      </c>
      <c r="E131">
        <v>0.15790000000000001</v>
      </c>
      <c r="F131">
        <v>0.16059999999999999</v>
      </c>
      <c r="G131">
        <v>379</v>
      </c>
      <c r="H131">
        <f t="shared" si="16"/>
        <v>5.7500000000000002E-2</v>
      </c>
      <c r="I131">
        <f t="shared" si="17"/>
        <v>0.11119999999999999</v>
      </c>
      <c r="J131">
        <f t="shared" si="18"/>
        <v>0.13</v>
      </c>
      <c r="K131">
        <f t="shared" si="19"/>
        <v>0.13269999999999998</v>
      </c>
    </row>
    <row r="132" spans="1:11" x14ac:dyDescent="0.35">
      <c r="A132">
        <v>380</v>
      </c>
      <c r="B132">
        <v>2.5700000000000001E-2</v>
      </c>
      <c r="C132">
        <v>8.0299999999999996E-2</v>
      </c>
      <c r="D132">
        <v>0.13009999999999999</v>
      </c>
      <c r="E132">
        <v>0.1474</v>
      </c>
      <c r="F132">
        <v>0.15029999999999999</v>
      </c>
      <c r="G132">
        <v>380</v>
      </c>
      <c r="H132">
        <f t="shared" si="16"/>
        <v>5.4599999999999996E-2</v>
      </c>
      <c r="I132">
        <f t="shared" si="17"/>
        <v>0.10439999999999999</v>
      </c>
      <c r="J132">
        <f t="shared" si="18"/>
        <v>0.1217</v>
      </c>
      <c r="K132">
        <f t="shared" si="19"/>
        <v>0.12459999999999999</v>
      </c>
    </row>
    <row r="133" spans="1:11" x14ac:dyDescent="0.35">
      <c r="A133">
        <v>381</v>
      </c>
      <c r="B133">
        <v>2.3099999999999999E-2</v>
      </c>
      <c r="C133">
        <v>7.4999999999999997E-2</v>
      </c>
      <c r="D133">
        <v>0.1221</v>
      </c>
      <c r="E133">
        <v>0.1384</v>
      </c>
      <c r="F133">
        <v>0.14080000000000001</v>
      </c>
      <c r="G133">
        <v>381</v>
      </c>
      <c r="H133">
        <f t="shared" si="16"/>
        <v>5.1900000000000002E-2</v>
      </c>
      <c r="I133">
        <f t="shared" si="17"/>
        <v>9.9000000000000005E-2</v>
      </c>
      <c r="J133">
        <f t="shared" si="18"/>
        <v>0.1153</v>
      </c>
      <c r="K133">
        <f t="shared" si="19"/>
        <v>0.11770000000000001</v>
      </c>
    </row>
    <row r="134" spans="1:11" x14ac:dyDescent="0.35">
      <c r="A134">
        <v>382</v>
      </c>
      <c r="B134">
        <v>2.06E-2</v>
      </c>
      <c r="C134">
        <v>6.9800000000000001E-2</v>
      </c>
      <c r="D134">
        <v>0.1138</v>
      </c>
      <c r="E134">
        <v>0.1288</v>
      </c>
      <c r="F134">
        <v>0.1308</v>
      </c>
      <c r="G134">
        <v>382</v>
      </c>
      <c r="H134">
        <f t="shared" si="16"/>
        <v>4.9200000000000001E-2</v>
      </c>
      <c r="I134">
        <f t="shared" si="17"/>
        <v>9.3200000000000005E-2</v>
      </c>
      <c r="J134">
        <f t="shared" si="18"/>
        <v>0.10819999999999999</v>
      </c>
      <c r="K134">
        <f t="shared" si="19"/>
        <v>0.11019999999999999</v>
      </c>
    </row>
    <row r="135" spans="1:11" x14ac:dyDescent="0.35">
      <c r="A135">
        <v>383</v>
      </c>
      <c r="B135">
        <v>1.8599999999999998E-2</v>
      </c>
      <c r="C135">
        <v>6.5699999999999995E-2</v>
      </c>
      <c r="D135">
        <v>0.10680000000000001</v>
      </c>
      <c r="E135">
        <v>0.1211</v>
      </c>
      <c r="F135">
        <v>0.1231</v>
      </c>
      <c r="G135">
        <v>383</v>
      </c>
      <c r="H135">
        <f t="shared" si="16"/>
        <v>4.7099999999999996E-2</v>
      </c>
      <c r="I135">
        <f t="shared" si="17"/>
        <v>8.8200000000000001E-2</v>
      </c>
      <c r="J135">
        <f t="shared" si="18"/>
        <v>0.10250000000000001</v>
      </c>
      <c r="K135">
        <f t="shared" si="19"/>
        <v>0.10450000000000001</v>
      </c>
    </row>
    <row r="136" spans="1:11" x14ac:dyDescent="0.35">
      <c r="A136">
        <v>384</v>
      </c>
      <c r="B136">
        <v>1.6799999999999999E-2</v>
      </c>
      <c r="C136">
        <v>6.1199999999999997E-2</v>
      </c>
      <c r="D136">
        <v>9.9299999999999999E-2</v>
      </c>
      <c r="E136">
        <v>0.1124</v>
      </c>
      <c r="F136">
        <v>0.11360000000000001</v>
      </c>
      <c r="G136">
        <v>384</v>
      </c>
      <c r="H136">
        <f t="shared" si="16"/>
        <v>4.4399999999999995E-2</v>
      </c>
      <c r="I136">
        <f t="shared" si="17"/>
        <v>8.2500000000000004E-2</v>
      </c>
      <c r="J136">
        <f t="shared" si="18"/>
        <v>9.5600000000000004E-2</v>
      </c>
      <c r="K136">
        <f t="shared" si="19"/>
        <v>9.6800000000000011E-2</v>
      </c>
    </row>
    <row r="137" spans="1:11" x14ac:dyDescent="0.35">
      <c r="A137">
        <v>385</v>
      </c>
      <c r="B137">
        <v>1.4800000000000001E-2</v>
      </c>
      <c r="C137">
        <v>5.7000000000000002E-2</v>
      </c>
      <c r="D137">
        <v>9.2700000000000005E-2</v>
      </c>
      <c r="E137">
        <v>0.10489999999999999</v>
      </c>
      <c r="F137">
        <v>0.10580000000000001</v>
      </c>
      <c r="G137">
        <v>385</v>
      </c>
      <c r="H137">
        <f t="shared" si="16"/>
        <v>4.2200000000000001E-2</v>
      </c>
      <c r="I137">
        <f t="shared" si="17"/>
        <v>7.7899999999999997E-2</v>
      </c>
      <c r="J137">
        <f t="shared" si="18"/>
        <v>9.0099999999999986E-2</v>
      </c>
      <c r="K137">
        <f t="shared" si="19"/>
        <v>9.0999999999999998E-2</v>
      </c>
    </row>
    <row r="138" spans="1:11" x14ac:dyDescent="0.35">
      <c r="A138">
        <v>386</v>
      </c>
      <c r="B138">
        <v>1.2999999999999999E-2</v>
      </c>
      <c r="C138">
        <v>5.3199999999999997E-2</v>
      </c>
      <c r="D138">
        <v>8.6099999999999996E-2</v>
      </c>
      <c r="E138">
        <v>9.74E-2</v>
      </c>
      <c r="F138">
        <v>9.8299999999999998E-2</v>
      </c>
      <c r="G138">
        <v>386</v>
      </c>
      <c r="H138">
        <f t="shared" si="16"/>
        <v>4.02E-2</v>
      </c>
      <c r="I138">
        <f t="shared" si="17"/>
        <v>7.3099999999999998E-2</v>
      </c>
      <c r="J138">
        <f t="shared" si="18"/>
        <v>8.4400000000000003E-2</v>
      </c>
      <c r="K138">
        <f t="shared" si="19"/>
        <v>8.5300000000000001E-2</v>
      </c>
    </row>
    <row r="139" spans="1:11" x14ac:dyDescent="0.35">
      <c r="A139">
        <v>387</v>
      </c>
      <c r="B139">
        <v>1.15E-2</v>
      </c>
      <c r="C139">
        <v>4.9399999999999999E-2</v>
      </c>
      <c r="D139">
        <v>0.08</v>
      </c>
      <c r="E139">
        <v>9.06E-2</v>
      </c>
      <c r="F139">
        <v>9.0800000000000006E-2</v>
      </c>
      <c r="G139">
        <v>387</v>
      </c>
      <c r="H139">
        <f t="shared" si="16"/>
        <v>3.7900000000000003E-2</v>
      </c>
      <c r="I139">
        <f t="shared" si="17"/>
        <v>6.8500000000000005E-2</v>
      </c>
      <c r="J139">
        <f t="shared" si="18"/>
        <v>7.9100000000000004E-2</v>
      </c>
      <c r="K139">
        <f t="shared" si="19"/>
        <v>7.9300000000000009E-2</v>
      </c>
    </row>
    <row r="140" spans="1:11" x14ac:dyDescent="0.35">
      <c r="A140">
        <v>388</v>
      </c>
      <c r="B140">
        <v>9.5999999999999992E-3</v>
      </c>
      <c r="C140">
        <v>4.5699999999999998E-2</v>
      </c>
      <c r="D140">
        <v>7.3700000000000002E-2</v>
      </c>
      <c r="E140">
        <v>8.3199999999999996E-2</v>
      </c>
      <c r="F140">
        <v>8.3699999999999997E-2</v>
      </c>
      <c r="G140">
        <v>388</v>
      </c>
      <c r="H140">
        <f t="shared" si="16"/>
        <v>3.61E-2</v>
      </c>
      <c r="I140">
        <f t="shared" si="17"/>
        <v>6.4100000000000004E-2</v>
      </c>
      <c r="J140">
        <f t="shared" si="18"/>
        <v>7.3599999999999999E-2</v>
      </c>
      <c r="K140">
        <f t="shared" si="19"/>
        <v>7.4099999999999999E-2</v>
      </c>
    </row>
    <row r="141" spans="1:11" x14ac:dyDescent="0.35">
      <c r="A141">
        <v>389</v>
      </c>
      <c r="B141">
        <v>8.2000000000000007E-3</v>
      </c>
      <c r="C141">
        <v>4.2299999999999997E-2</v>
      </c>
      <c r="D141">
        <v>6.8599999999999994E-2</v>
      </c>
      <c r="E141">
        <v>7.7200000000000005E-2</v>
      </c>
      <c r="F141">
        <v>7.7399999999999997E-2</v>
      </c>
      <c r="G141">
        <v>389</v>
      </c>
      <c r="H141">
        <f t="shared" si="16"/>
        <v>3.4099999999999998E-2</v>
      </c>
      <c r="I141">
        <f t="shared" si="17"/>
        <v>6.0399999999999995E-2</v>
      </c>
      <c r="J141">
        <f t="shared" si="18"/>
        <v>6.9000000000000006E-2</v>
      </c>
      <c r="K141">
        <f t="shared" si="19"/>
        <v>6.9199999999999998E-2</v>
      </c>
    </row>
    <row r="142" spans="1:11" x14ac:dyDescent="0.35">
      <c r="A142">
        <v>390</v>
      </c>
      <c r="B142">
        <v>6.4999999999999997E-3</v>
      </c>
      <c r="C142">
        <v>3.8899999999999997E-2</v>
      </c>
      <c r="D142">
        <v>6.3100000000000003E-2</v>
      </c>
      <c r="E142">
        <v>7.0900000000000005E-2</v>
      </c>
      <c r="F142">
        <v>7.0499999999999993E-2</v>
      </c>
      <c r="G142">
        <v>390</v>
      </c>
      <c r="H142">
        <f t="shared" si="16"/>
        <v>3.2399999999999998E-2</v>
      </c>
      <c r="I142">
        <f t="shared" si="17"/>
        <v>5.6600000000000004E-2</v>
      </c>
      <c r="J142">
        <f t="shared" si="18"/>
        <v>6.4399999999999999E-2</v>
      </c>
      <c r="K142">
        <f t="shared" si="19"/>
        <v>6.3999999999999987E-2</v>
      </c>
    </row>
    <row r="143" spans="1:11" x14ac:dyDescent="0.35">
      <c r="A143">
        <v>391</v>
      </c>
      <c r="B143">
        <v>5.4999999999999997E-3</v>
      </c>
      <c r="C143">
        <v>3.61E-2</v>
      </c>
      <c r="D143">
        <v>5.79E-2</v>
      </c>
      <c r="E143">
        <v>6.5299999999999997E-2</v>
      </c>
      <c r="F143">
        <v>6.5000000000000002E-2</v>
      </c>
      <c r="G143">
        <v>391</v>
      </c>
      <c r="H143">
        <f t="shared" si="16"/>
        <v>3.0600000000000002E-2</v>
      </c>
      <c r="I143">
        <f t="shared" si="17"/>
        <v>5.2400000000000002E-2</v>
      </c>
      <c r="J143">
        <f t="shared" si="18"/>
        <v>5.9799999999999999E-2</v>
      </c>
      <c r="K143">
        <f t="shared" si="19"/>
        <v>5.9500000000000004E-2</v>
      </c>
    </row>
    <row r="144" spans="1:11" x14ac:dyDescent="0.35">
      <c r="A144">
        <v>392</v>
      </c>
      <c r="B144">
        <v>4.1999999999999997E-3</v>
      </c>
      <c r="C144">
        <v>3.3300000000000003E-2</v>
      </c>
      <c r="D144">
        <v>5.3499999999999999E-2</v>
      </c>
      <c r="E144">
        <v>5.9799999999999999E-2</v>
      </c>
      <c r="F144">
        <v>5.9499999999999997E-2</v>
      </c>
      <c r="G144">
        <v>392</v>
      </c>
      <c r="H144">
        <f t="shared" si="16"/>
        <v>2.9100000000000004E-2</v>
      </c>
      <c r="I144">
        <f t="shared" si="17"/>
        <v>4.9299999999999997E-2</v>
      </c>
      <c r="J144">
        <f t="shared" si="18"/>
        <v>5.5599999999999997E-2</v>
      </c>
      <c r="K144">
        <f t="shared" si="19"/>
        <v>5.5299999999999995E-2</v>
      </c>
    </row>
    <row r="145" spans="1:11" x14ac:dyDescent="0.35">
      <c r="A145">
        <v>393</v>
      </c>
      <c r="B145">
        <v>2.8999999999999998E-3</v>
      </c>
      <c r="C145">
        <v>3.04E-2</v>
      </c>
      <c r="D145">
        <v>4.9099999999999998E-2</v>
      </c>
      <c r="E145">
        <v>5.4899999999999997E-2</v>
      </c>
      <c r="F145">
        <v>5.4100000000000002E-2</v>
      </c>
      <c r="G145">
        <v>393</v>
      </c>
      <c r="H145">
        <f t="shared" si="16"/>
        <v>2.75E-2</v>
      </c>
      <c r="I145">
        <f t="shared" si="17"/>
        <v>4.6199999999999998E-2</v>
      </c>
      <c r="J145">
        <f t="shared" si="18"/>
        <v>5.1999999999999998E-2</v>
      </c>
      <c r="K145">
        <f t="shared" si="19"/>
        <v>5.1200000000000002E-2</v>
      </c>
    </row>
    <row r="146" spans="1:11" x14ac:dyDescent="0.35">
      <c r="A146">
        <v>394</v>
      </c>
      <c r="B146">
        <v>1.9E-3</v>
      </c>
      <c r="C146">
        <v>2.8199999999999999E-2</v>
      </c>
      <c r="D146">
        <v>4.4499999999999998E-2</v>
      </c>
      <c r="E146">
        <v>4.9599999999999998E-2</v>
      </c>
      <c r="F146">
        <v>4.8899999999999999E-2</v>
      </c>
      <c r="G146">
        <v>394</v>
      </c>
      <c r="H146">
        <f t="shared" si="16"/>
        <v>2.63E-2</v>
      </c>
      <c r="I146">
        <f t="shared" si="17"/>
        <v>4.2599999999999999E-2</v>
      </c>
      <c r="J146">
        <f t="shared" si="18"/>
        <v>4.7699999999999999E-2</v>
      </c>
      <c r="K146">
        <f t="shared" si="19"/>
        <v>4.7E-2</v>
      </c>
    </row>
    <row r="147" spans="1:11" x14ac:dyDescent="0.35">
      <c r="A147">
        <v>395</v>
      </c>
      <c r="B147">
        <v>5.9999999999999995E-4</v>
      </c>
      <c r="C147">
        <v>2.5600000000000001E-2</v>
      </c>
      <c r="D147">
        <v>4.07E-2</v>
      </c>
      <c r="E147">
        <v>4.5499999999999999E-2</v>
      </c>
      <c r="F147">
        <v>4.4499999999999998E-2</v>
      </c>
      <c r="G147">
        <v>395</v>
      </c>
      <c r="H147">
        <f t="shared" si="16"/>
        <v>2.5000000000000001E-2</v>
      </c>
      <c r="I147">
        <f t="shared" si="17"/>
        <v>4.0099999999999997E-2</v>
      </c>
      <c r="J147">
        <f t="shared" si="18"/>
        <v>4.4899999999999995E-2</v>
      </c>
      <c r="K147">
        <f t="shared" si="19"/>
        <v>4.3899999999999995E-2</v>
      </c>
    </row>
    <row r="148" spans="1:11" x14ac:dyDescent="0.35">
      <c r="A148">
        <v>396</v>
      </c>
      <c r="B148">
        <v>-2.9999999999999997E-4</v>
      </c>
      <c r="C148">
        <v>2.3599999999999999E-2</v>
      </c>
      <c r="D148">
        <v>3.7100000000000001E-2</v>
      </c>
      <c r="E148">
        <v>4.1099999999999998E-2</v>
      </c>
      <c r="F148">
        <v>3.9899999999999998E-2</v>
      </c>
      <c r="G148">
        <v>396</v>
      </c>
      <c r="H148">
        <f t="shared" si="16"/>
        <v>2.3900000000000001E-2</v>
      </c>
      <c r="I148">
        <f t="shared" si="17"/>
        <v>3.7400000000000003E-2</v>
      </c>
      <c r="J148">
        <f t="shared" si="18"/>
        <v>4.1399999999999999E-2</v>
      </c>
      <c r="K148">
        <f t="shared" si="19"/>
        <v>4.02E-2</v>
      </c>
    </row>
    <row r="149" spans="1:11" x14ac:dyDescent="0.35">
      <c r="A149">
        <v>397</v>
      </c>
      <c r="B149">
        <v>-1.1000000000000001E-3</v>
      </c>
      <c r="C149">
        <v>2.1700000000000001E-2</v>
      </c>
      <c r="D149">
        <v>3.3799999999999997E-2</v>
      </c>
      <c r="E149">
        <v>3.7100000000000001E-2</v>
      </c>
      <c r="F149">
        <v>3.5999999999999997E-2</v>
      </c>
      <c r="G149">
        <v>397</v>
      </c>
      <c r="H149">
        <f t="shared" si="16"/>
        <v>2.2800000000000001E-2</v>
      </c>
      <c r="I149">
        <f t="shared" si="17"/>
        <v>3.4899999999999994E-2</v>
      </c>
      <c r="J149">
        <f t="shared" si="18"/>
        <v>3.8199999999999998E-2</v>
      </c>
      <c r="K149">
        <f t="shared" si="19"/>
        <v>3.7099999999999994E-2</v>
      </c>
    </row>
    <row r="150" spans="1:11" x14ac:dyDescent="0.35">
      <c r="A150">
        <v>398</v>
      </c>
      <c r="B150">
        <v>-1.9E-3</v>
      </c>
      <c r="C150">
        <v>1.9400000000000001E-2</v>
      </c>
      <c r="D150">
        <v>3.0200000000000001E-2</v>
      </c>
      <c r="E150">
        <v>3.3700000000000001E-2</v>
      </c>
      <c r="F150">
        <v>3.2099999999999997E-2</v>
      </c>
      <c r="G150">
        <v>398</v>
      </c>
      <c r="H150">
        <f t="shared" si="16"/>
        <v>2.1299999999999999E-2</v>
      </c>
      <c r="I150">
        <f t="shared" si="17"/>
        <v>3.2100000000000004E-2</v>
      </c>
      <c r="J150">
        <f t="shared" si="18"/>
        <v>3.56E-2</v>
      </c>
      <c r="K150">
        <f t="shared" si="19"/>
        <v>3.3999999999999996E-2</v>
      </c>
    </row>
    <row r="151" spans="1:11" x14ac:dyDescent="0.35">
      <c r="A151">
        <v>399</v>
      </c>
      <c r="B151">
        <v>-2.5999999999999999E-3</v>
      </c>
      <c r="C151">
        <v>1.7999999999999999E-2</v>
      </c>
      <c r="D151">
        <v>2.7699999999999999E-2</v>
      </c>
      <c r="E151">
        <v>3.0599999999999999E-2</v>
      </c>
      <c r="F151">
        <v>2.8799999999999999E-2</v>
      </c>
      <c r="G151">
        <v>399</v>
      </c>
      <c r="H151">
        <f t="shared" si="16"/>
        <v>2.06E-2</v>
      </c>
      <c r="I151">
        <f t="shared" si="17"/>
        <v>3.0300000000000001E-2</v>
      </c>
      <c r="J151">
        <f t="shared" si="18"/>
        <v>3.32E-2</v>
      </c>
      <c r="K151">
        <f t="shared" si="19"/>
        <v>3.1399999999999997E-2</v>
      </c>
    </row>
    <row r="152" spans="1:11" x14ac:dyDescent="0.35">
      <c r="A152">
        <v>400</v>
      </c>
      <c r="B152">
        <v>-3.3999999999999998E-3</v>
      </c>
      <c r="C152">
        <v>1.6400000000000001E-2</v>
      </c>
      <c r="D152">
        <v>2.4799999999999999E-2</v>
      </c>
      <c r="E152">
        <v>2.76E-2</v>
      </c>
      <c r="F152">
        <v>2.5499999999999998E-2</v>
      </c>
      <c r="G152">
        <v>400</v>
      </c>
      <c r="H152">
        <f t="shared" si="16"/>
        <v>1.9800000000000002E-2</v>
      </c>
      <c r="I152">
        <f t="shared" si="17"/>
        <v>2.8199999999999999E-2</v>
      </c>
      <c r="J152">
        <f t="shared" si="18"/>
        <v>3.1E-2</v>
      </c>
      <c r="K152">
        <f t="shared" si="19"/>
        <v>2.8899999999999999E-2</v>
      </c>
    </row>
    <row r="153" spans="1:11" x14ac:dyDescent="0.35">
      <c r="A153">
        <v>401</v>
      </c>
      <c r="B153">
        <v>-3.8999999999999998E-3</v>
      </c>
      <c r="C153">
        <v>1.4999999999999999E-2</v>
      </c>
      <c r="D153">
        <v>2.2599999999999999E-2</v>
      </c>
      <c r="E153">
        <v>2.5000000000000001E-2</v>
      </c>
      <c r="F153">
        <v>2.2700000000000001E-2</v>
      </c>
      <c r="G153">
        <v>401</v>
      </c>
      <c r="H153">
        <f t="shared" si="16"/>
        <v>1.89E-2</v>
      </c>
      <c r="I153">
        <f t="shared" si="17"/>
        <v>2.6499999999999999E-2</v>
      </c>
      <c r="J153">
        <f t="shared" si="18"/>
        <v>2.8900000000000002E-2</v>
      </c>
      <c r="K153">
        <f t="shared" si="19"/>
        <v>2.6600000000000002E-2</v>
      </c>
    </row>
    <row r="154" spans="1:11" x14ac:dyDescent="0.35">
      <c r="A154">
        <v>402</v>
      </c>
      <c r="B154">
        <v>-4.7000000000000002E-3</v>
      </c>
      <c r="C154">
        <v>1.37E-2</v>
      </c>
      <c r="D154">
        <v>2.01E-2</v>
      </c>
      <c r="E154">
        <v>2.23E-2</v>
      </c>
      <c r="F154">
        <v>2.0400000000000001E-2</v>
      </c>
      <c r="G154">
        <v>402</v>
      </c>
      <c r="H154">
        <f t="shared" si="16"/>
        <v>1.84E-2</v>
      </c>
      <c r="I154">
        <f t="shared" si="17"/>
        <v>2.4799999999999999E-2</v>
      </c>
      <c r="J154">
        <f t="shared" si="18"/>
        <v>2.7E-2</v>
      </c>
      <c r="K154">
        <f t="shared" si="19"/>
        <v>2.5100000000000001E-2</v>
      </c>
    </row>
    <row r="155" spans="1:11" x14ac:dyDescent="0.35">
      <c r="A155">
        <v>403</v>
      </c>
      <c r="B155">
        <v>-5.3E-3</v>
      </c>
      <c r="C155">
        <v>1.2200000000000001E-2</v>
      </c>
      <c r="D155">
        <v>1.7999999999999999E-2</v>
      </c>
      <c r="E155">
        <v>1.9699999999999999E-2</v>
      </c>
      <c r="F155">
        <v>1.78E-2</v>
      </c>
      <c r="G155">
        <v>403</v>
      </c>
      <c r="H155">
        <f t="shared" si="16"/>
        <v>1.7500000000000002E-2</v>
      </c>
      <c r="I155">
        <f t="shared" si="17"/>
        <v>2.3299999999999998E-2</v>
      </c>
      <c r="J155">
        <f t="shared" si="18"/>
        <v>2.4999999999999998E-2</v>
      </c>
      <c r="K155">
        <f t="shared" si="19"/>
        <v>2.3099999999999999E-2</v>
      </c>
    </row>
    <row r="156" spans="1:11" x14ac:dyDescent="0.35">
      <c r="A156">
        <v>404</v>
      </c>
      <c r="B156">
        <v>-5.8999999999999999E-3</v>
      </c>
      <c r="C156">
        <v>1.1299999999999999E-2</v>
      </c>
      <c r="D156">
        <v>1.6299999999999999E-2</v>
      </c>
      <c r="E156">
        <v>1.78E-2</v>
      </c>
      <c r="F156">
        <v>1.5900000000000001E-2</v>
      </c>
      <c r="G156">
        <v>404</v>
      </c>
      <c r="H156">
        <f t="shared" si="16"/>
        <v>1.72E-2</v>
      </c>
      <c r="I156">
        <f t="shared" si="17"/>
        <v>2.2199999999999998E-2</v>
      </c>
      <c r="J156">
        <f t="shared" si="18"/>
        <v>2.3699999999999999E-2</v>
      </c>
      <c r="K156">
        <f t="shared" si="19"/>
        <v>2.18E-2</v>
      </c>
    </row>
    <row r="157" spans="1:11" x14ac:dyDescent="0.35">
      <c r="A157">
        <v>405</v>
      </c>
      <c r="B157">
        <v>-6.4999999999999997E-3</v>
      </c>
      <c r="C157">
        <v>1.01E-2</v>
      </c>
      <c r="D157">
        <v>1.4800000000000001E-2</v>
      </c>
      <c r="E157">
        <v>1.5900000000000001E-2</v>
      </c>
      <c r="F157">
        <v>1.37E-2</v>
      </c>
      <c r="G157">
        <v>405</v>
      </c>
      <c r="H157">
        <f t="shared" si="16"/>
        <v>1.66E-2</v>
      </c>
      <c r="I157">
        <f t="shared" si="17"/>
        <v>2.1299999999999999E-2</v>
      </c>
      <c r="J157">
        <f t="shared" si="18"/>
        <v>2.24E-2</v>
      </c>
      <c r="K157">
        <f t="shared" si="19"/>
        <v>2.0199999999999999E-2</v>
      </c>
    </row>
    <row r="158" spans="1:11" x14ac:dyDescent="0.35">
      <c r="A158">
        <v>406</v>
      </c>
      <c r="B158">
        <v>-6.7999999999999996E-3</v>
      </c>
      <c r="C158">
        <v>9.4000000000000004E-3</v>
      </c>
      <c r="D158">
        <v>1.34E-2</v>
      </c>
      <c r="E158">
        <v>1.4200000000000001E-2</v>
      </c>
      <c r="F158">
        <v>1.1900000000000001E-2</v>
      </c>
      <c r="G158">
        <v>406</v>
      </c>
      <c r="H158">
        <f t="shared" si="16"/>
        <v>1.6199999999999999E-2</v>
      </c>
      <c r="I158">
        <f t="shared" si="17"/>
        <v>2.0199999999999999E-2</v>
      </c>
      <c r="J158">
        <f t="shared" si="18"/>
        <v>2.1000000000000001E-2</v>
      </c>
      <c r="K158">
        <f t="shared" si="19"/>
        <v>1.8700000000000001E-2</v>
      </c>
    </row>
    <row r="159" spans="1:11" x14ac:dyDescent="0.35">
      <c r="A159">
        <v>407</v>
      </c>
      <c r="B159">
        <v>-7.0000000000000001E-3</v>
      </c>
      <c r="C159">
        <v>8.6999999999999994E-3</v>
      </c>
      <c r="D159">
        <v>1.18E-2</v>
      </c>
      <c r="E159">
        <v>1.2800000000000001E-2</v>
      </c>
      <c r="F159">
        <v>1.04E-2</v>
      </c>
      <c r="G159">
        <v>407</v>
      </c>
      <c r="H159">
        <f t="shared" si="16"/>
        <v>1.5699999999999999E-2</v>
      </c>
      <c r="I159">
        <f t="shared" si="17"/>
        <v>1.8800000000000001E-2</v>
      </c>
      <c r="J159">
        <f t="shared" si="18"/>
        <v>1.9800000000000002E-2</v>
      </c>
      <c r="K159">
        <f t="shared" si="19"/>
        <v>1.7399999999999999E-2</v>
      </c>
    </row>
    <row r="160" spans="1:11" x14ac:dyDescent="0.35">
      <c r="A160">
        <v>408</v>
      </c>
      <c r="B160">
        <v>-7.1999999999999998E-3</v>
      </c>
      <c r="C160">
        <v>8.0000000000000002E-3</v>
      </c>
      <c r="D160">
        <v>1.0800000000000001E-2</v>
      </c>
      <c r="E160">
        <v>1.1599999999999999E-2</v>
      </c>
      <c r="F160">
        <v>9.1000000000000004E-3</v>
      </c>
      <c r="G160">
        <v>408</v>
      </c>
      <c r="H160">
        <f t="shared" si="16"/>
        <v>1.52E-2</v>
      </c>
      <c r="I160">
        <f t="shared" si="17"/>
        <v>1.8000000000000002E-2</v>
      </c>
      <c r="J160">
        <f t="shared" si="18"/>
        <v>1.8799999999999997E-2</v>
      </c>
      <c r="K160">
        <f t="shared" si="19"/>
        <v>1.6300000000000002E-2</v>
      </c>
    </row>
    <row r="161" spans="1:11" x14ac:dyDescent="0.35">
      <c r="A161">
        <v>409</v>
      </c>
      <c r="B161">
        <v>-7.4000000000000003E-3</v>
      </c>
      <c r="C161">
        <v>7.1999999999999998E-3</v>
      </c>
      <c r="D161">
        <v>9.7000000000000003E-3</v>
      </c>
      <c r="E161">
        <v>1.01E-2</v>
      </c>
      <c r="F161">
        <v>7.9000000000000008E-3</v>
      </c>
      <c r="G161">
        <v>409</v>
      </c>
      <c r="H161">
        <f t="shared" si="16"/>
        <v>1.46E-2</v>
      </c>
      <c r="I161">
        <f t="shared" si="17"/>
        <v>1.7100000000000001E-2</v>
      </c>
      <c r="J161">
        <f t="shared" si="18"/>
        <v>1.7500000000000002E-2</v>
      </c>
      <c r="K161">
        <f t="shared" si="19"/>
        <v>1.5300000000000001E-2</v>
      </c>
    </row>
    <row r="162" spans="1:11" x14ac:dyDescent="0.35">
      <c r="A162">
        <v>410</v>
      </c>
      <c r="B162">
        <v>-7.4999999999999997E-3</v>
      </c>
      <c r="C162">
        <v>6.6E-3</v>
      </c>
      <c r="D162">
        <v>8.5000000000000006E-3</v>
      </c>
      <c r="E162">
        <v>9.1000000000000004E-3</v>
      </c>
      <c r="F162">
        <v>6.6E-3</v>
      </c>
      <c r="G162">
        <v>410</v>
      </c>
      <c r="H162">
        <f t="shared" ref="H162:H193" si="20">C162-B162</f>
        <v>1.41E-2</v>
      </c>
      <c r="I162">
        <f t="shared" ref="I162:I193" si="21">D162-B162</f>
        <v>1.6E-2</v>
      </c>
      <c r="J162">
        <f t="shared" ref="J162:J193" si="22">E162-B162</f>
        <v>1.66E-2</v>
      </c>
      <c r="K162">
        <f t="shared" ref="K162:K193" si="23">F162-B162</f>
        <v>1.41E-2</v>
      </c>
    </row>
    <row r="163" spans="1:11" x14ac:dyDescent="0.35">
      <c r="A163">
        <v>411</v>
      </c>
      <c r="B163">
        <v>-8.0000000000000002E-3</v>
      </c>
      <c r="C163">
        <v>6.4000000000000003E-3</v>
      </c>
      <c r="D163">
        <v>7.9000000000000008E-3</v>
      </c>
      <c r="E163">
        <v>8.2000000000000007E-3</v>
      </c>
      <c r="F163">
        <v>5.8999999999999999E-3</v>
      </c>
      <c r="G163">
        <v>411</v>
      </c>
      <c r="H163">
        <f t="shared" si="20"/>
        <v>1.44E-2</v>
      </c>
      <c r="I163">
        <f t="shared" si="21"/>
        <v>1.5900000000000001E-2</v>
      </c>
      <c r="J163">
        <f t="shared" si="22"/>
        <v>1.6199999999999999E-2</v>
      </c>
      <c r="K163">
        <f t="shared" si="23"/>
        <v>1.3899999999999999E-2</v>
      </c>
    </row>
    <row r="164" spans="1:11" x14ac:dyDescent="0.35">
      <c r="A164">
        <v>412</v>
      </c>
      <c r="B164">
        <v>-8.2000000000000007E-3</v>
      </c>
      <c r="C164">
        <v>5.7000000000000002E-3</v>
      </c>
      <c r="D164">
        <v>7.1000000000000004E-3</v>
      </c>
      <c r="E164">
        <v>7.4999999999999997E-3</v>
      </c>
      <c r="F164">
        <v>4.8999999999999998E-3</v>
      </c>
      <c r="G164">
        <v>412</v>
      </c>
      <c r="H164">
        <f t="shared" si="20"/>
        <v>1.3900000000000001E-2</v>
      </c>
      <c r="I164">
        <f t="shared" si="21"/>
        <v>1.5300000000000001E-2</v>
      </c>
      <c r="J164">
        <f t="shared" si="22"/>
        <v>1.5699999999999999E-2</v>
      </c>
      <c r="K164">
        <f t="shared" si="23"/>
        <v>1.3100000000000001E-2</v>
      </c>
    </row>
    <row r="165" spans="1:11" x14ac:dyDescent="0.35">
      <c r="A165">
        <v>413</v>
      </c>
      <c r="B165">
        <v>-8.3000000000000001E-3</v>
      </c>
      <c r="C165">
        <v>5.7000000000000002E-3</v>
      </c>
      <c r="D165">
        <v>6.4999999999999997E-3</v>
      </c>
      <c r="E165">
        <v>6.7000000000000002E-3</v>
      </c>
      <c r="F165">
        <v>4.1000000000000003E-3</v>
      </c>
      <c r="G165">
        <v>413</v>
      </c>
      <c r="H165">
        <f t="shared" si="20"/>
        <v>1.4E-2</v>
      </c>
      <c r="I165">
        <f t="shared" si="21"/>
        <v>1.4800000000000001E-2</v>
      </c>
      <c r="J165">
        <f t="shared" si="22"/>
        <v>1.4999999999999999E-2</v>
      </c>
      <c r="K165">
        <f t="shared" si="23"/>
        <v>1.2400000000000001E-2</v>
      </c>
    </row>
    <row r="166" spans="1:11" x14ac:dyDescent="0.35">
      <c r="A166">
        <v>414</v>
      </c>
      <c r="B166">
        <v>-8.5000000000000006E-3</v>
      </c>
      <c r="C166">
        <v>5.4000000000000003E-3</v>
      </c>
      <c r="D166">
        <v>6.1000000000000004E-3</v>
      </c>
      <c r="E166">
        <v>6.3E-3</v>
      </c>
      <c r="F166">
        <v>3.5000000000000001E-3</v>
      </c>
      <c r="G166">
        <v>414</v>
      </c>
      <c r="H166">
        <f t="shared" si="20"/>
        <v>1.3900000000000001E-2</v>
      </c>
      <c r="I166">
        <f t="shared" si="21"/>
        <v>1.4600000000000002E-2</v>
      </c>
      <c r="J166">
        <f t="shared" si="22"/>
        <v>1.4800000000000001E-2</v>
      </c>
      <c r="K166">
        <f t="shared" si="23"/>
        <v>1.2E-2</v>
      </c>
    </row>
    <row r="167" spans="1:11" x14ac:dyDescent="0.35">
      <c r="A167">
        <v>415</v>
      </c>
      <c r="B167">
        <v>-9.4000000000000004E-3</v>
      </c>
      <c r="C167">
        <v>5.3E-3</v>
      </c>
      <c r="D167">
        <v>5.5999999999999999E-3</v>
      </c>
      <c r="E167">
        <v>5.4000000000000003E-3</v>
      </c>
      <c r="F167">
        <v>2.5999999999999999E-3</v>
      </c>
      <c r="G167">
        <v>415</v>
      </c>
      <c r="H167">
        <f t="shared" si="20"/>
        <v>1.4700000000000001E-2</v>
      </c>
      <c r="I167">
        <f t="shared" si="21"/>
        <v>1.4999999999999999E-2</v>
      </c>
      <c r="J167">
        <f t="shared" si="22"/>
        <v>1.4800000000000001E-2</v>
      </c>
      <c r="K167">
        <f t="shared" si="23"/>
        <v>1.2E-2</v>
      </c>
    </row>
    <row r="168" spans="1:11" x14ac:dyDescent="0.35">
      <c r="A168">
        <v>416</v>
      </c>
      <c r="B168">
        <v>-9.4999999999999998E-3</v>
      </c>
      <c r="C168">
        <v>5.0000000000000001E-3</v>
      </c>
      <c r="D168">
        <v>5.3E-3</v>
      </c>
      <c r="E168">
        <v>4.7000000000000002E-3</v>
      </c>
      <c r="F168">
        <v>1.8E-3</v>
      </c>
      <c r="G168">
        <v>416</v>
      </c>
      <c r="H168">
        <f t="shared" si="20"/>
        <v>1.4499999999999999E-2</v>
      </c>
      <c r="I168">
        <f t="shared" si="21"/>
        <v>1.4800000000000001E-2</v>
      </c>
      <c r="J168">
        <f t="shared" si="22"/>
        <v>1.4200000000000001E-2</v>
      </c>
      <c r="K168">
        <f t="shared" si="23"/>
        <v>1.1299999999999999E-2</v>
      </c>
    </row>
    <row r="169" spans="1:11" x14ac:dyDescent="0.35">
      <c r="A169">
        <v>417</v>
      </c>
      <c r="B169">
        <v>-9.4000000000000004E-3</v>
      </c>
      <c r="C169">
        <v>4.7000000000000002E-3</v>
      </c>
      <c r="D169">
        <v>4.7999999999999996E-3</v>
      </c>
      <c r="E169">
        <v>4.3E-3</v>
      </c>
      <c r="F169">
        <v>1.6999999999999999E-3</v>
      </c>
      <c r="G169">
        <v>417</v>
      </c>
      <c r="H169">
        <f t="shared" si="20"/>
        <v>1.4100000000000001E-2</v>
      </c>
      <c r="I169">
        <f t="shared" si="21"/>
        <v>1.4200000000000001E-2</v>
      </c>
      <c r="J169">
        <f t="shared" si="22"/>
        <v>1.37E-2</v>
      </c>
      <c r="K169">
        <f t="shared" si="23"/>
        <v>1.11E-2</v>
      </c>
    </row>
    <row r="170" spans="1:11" x14ac:dyDescent="0.35">
      <c r="A170">
        <v>418</v>
      </c>
      <c r="B170">
        <v>-9.5999999999999992E-3</v>
      </c>
      <c r="C170">
        <v>4.4000000000000003E-3</v>
      </c>
      <c r="D170">
        <v>4.3E-3</v>
      </c>
      <c r="E170">
        <v>3.8999999999999998E-3</v>
      </c>
      <c r="F170">
        <v>1.1999999999999999E-3</v>
      </c>
      <c r="G170">
        <v>418</v>
      </c>
      <c r="H170">
        <f t="shared" si="20"/>
        <v>1.3999999999999999E-2</v>
      </c>
      <c r="I170">
        <f t="shared" si="21"/>
        <v>1.3899999999999999E-2</v>
      </c>
      <c r="J170">
        <f t="shared" si="22"/>
        <v>1.3499999999999998E-2</v>
      </c>
      <c r="K170">
        <f t="shared" si="23"/>
        <v>1.0799999999999999E-2</v>
      </c>
    </row>
    <row r="171" spans="1:11" x14ac:dyDescent="0.35">
      <c r="A171">
        <v>419</v>
      </c>
      <c r="B171">
        <v>-9.5999999999999992E-3</v>
      </c>
      <c r="C171">
        <v>4.4000000000000003E-3</v>
      </c>
      <c r="D171">
        <v>4.0000000000000001E-3</v>
      </c>
      <c r="E171">
        <v>3.5999999999999999E-3</v>
      </c>
      <c r="F171">
        <v>8.9999999999999998E-4</v>
      </c>
      <c r="G171">
        <v>419</v>
      </c>
      <c r="H171">
        <f t="shared" si="20"/>
        <v>1.3999999999999999E-2</v>
      </c>
      <c r="I171">
        <f t="shared" si="21"/>
        <v>1.3599999999999999E-2</v>
      </c>
      <c r="J171">
        <f t="shared" si="22"/>
        <v>1.32E-2</v>
      </c>
      <c r="K171">
        <f t="shared" si="23"/>
        <v>1.0499999999999999E-2</v>
      </c>
    </row>
    <row r="172" spans="1:11" x14ac:dyDescent="0.35">
      <c r="A172">
        <v>420</v>
      </c>
      <c r="B172">
        <v>-9.5999999999999992E-3</v>
      </c>
      <c r="C172">
        <v>4.1000000000000003E-3</v>
      </c>
      <c r="D172">
        <v>3.7000000000000002E-3</v>
      </c>
      <c r="E172">
        <v>3.2000000000000002E-3</v>
      </c>
      <c r="F172">
        <v>2.9999999999999997E-4</v>
      </c>
      <c r="G172">
        <v>420</v>
      </c>
      <c r="H172">
        <f t="shared" si="20"/>
        <v>1.37E-2</v>
      </c>
      <c r="I172">
        <f t="shared" si="21"/>
        <v>1.3299999999999999E-2</v>
      </c>
      <c r="J172">
        <f t="shared" si="22"/>
        <v>1.2799999999999999E-2</v>
      </c>
      <c r="K172">
        <f t="shared" si="23"/>
        <v>9.8999999999999991E-3</v>
      </c>
    </row>
    <row r="173" spans="1:11" x14ac:dyDescent="0.35">
      <c r="A173">
        <v>421</v>
      </c>
      <c r="B173">
        <v>-9.7999999999999997E-3</v>
      </c>
      <c r="C173">
        <v>4.1000000000000003E-3</v>
      </c>
      <c r="D173">
        <v>3.3999999999999998E-3</v>
      </c>
      <c r="E173">
        <v>3.0000000000000001E-3</v>
      </c>
      <c r="F173">
        <v>0</v>
      </c>
      <c r="G173">
        <v>421</v>
      </c>
      <c r="H173">
        <f t="shared" si="20"/>
        <v>1.3899999999999999E-2</v>
      </c>
      <c r="I173">
        <f t="shared" si="21"/>
        <v>1.32E-2</v>
      </c>
      <c r="J173">
        <f t="shared" si="22"/>
        <v>1.2799999999999999E-2</v>
      </c>
      <c r="K173">
        <f t="shared" si="23"/>
        <v>9.7999999999999997E-3</v>
      </c>
    </row>
    <row r="174" spans="1:11" x14ac:dyDescent="0.35">
      <c r="A174">
        <v>422</v>
      </c>
      <c r="B174">
        <v>-9.9000000000000008E-3</v>
      </c>
      <c r="C174">
        <v>3.8999999999999998E-3</v>
      </c>
      <c r="D174">
        <v>3.0999999999999999E-3</v>
      </c>
      <c r="E174">
        <v>2.5999999999999999E-3</v>
      </c>
      <c r="F174">
        <v>-2.9999999999999997E-4</v>
      </c>
      <c r="G174">
        <v>422</v>
      </c>
      <c r="H174">
        <f t="shared" si="20"/>
        <v>1.38E-2</v>
      </c>
      <c r="I174">
        <f t="shared" si="21"/>
        <v>1.3000000000000001E-2</v>
      </c>
      <c r="J174">
        <f t="shared" si="22"/>
        <v>1.2500000000000001E-2</v>
      </c>
      <c r="K174">
        <f t="shared" si="23"/>
        <v>9.6000000000000009E-3</v>
      </c>
    </row>
    <row r="175" spans="1:11" x14ac:dyDescent="0.35">
      <c r="A175">
        <v>423</v>
      </c>
      <c r="B175">
        <v>-9.7000000000000003E-3</v>
      </c>
      <c r="C175">
        <v>3.7000000000000002E-3</v>
      </c>
      <c r="D175">
        <v>3.0000000000000001E-3</v>
      </c>
      <c r="E175">
        <v>2.3999999999999998E-3</v>
      </c>
      <c r="F175">
        <v>-5.0000000000000001E-4</v>
      </c>
      <c r="G175">
        <v>423</v>
      </c>
      <c r="H175">
        <f t="shared" si="20"/>
        <v>1.34E-2</v>
      </c>
      <c r="I175">
        <f t="shared" si="21"/>
        <v>1.2699999999999999E-2</v>
      </c>
      <c r="J175">
        <f t="shared" si="22"/>
        <v>1.21E-2</v>
      </c>
      <c r="K175">
        <f t="shared" si="23"/>
        <v>9.1999999999999998E-3</v>
      </c>
    </row>
    <row r="176" spans="1:11" x14ac:dyDescent="0.35">
      <c r="A176">
        <v>424</v>
      </c>
      <c r="B176">
        <v>-9.7999999999999997E-3</v>
      </c>
      <c r="C176">
        <v>3.5999999999999999E-3</v>
      </c>
      <c r="D176">
        <v>2.7000000000000001E-3</v>
      </c>
      <c r="E176">
        <v>2E-3</v>
      </c>
      <c r="F176">
        <v>-8.9999999999999998E-4</v>
      </c>
      <c r="G176">
        <v>424</v>
      </c>
      <c r="H176">
        <f t="shared" si="20"/>
        <v>1.3399999999999999E-2</v>
      </c>
      <c r="I176">
        <f t="shared" si="21"/>
        <v>1.2500000000000001E-2</v>
      </c>
      <c r="J176">
        <f t="shared" si="22"/>
        <v>1.18E-2</v>
      </c>
      <c r="K176">
        <f t="shared" si="23"/>
        <v>8.8999999999999999E-3</v>
      </c>
    </row>
    <row r="177" spans="1:11" x14ac:dyDescent="0.35">
      <c r="A177">
        <v>425</v>
      </c>
      <c r="B177">
        <v>-0.01</v>
      </c>
      <c r="C177">
        <v>3.5000000000000001E-3</v>
      </c>
      <c r="D177">
        <v>2.5000000000000001E-3</v>
      </c>
      <c r="E177">
        <v>1.9E-3</v>
      </c>
      <c r="F177">
        <v>-1.1999999999999999E-3</v>
      </c>
      <c r="G177">
        <v>425</v>
      </c>
      <c r="H177">
        <f t="shared" si="20"/>
        <v>1.35E-2</v>
      </c>
      <c r="I177">
        <f t="shared" si="21"/>
        <v>1.2500000000000001E-2</v>
      </c>
      <c r="J177">
        <f t="shared" si="22"/>
        <v>1.1900000000000001E-2</v>
      </c>
      <c r="K177">
        <f t="shared" si="23"/>
        <v>8.8000000000000005E-3</v>
      </c>
    </row>
    <row r="178" spans="1:11" x14ac:dyDescent="0.35">
      <c r="A178">
        <v>426</v>
      </c>
      <c r="B178">
        <v>-0.01</v>
      </c>
      <c r="C178">
        <v>3.3999999999999998E-3</v>
      </c>
      <c r="D178">
        <v>2.5000000000000001E-3</v>
      </c>
      <c r="E178">
        <v>1.8E-3</v>
      </c>
      <c r="F178">
        <v>-1.1000000000000001E-3</v>
      </c>
      <c r="G178">
        <v>426</v>
      </c>
      <c r="H178">
        <f t="shared" si="20"/>
        <v>1.34E-2</v>
      </c>
      <c r="I178">
        <f t="shared" si="21"/>
        <v>1.2500000000000001E-2</v>
      </c>
      <c r="J178">
        <f t="shared" si="22"/>
        <v>1.18E-2</v>
      </c>
      <c r="K178">
        <f t="shared" si="23"/>
        <v>8.8999999999999999E-3</v>
      </c>
    </row>
    <row r="179" spans="1:11" x14ac:dyDescent="0.35">
      <c r="A179">
        <v>427</v>
      </c>
      <c r="B179">
        <v>-1.01E-2</v>
      </c>
      <c r="C179">
        <v>3.3E-3</v>
      </c>
      <c r="D179">
        <v>2.3E-3</v>
      </c>
      <c r="E179">
        <v>1.5E-3</v>
      </c>
      <c r="F179">
        <v>-1.2999999999999999E-3</v>
      </c>
      <c r="G179">
        <v>427</v>
      </c>
      <c r="H179">
        <f t="shared" si="20"/>
        <v>1.3399999999999999E-2</v>
      </c>
      <c r="I179">
        <f t="shared" si="21"/>
        <v>1.24E-2</v>
      </c>
      <c r="J179">
        <f t="shared" si="22"/>
        <v>1.1599999999999999E-2</v>
      </c>
      <c r="K179">
        <f t="shared" si="23"/>
        <v>8.7999999999999988E-3</v>
      </c>
    </row>
    <row r="180" spans="1:11" x14ac:dyDescent="0.35">
      <c r="A180">
        <v>428</v>
      </c>
      <c r="B180">
        <v>-0.01</v>
      </c>
      <c r="C180">
        <v>3.3E-3</v>
      </c>
      <c r="D180">
        <v>2.2000000000000001E-3</v>
      </c>
      <c r="E180">
        <v>1.6000000000000001E-3</v>
      </c>
      <c r="F180">
        <v>-1.5E-3</v>
      </c>
      <c r="G180">
        <v>428</v>
      </c>
      <c r="H180">
        <f t="shared" si="20"/>
        <v>1.3299999999999999E-2</v>
      </c>
      <c r="I180">
        <f t="shared" si="21"/>
        <v>1.2200000000000001E-2</v>
      </c>
      <c r="J180">
        <f t="shared" si="22"/>
        <v>1.1600000000000001E-2</v>
      </c>
      <c r="K180">
        <f t="shared" si="23"/>
        <v>8.5000000000000006E-3</v>
      </c>
    </row>
    <row r="181" spans="1:11" x14ac:dyDescent="0.35">
      <c r="A181">
        <v>429</v>
      </c>
      <c r="B181">
        <v>-1.01E-2</v>
      </c>
      <c r="C181">
        <v>3.0999999999999999E-3</v>
      </c>
      <c r="D181">
        <v>2.0999999999999999E-3</v>
      </c>
      <c r="E181">
        <v>1.4E-3</v>
      </c>
      <c r="F181">
        <v>-1.6999999999999999E-3</v>
      </c>
      <c r="G181">
        <v>429</v>
      </c>
      <c r="H181">
        <f t="shared" si="20"/>
        <v>1.32E-2</v>
      </c>
      <c r="I181">
        <f t="shared" si="21"/>
        <v>1.2199999999999999E-2</v>
      </c>
      <c r="J181">
        <f t="shared" si="22"/>
        <v>1.15E-2</v>
      </c>
      <c r="K181">
        <f t="shared" si="23"/>
        <v>8.3999999999999995E-3</v>
      </c>
    </row>
    <row r="182" spans="1:11" x14ac:dyDescent="0.35">
      <c r="A182">
        <v>430</v>
      </c>
      <c r="B182">
        <v>-0.01</v>
      </c>
      <c r="C182">
        <v>3.0000000000000001E-3</v>
      </c>
      <c r="D182">
        <v>2E-3</v>
      </c>
      <c r="E182">
        <v>1.2999999999999999E-3</v>
      </c>
      <c r="F182">
        <v>-1.6999999999999999E-3</v>
      </c>
      <c r="G182">
        <v>430</v>
      </c>
      <c r="H182">
        <f t="shared" si="20"/>
        <v>1.3000000000000001E-2</v>
      </c>
      <c r="I182">
        <f t="shared" si="21"/>
        <v>1.2E-2</v>
      </c>
      <c r="J182">
        <f t="shared" si="22"/>
        <v>1.1300000000000001E-2</v>
      </c>
      <c r="K182">
        <f t="shared" si="23"/>
        <v>8.3000000000000001E-3</v>
      </c>
    </row>
    <row r="183" spans="1:11" x14ac:dyDescent="0.35">
      <c r="A183">
        <v>431</v>
      </c>
      <c r="B183">
        <v>-1.01E-2</v>
      </c>
      <c r="C183">
        <v>3.0999999999999999E-3</v>
      </c>
      <c r="D183">
        <v>1.9E-3</v>
      </c>
      <c r="E183">
        <v>1.2999999999999999E-3</v>
      </c>
      <c r="F183">
        <v>-1.8E-3</v>
      </c>
      <c r="G183">
        <v>431</v>
      </c>
      <c r="H183">
        <f t="shared" si="20"/>
        <v>1.32E-2</v>
      </c>
      <c r="I183">
        <f t="shared" si="21"/>
        <v>1.2E-2</v>
      </c>
      <c r="J183">
        <f t="shared" si="22"/>
        <v>1.14E-2</v>
      </c>
      <c r="K183">
        <f t="shared" si="23"/>
        <v>8.3000000000000001E-3</v>
      </c>
    </row>
    <row r="184" spans="1:11" x14ac:dyDescent="0.35">
      <c r="A184">
        <v>432</v>
      </c>
      <c r="B184">
        <v>-1.01E-2</v>
      </c>
      <c r="C184">
        <v>3.0999999999999999E-3</v>
      </c>
      <c r="D184">
        <v>2E-3</v>
      </c>
      <c r="E184">
        <v>1.1999999999999999E-3</v>
      </c>
      <c r="F184">
        <v>-2E-3</v>
      </c>
      <c r="G184">
        <v>432</v>
      </c>
      <c r="H184">
        <f t="shared" si="20"/>
        <v>1.32E-2</v>
      </c>
      <c r="I184">
        <f t="shared" si="21"/>
        <v>1.21E-2</v>
      </c>
      <c r="J184">
        <f t="shared" si="22"/>
        <v>1.1299999999999999E-2</v>
      </c>
      <c r="K184">
        <f t="shared" si="23"/>
        <v>8.0999999999999996E-3</v>
      </c>
    </row>
    <row r="185" spans="1:11" x14ac:dyDescent="0.35">
      <c r="A185">
        <v>433</v>
      </c>
      <c r="B185">
        <v>-1.01E-2</v>
      </c>
      <c r="C185">
        <v>2.8999999999999998E-3</v>
      </c>
      <c r="D185">
        <v>1.9E-3</v>
      </c>
      <c r="E185">
        <v>1.1000000000000001E-3</v>
      </c>
      <c r="F185">
        <v>-1.9E-3</v>
      </c>
      <c r="G185">
        <v>433</v>
      </c>
      <c r="H185">
        <f t="shared" si="20"/>
        <v>1.2999999999999999E-2</v>
      </c>
      <c r="I185">
        <f t="shared" si="21"/>
        <v>1.2E-2</v>
      </c>
      <c r="J185">
        <f t="shared" si="22"/>
        <v>1.12E-2</v>
      </c>
      <c r="K185">
        <f t="shared" si="23"/>
        <v>8.199999999999999E-3</v>
      </c>
    </row>
    <row r="186" spans="1:11" x14ac:dyDescent="0.35">
      <c r="A186">
        <v>434</v>
      </c>
      <c r="B186">
        <v>-1.0200000000000001E-2</v>
      </c>
      <c r="C186">
        <v>3.0000000000000001E-3</v>
      </c>
      <c r="D186">
        <v>1.6999999999999999E-3</v>
      </c>
      <c r="E186">
        <v>1E-3</v>
      </c>
      <c r="F186">
        <v>-2E-3</v>
      </c>
      <c r="G186">
        <v>434</v>
      </c>
      <c r="H186">
        <f t="shared" si="20"/>
        <v>1.32E-2</v>
      </c>
      <c r="I186">
        <f t="shared" si="21"/>
        <v>1.1900000000000001E-2</v>
      </c>
      <c r="J186">
        <f t="shared" si="22"/>
        <v>1.1200000000000002E-2</v>
      </c>
      <c r="K186">
        <f t="shared" si="23"/>
        <v>8.2000000000000007E-3</v>
      </c>
    </row>
    <row r="187" spans="1:11" x14ac:dyDescent="0.35">
      <c r="A187">
        <v>435</v>
      </c>
      <c r="B187">
        <v>-1.03E-2</v>
      </c>
      <c r="C187">
        <v>2.8E-3</v>
      </c>
      <c r="D187">
        <v>1.8E-3</v>
      </c>
      <c r="E187">
        <v>1E-3</v>
      </c>
      <c r="F187">
        <v>-2.0999999999999999E-3</v>
      </c>
      <c r="G187">
        <v>435</v>
      </c>
      <c r="H187">
        <f t="shared" si="20"/>
        <v>1.3100000000000001E-2</v>
      </c>
      <c r="I187">
        <f t="shared" si="21"/>
        <v>1.21E-2</v>
      </c>
      <c r="J187">
        <f t="shared" si="22"/>
        <v>1.1300000000000001E-2</v>
      </c>
      <c r="K187">
        <f t="shared" si="23"/>
        <v>8.2000000000000007E-3</v>
      </c>
    </row>
    <row r="188" spans="1:11" x14ac:dyDescent="0.35">
      <c r="A188">
        <v>436</v>
      </c>
      <c r="B188">
        <v>-1.03E-2</v>
      </c>
      <c r="C188">
        <v>2.8E-3</v>
      </c>
      <c r="D188">
        <v>1.6000000000000001E-3</v>
      </c>
      <c r="E188">
        <v>8.0000000000000004E-4</v>
      </c>
      <c r="F188">
        <v>-2.2000000000000001E-3</v>
      </c>
      <c r="G188">
        <v>436</v>
      </c>
      <c r="H188">
        <f t="shared" si="20"/>
        <v>1.3100000000000001E-2</v>
      </c>
      <c r="I188">
        <f t="shared" si="21"/>
        <v>1.1900000000000001E-2</v>
      </c>
      <c r="J188">
        <f t="shared" si="22"/>
        <v>1.11E-2</v>
      </c>
      <c r="K188">
        <f t="shared" si="23"/>
        <v>8.0999999999999996E-3</v>
      </c>
    </row>
    <row r="189" spans="1:11" x14ac:dyDescent="0.35">
      <c r="A189">
        <v>437</v>
      </c>
      <c r="B189">
        <v>-1.03E-2</v>
      </c>
      <c r="C189">
        <v>2.8E-3</v>
      </c>
      <c r="D189">
        <v>1.6999999999999999E-3</v>
      </c>
      <c r="E189">
        <v>8.0000000000000004E-4</v>
      </c>
      <c r="F189">
        <v>-2.3999999999999998E-3</v>
      </c>
      <c r="G189">
        <v>437</v>
      </c>
      <c r="H189">
        <f t="shared" si="20"/>
        <v>1.3100000000000001E-2</v>
      </c>
      <c r="I189">
        <f t="shared" si="21"/>
        <v>1.2E-2</v>
      </c>
      <c r="J189">
        <f t="shared" si="22"/>
        <v>1.11E-2</v>
      </c>
      <c r="K189">
        <f t="shared" si="23"/>
        <v>7.9000000000000008E-3</v>
      </c>
    </row>
    <row r="190" spans="1:11" x14ac:dyDescent="0.35">
      <c r="A190">
        <v>438</v>
      </c>
      <c r="B190">
        <v>-1.0200000000000001E-2</v>
      </c>
      <c r="C190">
        <v>2.8999999999999998E-3</v>
      </c>
      <c r="D190">
        <v>1.6000000000000001E-3</v>
      </c>
      <c r="E190">
        <v>6.9999999999999999E-4</v>
      </c>
      <c r="F190">
        <v>-2.2000000000000001E-3</v>
      </c>
      <c r="G190">
        <v>438</v>
      </c>
      <c r="H190">
        <f t="shared" si="20"/>
        <v>1.3100000000000001E-2</v>
      </c>
      <c r="I190">
        <f t="shared" si="21"/>
        <v>1.1800000000000001E-2</v>
      </c>
      <c r="J190">
        <f t="shared" si="22"/>
        <v>1.09E-2</v>
      </c>
      <c r="K190">
        <f t="shared" si="23"/>
        <v>8.0000000000000002E-3</v>
      </c>
    </row>
    <row r="191" spans="1:11" x14ac:dyDescent="0.35">
      <c r="A191">
        <v>439</v>
      </c>
      <c r="B191">
        <v>-1.0200000000000001E-2</v>
      </c>
      <c r="C191">
        <v>2.7000000000000001E-3</v>
      </c>
      <c r="D191">
        <v>1.6999999999999999E-3</v>
      </c>
      <c r="E191">
        <v>8.0000000000000004E-4</v>
      </c>
      <c r="F191">
        <v>-2.3999999999999998E-3</v>
      </c>
      <c r="G191">
        <v>439</v>
      </c>
      <c r="H191">
        <f t="shared" si="20"/>
        <v>1.2900000000000002E-2</v>
      </c>
      <c r="I191">
        <f t="shared" si="21"/>
        <v>1.1900000000000001E-2</v>
      </c>
      <c r="J191">
        <f t="shared" si="22"/>
        <v>1.1000000000000001E-2</v>
      </c>
      <c r="K191">
        <f t="shared" si="23"/>
        <v>7.8000000000000014E-3</v>
      </c>
    </row>
    <row r="192" spans="1:11" x14ac:dyDescent="0.35">
      <c r="A192">
        <v>440</v>
      </c>
      <c r="B192">
        <v>-1.03E-2</v>
      </c>
      <c r="C192">
        <v>2.8E-3</v>
      </c>
      <c r="D192">
        <v>1.6000000000000001E-3</v>
      </c>
      <c r="E192">
        <v>5.9999999999999995E-4</v>
      </c>
      <c r="F192">
        <v>-2.3E-3</v>
      </c>
      <c r="G192">
        <v>440</v>
      </c>
      <c r="H192">
        <f t="shared" si="20"/>
        <v>1.3100000000000001E-2</v>
      </c>
      <c r="I192">
        <f t="shared" si="21"/>
        <v>1.1900000000000001E-2</v>
      </c>
      <c r="J192">
        <f t="shared" si="22"/>
        <v>1.09E-2</v>
      </c>
      <c r="K192">
        <f t="shared" si="23"/>
        <v>8.0000000000000002E-3</v>
      </c>
    </row>
    <row r="193" spans="1:11" x14ac:dyDescent="0.35">
      <c r="A193">
        <v>441</v>
      </c>
      <c r="B193">
        <v>-1.01E-2</v>
      </c>
      <c r="C193">
        <v>2.7000000000000001E-3</v>
      </c>
      <c r="D193">
        <v>1.6000000000000001E-3</v>
      </c>
      <c r="E193">
        <v>6.9999999999999999E-4</v>
      </c>
      <c r="F193">
        <v>-2.5000000000000001E-3</v>
      </c>
      <c r="G193">
        <v>441</v>
      </c>
      <c r="H193">
        <f t="shared" si="20"/>
        <v>1.2799999999999999E-2</v>
      </c>
      <c r="I193">
        <f t="shared" si="21"/>
        <v>1.17E-2</v>
      </c>
      <c r="J193">
        <f t="shared" si="22"/>
        <v>1.0799999999999999E-2</v>
      </c>
      <c r="K193">
        <f t="shared" si="23"/>
        <v>7.5999999999999991E-3</v>
      </c>
    </row>
    <row r="194" spans="1:11" x14ac:dyDescent="0.35">
      <c r="A194">
        <v>442</v>
      </c>
      <c r="B194">
        <v>-1.0200000000000001E-2</v>
      </c>
      <c r="C194">
        <v>2.7000000000000001E-3</v>
      </c>
      <c r="D194">
        <v>1.5E-3</v>
      </c>
      <c r="E194">
        <v>6.9999999999999999E-4</v>
      </c>
      <c r="F194">
        <v>-2.3E-3</v>
      </c>
      <c r="G194">
        <v>442</v>
      </c>
      <c r="H194">
        <f t="shared" ref="H194:H201" si="24">C194-B194</f>
        <v>1.2900000000000002E-2</v>
      </c>
      <c r="I194">
        <f t="shared" ref="I194:I201" si="25">D194-B194</f>
        <v>1.17E-2</v>
      </c>
      <c r="J194">
        <f t="shared" ref="J194:J201" si="26">E194-B194</f>
        <v>1.09E-2</v>
      </c>
      <c r="K194">
        <f t="shared" ref="K194:K201" si="27">F194-B194</f>
        <v>7.9000000000000008E-3</v>
      </c>
    </row>
    <row r="195" spans="1:11" x14ac:dyDescent="0.35">
      <c r="A195">
        <v>443</v>
      </c>
      <c r="B195">
        <v>-1.01E-2</v>
      </c>
      <c r="C195">
        <v>2.5999999999999999E-3</v>
      </c>
      <c r="D195">
        <v>1.5E-3</v>
      </c>
      <c r="E195">
        <v>5.9999999999999995E-4</v>
      </c>
      <c r="F195">
        <v>-2.3999999999999998E-3</v>
      </c>
      <c r="G195">
        <v>443</v>
      </c>
      <c r="H195">
        <f t="shared" si="24"/>
        <v>1.2699999999999999E-2</v>
      </c>
      <c r="I195">
        <f t="shared" si="25"/>
        <v>1.1599999999999999E-2</v>
      </c>
      <c r="J195">
        <f t="shared" si="26"/>
        <v>1.0699999999999999E-2</v>
      </c>
      <c r="K195">
        <f t="shared" si="27"/>
        <v>7.7000000000000002E-3</v>
      </c>
    </row>
    <row r="196" spans="1:11" x14ac:dyDescent="0.35">
      <c r="A196">
        <v>444</v>
      </c>
      <c r="B196">
        <v>-1.0200000000000001E-2</v>
      </c>
      <c r="C196">
        <v>2.7000000000000001E-3</v>
      </c>
      <c r="D196">
        <v>1.5E-3</v>
      </c>
      <c r="E196">
        <v>5.0000000000000001E-4</v>
      </c>
      <c r="F196">
        <v>-2.3999999999999998E-3</v>
      </c>
      <c r="G196">
        <v>444</v>
      </c>
      <c r="H196">
        <f t="shared" si="24"/>
        <v>1.2900000000000002E-2</v>
      </c>
      <c r="I196">
        <f t="shared" si="25"/>
        <v>1.17E-2</v>
      </c>
      <c r="J196">
        <f t="shared" si="26"/>
        <v>1.0700000000000001E-2</v>
      </c>
      <c r="K196">
        <f t="shared" si="27"/>
        <v>7.8000000000000014E-3</v>
      </c>
    </row>
    <row r="197" spans="1:11" x14ac:dyDescent="0.35">
      <c r="A197">
        <v>445</v>
      </c>
      <c r="B197">
        <v>-1.01E-2</v>
      </c>
      <c r="C197">
        <v>2.5999999999999999E-3</v>
      </c>
      <c r="D197">
        <v>1.5E-3</v>
      </c>
      <c r="E197">
        <v>5.9999999999999995E-4</v>
      </c>
      <c r="F197">
        <v>-2.5000000000000001E-3</v>
      </c>
      <c r="G197">
        <v>445</v>
      </c>
      <c r="H197">
        <f t="shared" si="24"/>
        <v>1.2699999999999999E-2</v>
      </c>
      <c r="I197">
        <f t="shared" si="25"/>
        <v>1.1599999999999999E-2</v>
      </c>
      <c r="J197">
        <f t="shared" si="26"/>
        <v>1.0699999999999999E-2</v>
      </c>
      <c r="K197">
        <f t="shared" si="27"/>
        <v>7.5999999999999991E-3</v>
      </c>
    </row>
    <row r="198" spans="1:11" x14ac:dyDescent="0.35">
      <c r="A198">
        <v>446</v>
      </c>
      <c r="B198">
        <v>-1.01E-2</v>
      </c>
      <c r="C198">
        <v>2.5000000000000001E-3</v>
      </c>
      <c r="D198">
        <v>1.5E-3</v>
      </c>
      <c r="E198">
        <v>5.9999999999999995E-4</v>
      </c>
      <c r="F198">
        <v>-2.5000000000000001E-3</v>
      </c>
      <c r="G198">
        <v>446</v>
      </c>
      <c r="H198">
        <f t="shared" si="24"/>
        <v>1.26E-2</v>
      </c>
      <c r="I198">
        <f t="shared" si="25"/>
        <v>1.1599999999999999E-2</v>
      </c>
      <c r="J198">
        <f t="shared" si="26"/>
        <v>1.0699999999999999E-2</v>
      </c>
      <c r="K198">
        <f t="shared" si="27"/>
        <v>7.5999999999999991E-3</v>
      </c>
    </row>
    <row r="199" spans="1:11" x14ac:dyDescent="0.35">
      <c r="A199">
        <v>447</v>
      </c>
      <c r="B199">
        <v>-1.01E-2</v>
      </c>
      <c r="C199">
        <v>2.5999999999999999E-3</v>
      </c>
      <c r="D199">
        <v>1.5E-3</v>
      </c>
      <c r="E199">
        <v>5.9999999999999995E-4</v>
      </c>
      <c r="F199">
        <v>-2.3E-3</v>
      </c>
      <c r="G199">
        <v>447</v>
      </c>
      <c r="H199">
        <f t="shared" si="24"/>
        <v>1.2699999999999999E-2</v>
      </c>
      <c r="I199">
        <f t="shared" si="25"/>
        <v>1.1599999999999999E-2</v>
      </c>
      <c r="J199">
        <f t="shared" si="26"/>
        <v>1.0699999999999999E-2</v>
      </c>
      <c r="K199">
        <f t="shared" si="27"/>
        <v>7.7999999999999996E-3</v>
      </c>
    </row>
    <row r="200" spans="1:11" x14ac:dyDescent="0.35">
      <c r="A200">
        <v>448</v>
      </c>
      <c r="B200">
        <v>-0.01</v>
      </c>
      <c r="C200">
        <v>2.5999999999999999E-3</v>
      </c>
      <c r="D200">
        <v>1.5E-3</v>
      </c>
      <c r="E200">
        <v>5.0000000000000001E-4</v>
      </c>
      <c r="F200">
        <v>-2.5000000000000001E-3</v>
      </c>
      <c r="G200">
        <v>448</v>
      </c>
      <c r="H200">
        <f t="shared" si="24"/>
        <v>1.26E-2</v>
      </c>
      <c r="I200">
        <f t="shared" si="25"/>
        <v>1.15E-2</v>
      </c>
      <c r="J200">
        <f t="shared" si="26"/>
        <v>1.0500000000000001E-2</v>
      </c>
      <c r="K200">
        <f t="shared" si="27"/>
        <v>7.4999999999999997E-3</v>
      </c>
    </row>
    <row r="201" spans="1:11" x14ac:dyDescent="0.35">
      <c r="A201">
        <v>449</v>
      </c>
      <c r="B201">
        <v>-1.01E-2</v>
      </c>
      <c r="C201">
        <v>2.7000000000000001E-3</v>
      </c>
      <c r="D201">
        <v>1.4E-3</v>
      </c>
      <c r="E201">
        <v>5.9999999999999995E-4</v>
      </c>
      <c r="F201">
        <v>-2.5000000000000001E-3</v>
      </c>
      <c r="G201">
        <v>449</v>
      </c>
      <c r="H201">
        <f t="shared" si="24"/>
        <v>1.2799999999999999E-2</v>
      </c>
      <c r="I201">
        <f t="shared" si="25"/>
        <v>1.15E-2</v>
      </c>
      <c r="J201">
        <f t="shared" si="26"/>
        <v>1.0699999999999999E-2</v>
      </c>
      <c r="K201">
        <f t="shared" si="27"/>
        <v>7.599999999999999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02"/>
  <sheetViews>
    <sheetView workbookViewId="0">
      <selection activeCell="A3" sqref="A3:F52"/>
    </sheetView>
  </sheetViews>
  <sheetFormatPr defaultColWidth="10.6640625" defaultRowHeight="15.5" x14ac:dyDescent="0.35"/>
  <sheetData>
    <row r="1" spans="1:17" x14ac:dyDescent="0.35">
      <c r="A1" t="s">
        <v>0</v>
      </c>
      <c r="B1" t="s">
        <v>3</v>
      </c>
      <c r="C1" t="s">
        <v>1</v>
      </c>
      <c r="D1" t="s">
        <v>2</v>
      </c>
      <c r="E1" t="s">
        <v>4</v>
      </c>
      <c r="F1" t="s">
        <v>6</v>
      </c>
      <c r="G1" t="s">
        <v>0</v>
      </c>
      <c r="H1" t="s">
        <v>15</v>
      </c>
      <c r="I1" t="s">
        <v>16</v>
      </c>
      <c r="J1" t="s">
        <v>17</v>
      </c>
      <c r="K1" t="s">
        <v>18</v>
      </c>
    </row>
    <row r="2" spans="1:17" x14ac:dyDescent="0.35">
      <c r="E2" s="1"/>
      <c r="M2" t="s">
        <v>13</v>
      </c>
      <c r="N2">
        <f>H93</f>
        <v>0.16649999999999998</v>
      </c>
      <c r="O2">
        <f>I93</f>
        <v>0.36229999999999996</v>
      </c>
      <c r="P2">
        <f>J93</f>
        <v>0.43079999999999996</v>
      </c>
      <c r="Q2">
        <f>K93</f>
        <v>0.43299999999999994</v>
      </c>
    </row>
    <row r="3" spans="1:17" x14ac:dyDescent="0.35">
      <c r="A3">
        <v>250</v>
      </c>
      <c r="B3">
        <v>0.33150000000000002</v>
      </c>
      <c r="C3">
        <v>0.30909999999999999</v>
      </c>
      <c r="D3">
        <v>0.30030000000000001</v>
      </c>
      <c r="E3">
        <v>0.28660000000000002</v>
      </c>
      <c r="F3">
        <v>0.2878</v>
      </c>
      <c r="G3">
        <v>250</v>
      </c>
      <c r="H3">
        <f t="shared" ref="H3:H34" si="0">C3-B3</f>
        <v>-2.2400000000000031E-2</v>
      </c>
      <c r="I3">
        <f t="shared" ref="I3:I34" si="1">D3-B3</f>
        <v>-3.1200000000000006E-2</v>
      </c>
      <c r="J3">
        <f t="shared" ref="J3:J34" si="2">E3-B3</f>
        <v>-4.4899999999999995E-2</v>
      </c>
      <c r="K3">
        <f t="shared" ref="K3:K34" si="3">F3-B3</f>
        <v>-4.3700000000000017E-2</v>
      </c>
      <c r="M3" t="s">
        <v>14</v>
      </c>
      <c r="N3">
        <f>H39</f>
        <v>-7.3800000000000032E-2</v>
      </c>
      <c r="O3">
        <f>I39</f>
        <v>-0.14930000000000004</v>
      </c>
      <c r="P3">
        <f>J39</f>
        <v>-0.1885</v>
      </c>
      <c r="Q3">
        <f>K39</f>
        <v>-0.19780000000000003</v>
      </c>
    </row>
    <row r="4" spans="1:17" x14ac:dyDescent="0.35">
      <c r="A4">
        <v>251</v>
      </c>
      <c r="B4">
        <v>0.31659999999999999</v>
      </c>
      <c r="C4">
        <v>0.29530000000000001</v>
      </c>
      <c r="D4">
        <v>0.28770000000000001</v>
      </c>
      <c r="E4">
        <v>0.27439999999999998</v>
      </c>
      <c r="F4">
        <v>0.27600000000000002</v>
      </c>
      <c r="G4">
        <v>251</v>
      </c>
      <c r="H4">
        <f t="shared" si="0"/>
        <v>-2.1299999999999986E-2</v>
      </c>
      <c r="I4">
        <f t="shared" si="1"/>
        <v>-2.8899999999999981E-2</v>
      </c>
      <c r="J4">
        <f t="shared" si="2"/>
        <v>-4.2200000000000015E-2</v>
      </c>
      <c r="K4">
        <f t="shared" si="3"/>
        <v>-4.0599999999999969E-2</v>
      </c>
      <c r="M4" t="s">
        <v>12</v>
      </c>
      <c r="N4">
        <f>N2-N3</f>
        <v>0.24030000000000001</v>
      </c>
      <c r="O4">
        <f t="shared" ref="O4:Q4" si="4">O2-O3</f>
        <v>0.51160000000000005</v>
      </c>
      <c r="P4">
        <f t="shared" si="4"/>
        <v>0.61929999999999996</v>
      </c>
      <c r="Q4">
        <f t="shared" si="4"/>
        <v>0.63080000000000003</v>
      </c>
    </row>
    <row r="5" spans="1:17" x14ac:dyDescent="0.35">
      <c r="A5">
        <v>252</v>
      </c>
      <c r="B5">
        <v>0.30259999999999998</v>
      </c>
      <c r="C5">
        <v>0.28249999999999997</v>
      </c>
      <c r="D5">
        <v>0.2757</v>
      </c>
      <c r="E5">
        <v>0.26269999999999999</v>
      </c>
      <c r="F5">
        <v>0.26490000000000002</v>
      </c>
      <c r="G5">
        <v>252</v>
      </c>
      <c r="H5">
        <f t="shared" si="0"/>
        <v>-2.0100000000000007E-2</v>
      </c>
      <c r="I5">
        <f t="shared" si="1"/>
        <v>-2.6899999999999979E-2</v>
      </c>
      <c r="J5">
        <f t="shared" si="2"/>
        <v>-3.9899999999999991E-2</v>
      </c>
      <c r="K5">
        <f t="shared" si="3"/>
        <v>-3.7699999999999956E-2</v>
      </c>
    </row>
    <row r="6" spans="1:17" x14ac:dyDescent="0.35">
      <c r="A6">
        <v>253</v>
      </c>
      <c r="B6">
        <v>0.2883</v>
      </c>
      <c r="C6">
        <v>0.26919999999999999</v>
      </c>
      <c r="D6">
        <v>0.26329999999999998</v>
      </c>
      <c r="E6">
        <v>0.25090000000000001</v>
      </c>
      <c r="F6">
        <v>0.25380000000000003</v>
      </c>
      <c r="G6">
        <v>253</v>
      </c>
      <c r="H6">
        <f t="shared" si="0"/>
        <v>-1.9100000000000006E-2</v>
      </c>
      <c r="I6">
        <f t="shared" si="1"/>
        <v>-2.5000000000000022E-2</v>
      </c>
      <c r="J6">
        <f t="shared" si="2"/>
        <v>-3.7399999999999989E-2</v>
      </c>
      <c r="K6">
        <f t="shared" si="3"/>
        <v>-3.4499999999999975E-2</v>
      </c>
    </row>
    <row r="7" spans="1:17" x14ac:dyDescent="0.35">
      <c r="A7">
        <v>254</v>
      </c>
      <c r="B7">
        <v>0.2767</v>
      </c>
      <c r="C7">
        <v>0.25890000000000002</v>
      </c>
      <c r="D7">
        <v>0.25290000000000001</v>
      </c>
      <c r="E7">
        <v>0.2409</v>
      </c>
      <c r="F7">
        <v>0.24410000000000001</v>
      </c>
      <c r="G7">
        <v>254</v>
      </c>
      <c r="H7">
        <f t="shared" si="0"/>
        <v>-1.7799999999999983E-2</v>
      </c>
      <c r="I7">
        <f t="shared" si="1"/>
        <v>-2.3799999999999988E-2</v>
      </c>
      <c r="J7">
        <f t="shared" si="2"/>
        <v>-3.5799999999999998E-2</v>
      </c>
      <c r="K7">
        <f t="shared" si="3"/>
        <v>-3.259999999999999E-2</v>
      </c>
    </row>
    <row r="8" spans="1:17" x14ac:dyDescent="0.35">
      <c r="A8">
        <v>255</v>
      </c>
      <c r="B8">
        <v>0.2666</v>
      </c>
      <c r="C8">
        <v>0.249</v>
      </c>
      <c r="D8">
        <v>0.24390000000000001</v>
      </c>
      <c r="E8">
        <v>0.23200000000000001</v>
      </c>
      <c r="F8">
        <v>0.23549999999999999</v>
      </c>
      <c r="G8">
        <v>255</v>
      </c>
      <c r="H8">
        <f t="shared" si="0"/>
        <v>-1.7600000000000005E-2</v>
      </c>
      <c r="I8">
        <f t="shared" si="1"/>
        <v>-2.2699999999999998E-2</v>
      </c>
      <c r="J8">
        <f t="shared" si="2"/>
        <v>-3.4599999999999992E-2</v>
      </c>
      <c r="K8">
        <f t="shared" si="3"/>
        <v>-3.1100000000000017E-2</v>
      </c>
    </row>
    <row r="9" spans="1:17" x14ac:dyDescent="0.35">
      <c r="A9">
        <v>256</v>
      </c>
      <c r="B9">
        <v>0.25590000000000002</v>
      </c>
      <c r="C9">
        <v>0.23910000000000001</v>
      </c>
      <c r="D9">
        <v>0.23400000000000001</v>
      </c>
      <c r="E9">
        <v>0.22189999999999999</v>
      </c>
      <c r="F9">
        <v>0.22620000000000001</v>
      </c>
      <c r="G9">
        <v>256</v>
      </c>
      <c r="H9">
        <f t="shared" si="0"/>
        <v>-1.6800000000000009E-2</v>
      </c>
      <c r="I9">
        <f t="shared" si="1"/>
        <v>-2.1900000000000003E-2</v>
      </c>
      <c r="J9">
        <f t="shared" si="2"/>
        <v>-3.400000000000003E-2</v>
      </c>
      <c r="K9">
        <f t="shared" si="3"/>
        <v>-2.9700000000000004E-2</v>
      </c>
    </row>
    <row r="10" spans="1:17" x14ac:dyDescent="0.35">
      <c r="A10">
        <v>257</v>
      </c>
      <c r="B10">
        <v>0.24840000000000001</v>
      </c>
      <c r="C10">
        <v>0.2316</v>
      </c>
      <c r="D10">
        <v>0.22620000000000001</v>
      </c>
      <c r="E10">
        <v>0.2137</v>
      </c>
      <c r="F10">
        <v>0.21809999999999999</v>
      </c>
      <c r="G10">
        <v>257</v>
      </c>
      <c r="H10">
        <f t="shared" si="0"/>
        <v>-1.6800000000000009E-2</v>
      </c>
      <c r="I10">
        <f t="shared" si="1"/>
        <v>-2.2199999999999998E-2</v>
      </c>
      <c r="J10">
        <f t="shared" si="2"/>
        <v>-3.4700000000000009E-2</v>
      </c>
      <c r="K10">
        <f t="shared" si="3"/>
        <v>-3.0300000000000021E-2</v>
      </c>
    </row>
    <row r="11" spans="1:17" x14ac:dyDescent="0.35">
      <c r="A11">
        <v>258</v>
      </c>
      <c r="B11">
        <v>0.2407</v>
      </c>
      <c r="C11">
        <v>0.224</v>
      </c>
      <c r="D11">
        <v>0.2175</v>
      </c>
      <c r="E11">
        <v>0.20549999999999999</v>
      </c>
      <c r="F11">
        <v>0.20960000000000001</v>
      </c>
      <c r="G11">
        <v>258</v>
      </c>
      <c r="H11">
        <f t="shared" si="0"/>
        <v>-1.6699999999999993E-2</v>
      </c>
      <c r="I11">
        <f t="shared" si="1"/>
        <v>-2.3199999999999998E-2</v>
      </c>
      <c r="J11">
        <f t="shared" si="2"/>
        <v>-3.5200000000000009E-2</v>
      </c>
      <c r="K11">
        <f t="shared" si="3"/>
        <v>-3.1099999999999989E-2</v>
      </c>
    </row>
    <row r="12" spans="1:17" x14ac:dyDescent="0.35">
      <c r="A12">
        <v>259</v>
      </c>
      <c r="B12">
        <v>0.23519999999999999</v>
      </c>
      <c r="C12">
        <v>0.21790000000000001</v>
      </c>
      <c r="D12">
        <v>0.21079999999999999</v>
      </c>
      <c r="E12">
        <v>0.1978</v>
      </c>
      <c r="F12">
        <v>0.20230000000000001</v>
      </c>
      <c r="G12">
        <v>259</v>
      </c>
      <c r="H12">
        <f t="shared" si="0"/>
        <v>-1.7299999999999982E-2</v>
      </c>
      <c r="I12">
        <f t="shared" si="1"/>
        <v>-2.4400000000000005E-2</v>
      </c>
      <c r="J12">
        <f t="shared" si="2"/>
        <v>-3.7399999999999989E-2</v>
      </c>
      <c r="K12">
        <f t="shared" si="3"/>
        <v>-3.2899999999999985E-2</v>
      </c>
    </row>
    <row r="13" spans="1:17" x14ac:dyDescent="0.35">
      <c r="A13">
        <v>260</v>
      </c>
      <c r="B13">
        <v>0.23100000000000001</v>
      </c>
      <c r="C13">
        <v>0.21260000000000001</v>
      </c>
      <c r="D13">
        <v>0.20449999999999999</v>
      </c>
      <c r="E13">
        <v>0.19120000000000001</v>
      </c>
      <c r="F13">
        <v>0.19520000000000001</v>
      </c>
      <c r="G13">
        <v>260</v>
      </c>
      <c r="H13">
        <f t="shared" si="0"/>
        <v>-1.84E-2</v>
      </c>
      <c r="I13">
        <f t="shared" si="1"/>
        <v>-2.6500000000000024E-2</v>
      </c>
      <c r="J13">
        <f t="shared" si="2"/>
        <v>-3.9800000000000002E-2</v>
      </c>
      <c r="K13">
        <f t="shared" si="3"/>
        <v>-3.5799999999999998E-2</v>
      </c>
    </row>
    <row r="14" spans="1:17" x14ac:dyDescent="0.35">
      <c r="A14">
        <v>261</v>
      </c>
      <c r="B14">
        <v>0.2283</v>
      </c>
      <c r="C14">
        <v>0.20860000000000001</v>
      </c>
      <c r="D14">
        <v>0.1981</v>
      </c>
      <c r="E14">
        <v>0.184</v>
      </c>
      <c r="F14">
        <v>0.18790000000000001</v>
      </c>
      <c r="G14">
        <v>261</v>
      </c>
      <c r="H14">
        <f t="shared" si="0"/>
        <v>-1.9699999999999995E-2</v>
      </c>
      <c r="I14">
        <f t="shared" si="1"/>
        <v>-3.0200000000000005E-2</v>
      </c>
      <c r="J14">
        <f t="shared" si="2"/>
        <v>-4.4300000000000006E-2</v>
      </c>
      <c r="K14">
        <f t="shared" si="3"/>
        <v>-4.0399999999999991E-2</v>
      </c>
    </row>
    <row r="15" spans="1:17" x14ac:dyDescent="0.35">
      <c r="A15">
        <v>262</v>
      </c>
      <c r="B15">
        <v>0.22639999999999999</v>
      </c>
      <c r="C15">
        <v>0.2051</v>
      </c>
      <c r="D15">
        <v>0.1933</v>
      </c>
      <c r="E15">
        <v>0.1784</v>
      </c>
      <c r="F15">
        <v>0.18179999999999999</v>
      </c>
      <c r="G15">
        <v>262</v>
      </c>
      <c r="H15">
        <f t="shared" si="0"/>
        <v>-2.1299999999999986E-2</v>
      </c>
      <c r="I15">
        <f t="shared" si="1"/>
        <v>-3.3099999999999991E-2</v>
      </c>
      <c r="J15">
        <f t="shared" si="2"/>
        <v>-4.7999999999999987E-2</v>
      </c>
      <c r="K15">
        <f t="shared" si="3"/>
        <v>-4.4600000000000001E-2</v>
      </c>
    </row>
    <row r="16" spans="1:17" x14ac:dyDescent="0.35">
      <c r="A16">
        <v>263</v>
      </c>
      <c r="B16">
        <v>0.22650000000000001</v>
      </c>
      <c r="C16">
        <v>0.2036</v>
      </c>
      <c r="D16">
        <v>0.18870000000000001</v>
      </c>
      <c r="E16">
        <v>0.1729</v>
      </c>
      <c r="F16">
        <v>0.17599999999999999</v>
      </c>
      <c r="G16">
        <v>263</v>
      </c>
      <c r="H16">
        <f t="shared" si="0"/>
        <v>-2.2900000000000004E-2</v>
      </c>
      <c r="I16">
        <f t="shared" si="1"/>
        <v>-3.78E-2</v>
      </c>
      <c r="J16">
        <f t="shared" si="2"/>
        <v>-5.3600000000000009E-2</v>
      </c>
      <c r="K16">
        <f t="shared" si="3"/>
        <v>-5.0500000000000017E-2</v>
      </c>
    </row>
    <row r="17" spans="1:11" x14ac:dyDescent="0.35">
      <c r="A17">
        <v>264</v>
      </c>
      <c r="B17">
        <v>0.22770000000000001</v>
      </c>
      <c r="C17">
        <v>0.20280000000000001</v>
      </c>
      <c r="D17">
        <v>0.18579999999999999</v>
      </c>
      <c r="E17">
        <v>0.16880000000000001</v>
      </c>
      <c r="F17">
        <v>0.17199999999999999</v>
      </c>
      <c r="G17">
        <v>264</v>
      </c>
      <c r="H17">
        <f t="shared" si="0"/>
        <v>-2.4900000000000005E-2</v>
      </c>
      <c r="I17">
        <f t="shared" si="1"/>
        <v>-4.1900000000000021E-2</v>
      </c>
      <c r="J17">
        <f t="shared" si="2"/>
        <v>-5.8900000000000008E-2</v>
      </c>
      <c r="K17">
        <f t="shared" si="3"/>
        <v>-5.5700000000000027E-2</v>
      </c>
    </row>
    <row r="18" spans="1:11" x14ac:dyDescent="0.35">
      <c r="A18">
        <v>265</v>
      </c>
      <c r="B18">
        <v>0.23</v>
      </c>
      <c r="C18">
        <v>0.20300000000000001</v>
      </c>
      <c r="D18">
        <v>0.18310000000000001</v>
      </c>
      <c r="E18">
        <v>0.1651</v>
      </c>
      <c r="F18">
        <v>0.16739999999999999</v>
      </c>
      <c r="G18">
        <v>265</v>
      </c>
      <c r="H18">
        <f t="shared" si="0"/>
        <v>-2.6999999999999996E-2</v>
      </c>
      <c r="I18">
        <f t="shared" si="1"/>
        <v>-4.6899999999999997E-2</v>
      </c>
      <c r="J18">
        <f t="shared" si="2"/>
        <v>-6.4900000000000013E-2</v>
      </c>
      <c r="K18">
        <f t="shared" si="3"/>
        <v>-6.2600000000000017E-2</v>
      </c>
    </row>
    <row r="19" spans="1:11" x14ac:dyDescent="0.35">
      <c r="A19">
        <v>266</v>
      </c>
      <c r="B19">
        <v>0.2341</v>
      </c>
      <c r="C19">
        <v>0.20399999999999999</v>
      </c>
      <c r="D19">
        <v>0.18099999999999999</v>
      </c>
      <c r="E19">
        <v>0.16200000000000001</v>
      </c>
      <c r="F19">
        <v>0.16370000000000001</v>
      </c>
      <c r="G19">
        <v>266</v>
      </c>
      <c r="H19">
        <f t="shared" si="0"/>
        <v>-3.0100000000000016E-2</v>
      </c>
      <c r="I19">
        <f t="shared" si="1"/>
        <v>-5.3100000000000008E-2</v>
      </c>
      <c r="J19">
        <f t="shared" si="2"/>
        <v>-7.2099999999999997E-2</v>
      </c>
      <c r="K19">
        <f t="shared" si="3"/>
        <v>-7.039999999999999E-2</v>
      </c>
    </row>
    <row r="20" spans="1:11" x14ac:dyDescent="0.35">
      <c r="A20">
        <v>267</v>
      </c>
      <c r="B20">
        <v>0.2389</v>
      </c>
      <c r="C20">
        <v>0.20660000000000001</v>
      </c>
      <c r="D20">
        <v>0.1802</v>
      </c>
      <c r="E20">
        <v>0.1598</v>
      </c>
      <c r="F20">
        <v>0.16070000000000001</v>
      </c>
      <c r="G20">
        <v>267</v>
      </c>
      <c r="H20">
        <f t="shared" si="0"/>
        <v>-3.2299999999999995E-2</v>
      </c>
      <c r="I20">
        <f t="shared" si="1"/>
        <v>-5.8700000000000002E-2</v>
      </c>
      <c r="J20">
        <f t="shared" si="2"/>
        <v>-7.9100000000000004E-2</v>
      </c>
      <c r="K20">
        <f t="shared" si="3"/>
        <v>-7.8199999999999992E-2</v>
      </c>
    </row>
    <row r="21" spans="1:11" x14ac:dyDescent="0.35">
      <c r="A21">
        <v>268</v>
      </c>
      <c r="B21">
        <v>0.24540000000000001</v>
      </c>
      <c r="C21">
        <v>0.21029999999999999</v>
      </c>
      <c r="D21">
        <v>0.1802</v>
      </c>
      <c r="E21">
        <v>0.15840000000000001</v>
      </c>
      <c r="F21">
        <v>0.1585</v>
      </c>
      <c r="G21">
        <v>268</v>
      </c>
      <c r="H21">
        <f t="shared" si="0"/>
        <v>-3.510000000000002E-2</v>
      </c>
      <c r="I21">
        <f t="shared" si="1"/>
        <v>-6.5200000000000008E-2</v>
      </c>
      <c r="J21">
        <f t="shared" si="2"/>
        <v>-8.6999999999999994E-2</v>
      </c>
      <c r="K21">
        <f t="shared" si="3"/>
        <v>-8.6900000000000005E-2</v>
      </c>
    </row>
    <row r="22" spans="1:11" x14ac:dyDescent="0.35">
      <c r="A22">
        <v>269</v>
      </c>
      <c r="B22">
        <v>0.25269999999999998</v>
      </c>
      <c r="C22">
        <v>0.21429999999999999</v>
      </c>
      <c r="D22">
        <v>0.18079999999999999</v>
      </c>
      <c r="E22">
        <v>0.1578</v>
      </c>
      <c r="F22">
        <v>0.157</v>
      </c>
      <c r="G22">
        <v>269</v>
      </c>
      <c r="H22">
        <f t="shared" si="0"/>
        <v>-3.839999999999999E-2</v>
      </c>
      <c r="I22">
        <f t="shared" si="1"/>
        <v>-7.1899999999999992E-2</v>
      </c>
      <c r="J22">
        <f t="shared" si="2"/>
        <v>-9.4899999999999984E-2</v>
      </c>
      <c r="K22">
        <f t="shared" si="3"/>
        <v>-9.569999999999998E-2</v>
      </c>
    </row>
    <row r="23" spans="1:11" x14ac:dyDescent="0.35">
      <c r="A23">
        <v>270</v>
      </c>
      <c r="B23">
        <v>0.2606</v>
      </c>
      <c r="C23">
        <v>0.2195</v>
      </c>
      <c r="D23">
        <v>0.18240000000000001</v>
      </c>
      <c r="E23">
        <v>0.1578</v>
      </c>
      <c r="F23">
        <v>0.15670000000000001</v>
      </c>
      <c r="G23">
        <v>270</v>
      </c>
      <c r="H23">
        <f t="shared" si="0"/>
        <v>-4.1099999999999998E-2</v>
      </c>
      <c r="I23">
        <f t="shared" si="1"/>
        <v>-7.8199999999999992E-2</v>
      </c>
      <c r="J23">
        <f t="shared" si="2"/>
        <v>-0.1028</v>
      </c>
      <c r="K23">
        <f t="shared" si="3"/>
        <v>-0.10389999999999999</v>
      </c>
    </row>
    <row r="24" spans="1:11" x14ac:dyDescent="0.35">
      <c r="A24">
        <v>271</v>
      </c>
      <c r="B24">
        <v>0.27079999999999999</v>
      </c>
      <c r="C24">
        <v>0.22620000000000001</v>
      </c>
      <c r="D24">
        <v>0.18490000000000001</v>
      </c>
      <c r="E24">
        <v>0.15870000000000001</v>
      </c>
      <c r="F24">
        <v>0.15659999999999999</v>
      </c>
      <c r="G24">
        <v>271</v>
      </c>
      <c r="H24">
        <f t="shared" si="0"/>
        <v>-4.4599999999999973E-2</v>
      </c>
      <c r="I24">
        <f t="shared" si="1"/>
        <v>-8.5899999999999976E-2</v>
      </c>
      <c r="J24">
        <f t="shared" si="2"/>
        <v>-0.11209999999999998</v>
      </c>
      <c r="K24">
        <f t="shared" si="3"/>
        <v>-0.1142</v>
      </c>
    </row>
    <row r="25" spans="1:11" x14ac:dyDescent="0.35">
      <c r="A25">
        <v>272</v>
      </c>
      <c r="B25">
        <v>0.2802</v>
      </c>
      <c r="C25">
        <v>0.2326</v>
      </c>
      <c r="D25">
        <v>0.18809999999999999</v>
      </c>
      <c r="E25">
        <v>0.16059999999999999</v>
      </c>
      <c r="F25">
        <v>0.157</v>
      </c>
      <c r="G25">
        <v>272</v>
      </c>
      <c r="H25">
        <f t="shared" si="0"/>
        <v>-4.7600000000000003E-2</v>
      </c>
      <c r="I25">
        <f t="shared" si="1"/>
        <v>-9.2100000000000015E-2</v>
      </c>
      <c r="J25">
        <f t="shared" si="2"/>
        <v>-0.11960000000000001</v>
      </c>
      <c r="K25">
        <f t="shared" si="3"/>
        <v>-0.1232</v>
      </c>
    </row>
    <row r="26" spans="1:11" x14ac:dyDescent="0.35">
      <c r="A26">
        <v>273</v>
      </c>
      <c r="B26">
        <v>0.29120000000000001</v>
      </c>
      <c r="C26">
        <v>0.2404</v>
      </c>
      <c r="D26">
        <v>0.192</v>
      </c>
      <c r="E26">
        <v>0.16320000000000001</v>
      </c>
      <c r="F26">
        <v>0.1593</v>
      </c>
      <c r="G26">
        <v>273</v>
      </c>
      <c r="H26">
        <f t="shared" si="0"/>
        <v>-5.0800000000000012E-2</v>
      </c>
      <c r="I26">
        <f t="shared" si="1"/>
        <v>-9.920000000000001E-2</v>
      </c>
      <c r="J26">
        <f t="shared" si="2"/>
        <v>-0.128</v>
      </c>
      <c r="K26">
        <f t="shared" si="3"/>
        <v>-0.13190000000000002</v>
      </c>
    </row>
    <row r="27" spans="1:11" x14ac:dyDescent="0.35">
      <c r="A27">
        <v>274</v>
      </c>
      <c r="B27">
        <v>0.30199999999999999</v>
      </c>
      <c r="C27">
        <v>0.24859999999999999</v>
      </c>
      <c r="D27">
        <v>0.19670000000000001</v>
      </c>
      <c r="E27">
        <v>0.16650000000000001</v>
      </c>
      <c r="F27">
        <v>0.16170000000000001</v>
      </c>
      <c r="G27">
        <v>274</v>
      </c>
      <c r="H27">
        <f t="shared" si="0"/>
        <v>-5.3400000000000003E-2</v>
      </c>
      <c r="I27">
        <f t="shared" si="1"/>
        <v>-0.10529999999999998</v>
      </c>
      <c r="J27">
        <f t="shared" si="2"/>
        <v>-0.13549999999999998</v>
      </c>
      <c r="K27">
        <f t="shared" si="3"/>
        <v>-0.14029999999999998</v>
      </c>
    </row>
    <row r="28" spans="1:11" x14ac:dyDescent="0.35">
      <c r="A28">
        <v>275</v>
      </c>
      <c r="B28">
        <v>0.313</v>
      </c>
      <c r="C28">
        <v>0.25690000000000002</v>
      </c>
      <c r="D28">
        <v>0.20219999999999999</v>
      </c>
      <c r="E28">
        <v>0.17019999999999999</v>
      </c>
      <c r="F28">
        <v>0.1656</v>
      </c>
      <c r="G28">
        <v>275</v>
      </c>
      <c r="H28">
        <f t="shared" si="0"/>
        <v>-5.6099999999999983E-2</v>
      </c>
      <c r="I28">
        <f t="shared" si="1"/>
        <v>-0.11080000000000001</v>
      </c>
      <c r="J28">
        <f t="shared" si="2"/>
        <v>-0.14280000000000001</v>
      </c>
      <c r="K28">
        <f t="shared" si="3"/>
        <v>-0.1474</v>
      </c>
    </row>
    <row r="29" spans="1:11" x14ac:dyDescent="0.35">
      <c r="A29">
        <v>276</v>
      </c>
      <c r="B29">
        <v>0.32540000000000002</v>
      </c>
      <c r="C29">
        <v>0.2661</v>
      </c>
      <c r="D29">
        <v>0.2084</v>
      </c>
      <c r="E29">
        <v>0.17580000000000001</v>
      </c>
      <c r="F29">
        <v>0.16980000000000001</v>
      </c>
      <c r="G29">
        <v>276</v>
      </c>
      <c r="H29">
        <f t="shared" si="0"/>
        <v>-5.9300000000000019E-2</v>
      </c>
      <c r="I29">
        <f t="shared" si="1"/>
        <v>-0.11700000000000002</v>
      </c>
      <c r="J29">
        <f t="shared" si="2"/>
        <v>-0.14960000000000001</v>
      </c>
      <c r="K29">
        <f t="shared" si="3"/>
        <v>-0.15560000000000002</v>
      </c>
    </row>
    <row r="30" spans="1:11" x14ac:dyDescent="0.35">
      <c r="A30">
        <v>277</v>
      </c>
      <c r="B30">
        <v>0.33739999999999998</v>
      </c>
      <c r="C30">
        <v>0.27600000000000002</v>
      </c>
      <c r="D30">
        <v>0.21479999999999999</v>
      </c>
      <c r="E30">
        <v>0.18129999999999999</v>
      </c>
      <c r="F30">
        <v>0.17419999999999999</v>
      </c>
      <c r="G30">
        <v>277</v>
      </c>
      <c r="H30">
        <f t="shared" si="0"/>
        <v>-6.1399999999999955E-2</v>
      </c>
      <c r="I30">
        <f t="shared" si="1"/>
        <v>-0.12259999999999999</v>
      </c>
      <c r="J30">
        <f t="shared" si="2"/>
        <v>-0.15609999999999999</v>
      </c>
      <c r="K30">
        <f t="shared" si="3"/>
        <v>-0.16319999999999998</v>
      </c>
    </row>
    <row r="31" spans="1:11" x14ac:dyDescent="0.35">
      <c r="A31">
        <v>278</v>
      </c>
      <c r="B31">
        <v>0.35039999999999999</v>
      </c>
      <c r="C31">
        <v>0.28639999999999999</v>
      </c>
      <c r="D31">
        <v>0.2225</v>
      </c>
      <c r="E31">
        <v>0.18759999999999999</v>
      </c>
      <c r="F31">
        <v>0.18010000000000001</v>
      </c>
      <c r="G31">
        <v>278</v>
      </c>
      <c r="H31">
        <f t="shared" si="0"/>
        <v>-6.4000000000000001E-2</v>
      </c>
      <c r="I31">
        <f t="shared" si="1"/>
        <v>-0.12789999999999999</v>
      </c>
      <c r="J31">
        <f t="shared" si="2"/>
        <v>-0.1628</v>
      </c>
      <c r="K31">
        <f t="shared" si="3"/>
        <v>-0.17029999999999998</v>
      </c>
    </row>
    <row r="32" spans="1:11" x14ac:dyDescent="0.35">
      <c r="A32">
        <v>279</v>
      </c>
      <c r="B32">
        <v>0.36199999999999999</v>
      </c>
      <c r="C32">
        <v>0.29559999999999997</v>
      </c>
      <c r="D32">
        <v>0.2296</v>
      </c>
      <c r="E32">
        <v>0.19370000000000001</v>
      </c>
      <c r="F32">
        <v>0.18629999999999999</v>
      </c>
      <c r="G32">
        <v>279</v>
      </c>
      <c r="H32">
        <f t="shared" si="0"/>
        <v>-6.6400000000000015E-2</v>
      </c>
      <c r="I32">
        <f t="shared" si="1"/>
        <v>-0.13239999999999999</v>
      </c>
      <c r="J32">
        <f t="shared" si="2"/>
        <v>-0.16829999999999998</v>
      </c>
      <c r="K32">
        <f t="shared" si="3"/>
        <v>-0.1757</v>
      </c>
    </row>
    <row r="33" spans="1:11" x14ac:dyDescent="0.35">
      <c r="A33">
        <v>280</v>
      </c>
      <c r="B33">
        <v>0.37319999999999998</v>
      </c>
      <c r="C33">
        <v>0.30599999999999999</v>
      </c>
      <c r="D33">
        <v>0.23749999999999999</v>
      </c>
      <c r="E33">
        <v>0.2006</v>
      </c>
      <c r="F33">
        <v>0.193</v>
      </c>
      <c r="G33">
        <v>280</v>
      </c>
      <c r="H33">
        <f t="shared" si="0"/>
        <v>-6.7199999999999982E-2</v>
      </c>
      <c r="I33">
        <f t="shared" si="1"/>
        <v>-0.13569999999999999</v>
      </c>
      <c r="J33">
        <f t="shared" si="2"/>
        <v>-0.17259999999999998</v>
      </c>
      <c r="K33">
        <f t="shared" si="3"/>
        <v>-0.18019999999999997</v>
      </c>
    </row>
    <row r="34" spans="1:11" x14ac:dyDescent="0.35">
      <c r="A34">
        <v>281</v>
      </c>
      <c r="B34">
        <v>0.38629999999999998</v>
      </c>
      <c r="C34">
        <v>0.31709999999999999</v>
      </c>
      <c r="D34">
        <v>0.2467</v>
      </c>
      <c r="E34">
        <v>0.20899999999999999</v>
      </c>
      <c r="F34">
        <v>0.2006</v>
      </c>
      <c r="G34">
        <v>281</v>
      </c>
      <c r="H34">
        <f t="shared" si="0"/>
        <v>-6.9199999999999984E-2</v>
      </c>
      <c r="I34">
        <f t="shared" si="1"/>
        <v>-0.13959999999999997</v>
      </c>
      <c r="J34">
        <f t="shared" si="2"/>
        <v>-0.17729999999999999</v>
      </c>
      <c r="K34">
        <f t="shared" si="3"/>
        <v>-0.18569999999999998</v>
      </c>
    </row>
    <row r="35" spans="1:11" x14ac:dyDescent="0.35">
      <c r="A35">
        <v>282</v>
      </c>
      <c r="B35">
        <v>0.39750000000000002</v>
      </c>
      <c r="C35">
        <v>0.32669999999999999</v>
      </c>
      <c r="D35">
        <v>0.255</v>
      </c>
      <c r="E35">
        <v>0.21629999999999999</v>
      </c>
      <c r="F35">
        <v>0.2082</v>
      </c>
      <c r="G35">
        <v>282</v>
      </c>
      <c r="H35">
        <f t="shared" ref="H35:H66" si="5">C35-B35</f>
        <v>-7.080000000000003E-2</v>
      </c>
      <c r="I35">
        <f t="shared" ref="I35:I66" si="6">D35-B35</f>
        <v>-0.14250000000000002</v>
      </c>
      <c r="J35">
        <f t="shared" ref="J35:J66" si="7">E35-B35</f>
        <v>-0.18120000000000003</v>
      </c>
      <c r="K35">
        <f t="shared" ref="K35:K66" si="8">F35-B35</f>
        <v>-0.18930000000000002</v>
      </c>
    </row>
    <row r="36" spans="1:11" x14ac:dyDescent="0.35">
      <c r="A36">
        <v>283</v>
      </c>
      <c r="B36">
        <v>0.40970000000000001</v>
      </c>
      <c r="C36">
        <v>0.33760000000000001</v>
      </c>
      <c r="D36">
        <v>0.26429999999999998</v>
      </c>
      <c r="E36">
        <v>0.22589999999999999</v>
      </c>
      <c r="F36">
        <v>0.217</v>
      </c>
      <c r="G36">
        <v>283</v>
      </c>
      <c r="H36">
        <f t="shared" si="5"/>
        <v>-7.2099999999999997E-2</v>
      </c>
      <c r="I36">
        <f t="shared" si="6"/>
        <v>-0.14540000000000003</v>
      </c>
      <c r="J36">
        <f t="shared" si="7"/>
        <v>-0.18380000000000002</v>
      </c>
      <c r="K36">
        <f t="shared" si="8"/>
        <v>-0.19270000000000001</v>
      </c>
    </row>
    <row r="37" spans="1:11" x14ac:dyDescent="0.35">
      <c r="A37">
        <v>284</v>
      </c>
      <c r="B37">
        <v>0.42070000000000002</v>
      </c>
      <c r="C37">
        <v>0.34770000000000001</v>
      </c>
      <c r="D37">
        <v>0.27389999999999998</v>
      </c>
      <c r="E37">
        <v>0.2351</v>
      </c>
      <c r="F37">
        <v>0.22570000000000001</v>
      </c>
      <c r="G37">
        <v>284</v>
      </c>
      <c r="H37">
        <f t="shared" si="5"/>
        <v>-7.3000000000000009E-2</v>
      </c>
      <c r="I37">
        <f t="shared" si="6"/>
        <v>-0.14680000000000004</v>
      </c>
      <c r="J37">
        <f t="shared" si="7"/>
        <v>-0.18560000000000001</v>
      </c>
      <c r="K37">
        <f t="shared" si="8"/>
        <v>-0.19500000000000001</v>
      </c>
    </row>
    <row r="38" spans="1:11" x14ac:dyDescent="0.35">
      <c r="A38">
        <v>285</v>
      </c>
      <c r="B38">
        <v>0.43169999999999997</v>
      </c>
      <c r="C38">
        <v>0.35770000000000002</v>
      </c>
      <c r="D38">
        <v>0.28299999999999997</v>
      </c>
      <c r="E38">
        <v>0.24399999999999999</v>
      </c>
      <c r="F38">
        <v>0.23449999999999999</v>
      </c>
      <c r="G38">
        <v>285</v>
      </c>
      <c r="H38">
        <f t="shared" si="5"/>
        <v>-7.3999999999999955E-2</v>
      </c>
      <c r="I38">
        <f t="shared" si="6"/>
        <v>-0.1487</v>
      </c>
      <c r="J38">
        <f t="shared" si="7"/>
        <v>-0.18769999999999998</v>
      </c>
      <c r="K38">
        <f t="shared" si="8"/>
        <v>-0.19719999999999999</v>
      </c>
    </row>
    <row r="39" spans="1:11" x14ac:dyDescent="0.35">
      <c r="A39">
        <v>286</v>
      </c>
      <c r="B39">
        <v>0.44280000000000003</v>
      </c>
      <c r="C39">
        <v>0.36899999999999999</v>
      </c>
      <c r="D39">
        <v>0.29349999999999998</v>
      </c>
      <c r="E39">
        <v>0.25430000000000003</v>
      </c>
      <c r="F39">
        <v>0.245</v>
      </c>
      <c r="G39">
        <v>286</v>
      </c>
      <c r="H39">
        <f t="shared" si="5"/>
        <v>-7.3800000000000032E-2</v>
      </c>
      <c r="I39">
        <f t="shared" si="6"/>
        <v>-0.14930000000000004</v>
      </c>
      <c r="J39">
        <f t="shared" si="7"/>
        <v>-0.1885</v>
      </c>
      <c r="K39">
        <f t="shared" si="8"/>
        <v>-0.19780000000000003</v>
      </c>
    </row>
    <row r="40" spans="1:11" x14ac:dyDescent="0.35">
      <c r="A40">
        <v>287</v>
      </c>
      <c r="B40">
        <v>0.45300000000000001</v>
      </c>
      <c r="C40">
        <v>0.37940000000000002</v>
      </c>
      <c r="D40">
        <v>0.30370000000000003</v>
      </c>
      <c r="E40">
        <v>0.26479999999999998</v>
      </c>
      <c r="F40">
        <v>0.25530000000000003</v>
      </c>
      <c r="G40">
        <v>287</v>
      </c>
      <c r="H40">
        <f t="shared" si="5"/>
        <v>-7.3599999999999999E-2</v>
      </c>
      <c r="I40">
        <f t="shared" si="6"/>
        <v>-0.14929999999999999</v>
      </c>
      <c r="J40">
        <f t="shared" si="7"/>
        <v>-0.18820000000000003</v>
      </c>
      <c r="K40">
        <f t="shared" si="8"/>
        <v>-0.19769999999999999</v>
      </c>
    </row>
    <row r="41" spans="1:11" x14ac:dyDescent="0.35">
      <c r="A41">
        <v>288</v>
      </c>
      <c r="B41">
        <v>0.4637</v>
      </c>
      <c r="C41">
        <v>0.39019999999999999</v>
      </c>
      <c r="D41">
        <v>0.31430000000000002</v>
      </c>
      <c r="E41">
        <v>0.27529999999999999</v>
      </c>
      <c r="F41">
        <v>0.26650000000000001</v>
      </c>
      <c r="G41">
        <v>288</v>
      </c>
      <c r="H41">
        <f t="shared" si="5"/>
        <v>-7.350000000000001E-2</v>
      </c>
      <c r="I41">
        <f t="shared" si="6"/>
        <v>-0.14939999999999998</v>
      </c>
      <c r="J41">
        <f t="shared" si="7"/>
        <v>-0.18840000000000001</v>
      </c>
      <c r="K41">
        <f t="shared" si="8"/>
        <v>-0.19719999999999999</v>
      </c>
    </row>
    <row r="42" spans="1:11" x14ac:dyDescent="0.35">
      <c r="A42">
        <v>289</v>
      </c>
      <c r="B42">
        <v>0.47270000000000001</v>
      </c>
      <c r="C42">
        <v>0.3997</v>
      </c>
      <c r="D42">
        <v>0.32519999999999999</v>
      </c>
      <c r="E42">
        <v>0.28570000000000001</v>
      </c>
      <c r="F42">
        <v>0.27739999999999998</v>
      </c>
      <c r="G42">
        <v>289</v>
      </c>
      <c r="H42">
        <f t="shared" si="5"/>
        <v>-7.3000000000000009E-2</v>
      </c>
      <c r="I42">
        <f t="shared" si="6"/>
        <v>-0.14750000000000002</v>
      </c>
      <c r="J42">
        <f t="shared" si="7"/>
        <v>-0.187</v>
      </c>
      <c r="K42">
        <f t="shared" si="8"/>
        <v>-0.19530000000000003</v>
      </c>
    </row>
    <row r="43" spans="1:11" x14ac:dyDescent="0.35">
      <c r="A43">
        <v>290</v>
      </c>
      <c r="B43">
        <v>0.48170000000000002</v>
      </c>
      <c r="C43">
        <v>0.40920000000000001</v>
      </c>
      <c r="D43">
        <v>0.3357</v>
      </c>
      <c r="E43">
        <v>0.29699999999999999</v>
      </c>
      <c r="F43">
        <v>0.28820000000000001</v>
      </c>
      <c r="G43">
        <v>290</v>
      </c>
      <c r="H43">
        <f t="shared" si="5"/>
        <v>-7.2500000000000009E-2</v>
      </c>
      <c r="I43">
        <f t="shared" si="6"/>
        <v>-0.14600000000000002</v>
      </c>
      <c r="J43">
        <f t="shared" si="7"/>
        <v>-0.18470000000000003</v>
      </c>
      <c r="K43">
        <f t="shared" si="8"/>
        <v>-0.19350000000000001</v>
      </c>
    </row>
    <row r="44" spans="1:11" x14ac:dyDescent="0.35">
      <c r="A44">
        <v>291</v>
      </c>
      <c r="B44">
        <v>0.4909</v>
      </c>
      <c r="C44">
        <v>0.41949999999999998</v>
      </c>
      <c r="D44">
        <v>0.34720000000000001</v>
      </c>
      <c r="E44">
        <v>0.30909999999999999</v>
      </c>
      <c r="F44">
        <v>0.30020000000000002</v>
      </c>
      <c r="G44">
        <v>291</v>
      </c>
      <c r="H44">
        <f t="shared" si="5"/>
        <v>-7.1400000000000019E-2</v>
      </c>
      <c r="I44">
        <f t="shared" si="6"/>
        <v>-0.14369999999999999</v>
      </c>
      <c r="J44">
        <f t="shared" si="7"/>
        <v>-0.18180000000000002</v>
      </c>
      <c r="K44">
        <f t="shared" si="8"/>
        <v>-0.19069999999999998</v>
      </c>
    </row>
    <row r="45" spans="1:11" x14ac:dyDescent="0.35">
      <c r="A45">
        <v>292</v>
      </c>
      <c r="B45">
        <v>0.4995</v>
      </c>
      <c r="C45">
        <v>0.42859999999999998</v>
      </c>
      <c r="D45">
        <v>0.35770000000000002</v>
      </c>
      <c r="E45">
        <v>0.32050000000000001</v>
      </c>
      <c r="F45">
        <v>0.312</v>
      </c>
      <c r="G45">
        <v>292</v>
      </c>
      <c r="H45">
        <f t="shared" si="5"/>
        <v>-7.0900000000000019E-2</v>
      </c>
      <c r="I45">
        <f t="shared" si="6"/>
        <v>-0.14179999999999998</v>
      </c>
      <c r="J45">
        <f t="shared" si="7"/>
        <v>-0.17899999999999999</v>
      </c>
      <c r="K45">
        <f t="shared" si="8"/>
        <v>-0.1875</v>
      </c>
    </row>
    <row r="46" spans="1:11" x14ac:dyDescent="0.35">
      <c r="A46">
        <v>293</v>
      </c>
      <c r="B46">
        <v>0.50849999999999995</v>
      </c>
      <c r="C46">
        <v>0.4395</v>
      </c>
      <c r="D46">
        <v>0.36969999999999997</v>
      </c>
      <c r="E46">
        <v>0.33350000000000002</v>
      </c>
      <c r="F46">
        <v>0.32519999999999999</v>
      </c>
      <c r="G46">
        <v>293</v>
      </c>
      <c r="H46">
        <f t="shared" si="5"/>
        <v>-6.899999999999995E-2</v>
      </c>
      <c r="I46">
        <f t="shared" si="6"/>
        <v>-0.13879999999999998</v>
      </c>
      <c r="J46">
        <f t="shared" si="7"/>
        <v>-0.17499999999999993</v>
      </c>
      <c r="K46">
        <f t="shared" si="8"/>
        <v>-0.18329999999999996</v>
      </c>
    </row>
    <row r="47" spans="1:11" x14ac:dyDescent="0.35">
      <c r="A47">
        <v>294</v>
      </c>
      <c r="B47">
        <v>0.51600000000000001</v>
      </c>
      <c r="C47">
        <v>0.44840000000000002</v>
      </c>
      <c r="D47">
        <v>0.38100000000000001</v>
      </c>
      <c r="E47">
        <v>0.34510000000000002</v>
      </c>
      <c r="F47">
        <v>0.33750000000000002</v>
      </c>
      <c r="G47">
        <v>294</v>
      </c>
      <c r="H47">
        <f t="shared" si="5"/>
        <v>-6.7599999999999993E-2</v>
      </c>
      <c r="I47">
        <f t="shared" si="6"/>
        <v>-0.13500000000000001</v>
      </c>
      <c r="J47">
        <f t="shared" si="7"/>
        <v>-0.1709</v>
      </c>
      <c r="K47">
        <f t="shared" si="8"/>
        <v>-0.17849999999999999</v>
      </c>
    </row>
    <row r="48" spans="1:11" x14ac:dyDescent="0.35">
      <c r="A48">
        <v>295</v>
      </c>
      <c r="B48">
        <v>0.52310000000000001</v>
      </c>
      <c r="C48">
        <v>0.45810000000000001</v>
      </c>
      <c r="D48">
        <v>0.39290000000000003</v>
      </c>
      <c r="E48">
        <v>0.35820000000000002</v>
      </c>
      <c r="F48">
        <v>0.35039999999999999</v>
      </c>
      <c r="G48">
        <v>295</v>
      </c>
      <c r="H48">
        <f t="shared" si="5"/>
        <v>-6.5000000000000002E-2</v>
      </c>
      <c r="I48">
        <f t="shared" si="6"/>
        <v>-0.13019999999999998</v>
      </c>
      <c r="J48">
        <f t="shared" si="7"/>
        <v>-0.16489999999999999</v>
      </c>
      <c r="K48">
        <f t="shared" si="8"/>
        <v>-0.17270000000000002</v>
      </c>
    </row>
    <row r="49" spans="1:11" x14ac:dyDescent="0.35">
      <c r="A49">
        <v>296</v>
      </c>
      <c r="B49">
        <v>0.53059999999999996</v>
      </c>
      <c r="C49">
        <v>0.46700000000000003</v>
      </c>
      <c r="D49">
        <v>0.40460000000000002</v>
      </c>
      <c r="E49">
        <v>0.37069999999999997</v>
      </c>
      <c r="F49">
        <v>0.36320000000000002</v>
      </c>
      <c r="G49">
        <v>296</v>
      </c>
      <c r="H49">
        <f t="shared" si="5"/>
        <v>-6.3599999999999934E-2</v>
      </c>
      <c r="I49">
        <f t="shared" si="6"/>
        <v>-0.12599999999999995</v>
      </c>
      <c r="J49">
        <f t="shared" si="7"/>
        <v>-0.15989999999999999</v>
      </c>
      <c r="K49">
        <f t="shared" si="8"/>
        <v>-0.16739999999999994</v>
      </c>
    </row>
    <row r="50" spans="1:11" x14ac:dyDescent="0.35">
      <c r="A50">
        <v>297</v>
      </c>
      <c r="B50">
        <v>0.53749999999999998</v>
      </c>
      <c r="C50">
        <v>0.47649999999999998</v>
      </c>
      <c r="D50">
        <v>0.41549999999999998</v>
      </c>
      <c r="E50">
        <v>0.3831</v>
      </c>
      <c r="F50">
        <v>0.37559999999999999</v>
      </c>
      <c r="G50">
        <v>297</v>
      </c>
      <c r="H50">
        <f t="shared" si="5"/>
        <v>-6.0999999999999999E-2</v>
      </c>
      <c r="I50">
        <f t="shared" si="6"/>
        <v>-0.122</v>
      </c>
      <c r="J50">
        <f t="shared" si="7"/>
        <v>-0.15439999999999998</v>
      </c>
      <c r="K50">
        <f t="shared" si="8"/>
        <v>-0.16189999999999999</v>
      </c>
    </row>
    <row r="51" spans="1:11" x14ac:dyDescent="0.35">
      <c r="A51">
        <v>298</v>
      </c>
      <c r="B51">
        <v>0.54479999999999995</v>
      </c>
      <c r="C51">
        <v>0.48570000000000002</v>
      </c>
      <c r="D51">
        <v>0.42859999999999998</v>
      </c>
      <c r="E51">
        <v>0.3967</v>
      </c>
      <c r="F51">
        <v>0.38969999999999999</v>
      </c>
      <c r="G51">
        <v>298</v>
      </c>
      <c r="H51">
        <f t="shared" si="5"/>
        <v>-5.909999999999993E-2</v>
      </c>
      <c r="I51">
        <f t="shared" si="6"/>
        <v>-0.11619999999999997</v>
      </c>
      <c r="J51">
        <f t="shared" si="7"/>
        <v>-0.14809999999999995</v>
      </c>
      <c r="K51">
        <f t="shared" si="8"/>
        <v>-0.15509999999999996</v>
      </c>
    </row>
    <row r="52" spans="1:11" x14ac:dyDescent="0.35">
      <c r="A52">
        <v>299</v>
      </c>
      <c r="B52">
        <v>0.5504</v>
      </c>
      <c r="C52">
        <v>0.49390000000000001</v>
      </c>
      <c r="D52">
        <v>0.44040000000000001</v>
      </c>
      <c r="E52">
        <v>0.41</v>
      </c>
      <c r="F52">
        <v>0.40300000000000002</v>
      </c>
      <c r="G52">
        <v>299</v>
      </c>
      <c r="H52">
        <f t="shared" si="5"/>
        <v>-5.6499999999999995E-2</v>
      </c>
      <c r="I52">
        <f t="shared" si="6"/>
        <v>-0.10999999999999999</v>
      </c>
      <c r="J52">
        <f t="shared" si="7"/>
        <v>-0.14040000000000002</v>
      </c>
      <c r="K52">
        <f t="shared" si="8"/>
        <v>-0.14739999999999998</v>
      </c>
    </row>
    <row r="53" spans="1:11" x14ac:dyDescent="0.35">
      <c r="A53">
        <v>300</v>
      </c>
      <c r="B53">
        <v>0.55689999999999995</v>
      </c>
      <c r="C53">
        <v>0.50329999999999997</v>
      </c>
      <c r="D53">
        <v>0.4531</v>
      </c>
      <c r="E53">
        <v>0.42409999999999998</v>
      </c>
      <c r="F53">
        <v>0.41749999999999998</v>
      </c>
      <c r="G53">
        <v>300</v>
      </c>
      <c r="H53">
        <f t="shared" si="5"/>
        <v>-5.3599999999999981E-2</v>
      </c>
      <c r="I53">
        <f t="shared" si="6"/>
        <v>-0.10379999999999995</v>
      </c>
      <c r="J53">
        <f t="shared" si="7"/>
        <v>-0.13279999999999997</v>
      </c>
      <c r="K53">
        <f t="shared" si="8"/>
        <v>-0.13939999999999997</v>
      </c>
    </row>
    <row r="54" spans="1:11" x14ac:dyDescent="0.35">
      <c r="A54">
        <v>301</v>
      </c>
      <c r="B54">
        <v>0.56230000000000002</v>
      </c>
      <c r="C54">
        <v>0.51170000000000004</v>
      </c>
      <c r="D54">
        <v>0.46489999999999998</v>
      </c>
      <c r="E54">
        <v>0.43690000000000001</v>
      </c>
      <c r="F54">
        <v>0.43120000000000003</v>
      </c>
      <c r="G54">
        <v>301</v>
      </c>
      <c r="H54">
        <f t="shared" si="5"/>
        <v>-5.0599999999999978E-2</v>
      </c>
      <c r="I54">
        <f t="shared" si="6"/>
        <v>-9.7400000000000042E-2</v>
      </c>
      <c r="J54">
        <f t="shared" si="7"/>
        <v>-0.12540000000000001</v>
      </c>
      <c r="K54">
        <f t="shared" si="8"/>
        <v>-0.13109999999999999</v>
      </c>
    </row>
    <row r="55" spans="1:11" x14ac:dyDescent="0.35">
      <c r="A55">
        <v>302</v>
      </c>
      <c r="B55">
        <v>0.56789999999999996</v>
      </c>
      <c r="C55">
        <v>0.52</v>
      </c>
      <c r="D55">
        <v>0.47570000000000001</v>
      </c>
      <c r="E55">
        <v>0.45019999999999999</v>
      </c>
      <c r="F55">
        <v>0.44490000000000002</v>
      </c>
      <c r="G55">
        <v>302</v>
      </c>
      <c r="H55">
        <f t="shared" si="5"/>
        <v>-4.7899999999999943E-2</v>
      </c>
      <c r="I55">
        <f t="shared" si="6"/>
        <v>-9.2199999999999949E-2</v>
      </c>
      <c r="J55">
        <f t="shared" si="7"/>
        <v>-0.11769999999999997</v>
      </c>
      <c r="K55">
        <f t="shared" si="8"/>
        <v>-0.12299999999999994</v>
      </c>
    </row>
    <row r="56" spans="1:11" x14ac:dyDescent="0.35">
      <c r="A56">
        <v>303</v>
      </c>
      <c r="B56">
        <v>0.57269999999999999</v>
      </c>
      <c r="C56">
        <v>0.52849999999999997</v>
      </c>
      <c r="D56">
        <v>0.4889</v>
      </c>
      <c r="E56">
        <v>0.46460000000000001</v>
      </c>
      <c r="F56">
        <v>0.4592</v>
      </c>
      <c r="G56">
        <v>303</v>
      </c>
      <c r="H56">
        <f t="shared" si="5"/>
        <v>-4.4200000000000017E-2</v>
      </c>
      <c r="I56">
        <f t="shared" si="6"/>
        <v>-8.3799999999999986E-2</v>
      </c>
      <c r="J56">
        <f t="shared" si="7"/>
        <v>-0.10809999999999997</v>
      </c>
      <c r="K56">
        <f t="shared" si="8"/>
        <v>-0.11349999999999999</v>
      </c>
    </row>
    <row r="57" spans="1:11" x14ac:dyDescent="0.35">
      <c r="A57">
        <v>304</v>
      </c>
      <c r="B57">
        <v>0.57689999999999997</v>
      </c>
      <c r="C57">
        <v>0.53600000000000003</v>
      </c>
      <c r="D57">
        <v>0.50090000000000001</v>
      </c>
      <c r="E57">
        <v>0.47699999999999998</v>
      </c>
      <c r="F57">
        <v>0.4718</v>
      </c>
      <c r="G57">
        <v>304</v>
      </c>
      <c r="H57">
        <f t="shared" si="5"/>
        <v>-4.0899999999999936E-2</v>
      </c>
      <c r="I57">
        <f t="shared" si="6"/>
        <v>-7.5999999999999956E-2</v>
      </c>
      <c r="J57">
        <f t="shared" si="7"/>
        <v>-9.9899999999999989E-2</v>
      </c>
      <c r="K57">
        <f t="shared" si="8"/>
        <v>-0.10509999999999997</v>
      </c>
    </row>
    <row r="58" spans="1:11" x14ac:dyDescent="0.35">
      <c r="A58">
        <v>305</v>
      </c>
      <c r="B58">
        <v>0.58089999999999997</v>
      </c>
      <c r="C58">
        <v>0.54379999999999995</v>
      </c>
      <c r="D58">
        <v>0.51280000000000003</v>
      </c>
      <c r="E58">
        <v>0.49130000000000001</v>
      </c>
      <c r="F58">
        <v>0.48699999999999999</v>
      </c>
      <c r="G58">
        <v>305</v>
      </c>
      <c r="H58">
        <f t="shared" si="5"/>
        <v>-3.7100000000000022E-2</v>
      </c>
      <c r="I58">
        <f t="shared" si="6"/>
        <v>-6.8099999999999938E-2</v>
      </c>
      <c r="J58">
        <f t="shared" si="7"/>
        <v>-8.9599999999999957E-2</v>
      </c>
      <c r="K58">
        <f t="shared" si="8"/>
        <v>-9.3899999999999983E-2</v>
      </c>
    </row>
    <row r="59" spans="1:11" x14ac:dyDescent="0.35">
      <c r="A59">
        <v>306</v>
      </c>
      <c r="B59">
        <v>0.58350000000000002</v>
      </c>
      <c r="C59">
        <v>0.55000000000000004</v>
      </c>
      <c r="D59">
        <v>0.52290000000000003</v>
      </c>
      <c r="E59">
        <v>0.50460000000000005</v>
      </c>
      <c r="F59">
        <v>0.49940000000000001</v>
      </c>
      <c r="G59">
        <v>306</v>
      </c>
      <c r="H59">
        <f t="shared" si="5"/>
        <v>-3.3499999999999974E-2</v>
      </c>
      <c r="I59">
        <f t="shared" si="6"/>
        <v>-6.0599999999999987E-2</v>
      </c>
      <c r="J59">
        <f t="shared" si="7"/>
        <v>-7.889999999999997E-2</v>
      </c>
      <c r="K59">
        <f t="shared" si="8"/>
        <v>-8.4100000000000008E-2</v>
      </c>
    </row>
    <row r="60" spans="1:11" x14ac:dyDescent="0.35">
      <c r="A60">
        <v>307</v>
      </c>
      <c r="B60">
        <v>0.58530000000000004</v>
      </c>
      <c r="C60">
        <v>0.55649999999999999</v>
      </c>
      <c r="D60">
        <v>0.53539999999999999</v>
      </c>
      <c r="E60">
        <v>0.5181</v>
      </c>
      <c r="F60">
        <v>0.51349999999999996</v>
      </c>
      <c r="G60">
        <v>307</v>
      </c>
      <c r="H60">
        <f t="shared" si="5"/>
        <v>-2.8800000000000048E-2</v>
      </c>
      <c r="I60">
        <f t="shared" si="6"/>
        <v>-4.9900000000000055E-2</v>
      </c>
      <c r="J60">
        <f t="shared" si="7"/>
        <v>-6.7200000000000037E-2</v>
      </c>
      <c r="K60">
        <f t="shared" si="8"/>
        <v>-7.1800000000000086E-2</v>
      </c>
    </row>
    <row r="61" spans="1:11" x14ac:dyDescent="0.35">
      <c r="A61">
        <v>308</v>
      </c>
      <c r="B61">
        <v>0.58640000000000003</v>
      </c>
      <c r="C61">
        <v>0.56189999999999996</v>
      </c>
      <c r="D61">
        <v>0.54530000000000001</v>
      </c>
      <c r="E61">
        <v>0.53100000000000003</v>
      </c>
      <c r="F61">
        <v>0.52700000000000002</v>
      </c>
      <c r="G61">
        <v>308</v>
      </c>
      <c r="H61">
        <f t="shared" si="5"/>
        <v>-2.4500000000000077E-2</v>
      </c>
      <c r="I61">
        <f t="shared" si="6"/>
        <v>-4.1100000000000025E-2</v>
      </c>
      <c r="J61">
        <f t="shared" si="7"/>
        <v>-5.5400000000000005E-2</v>
      </c>
      <c r="K61">
        <f t="shared" si="8"/>
        <v>-5.9400000000000008E-2</v>
      </c>
    </row>
    <row r="62" spans="1:11" x14ac:dyDescent="0.35">
      <c r="A62">
        <v>309</v>
      </c>
      <c r="B62">
        <v>0.58660000000000001</v>
      </c>
      <c r="C62">
        <v>0.56610000000000005</v>
      </c>
      <c r="D62">
        <v>0.55459999999999998</v>
      </c>
      <c r="E62">
        <v>0.54190000000000005</v>
      </c>
      <c r="F62">
        <v>0.53890000000000005</v>
      </c>
      <c r="G62">
        <v>309</v>
      </c>
      <c r="H62">
        <f t="shared" si="5"/>
        <v>-2.0499999999999963E-2</v>
      </c>
      <c r="I62">
        <f t="shared" si="6"/>
        <v>-3.2000000000000028E-2</v>
      </c>
      <c r="J62">
        <f t="shared" si="7"/>
        <v>-4.4699999999999962E-2</v>
      </c>
      <c r="K62">
        <f t="shared" si="8"/>
        <v>-4.7699999999999965E-2</v>
      </c>
    </row>
    <row r="63" spans="1:11" x14ac:dyDescent="0.35">
      <c r="A63">
        <v>310</v>
      </c>
      <c r="B63">
        <v>0.58489999999999998</v>
      </c>
      <c r="C63">
        <v>0.57079999999999997</v>
      </c>
      <c r="D63">
        <v>0.56510000000000005</v>
      </c>
      <c r="E63">
        <v>0.55500000000000005</v>
      </c>
      <c r="F63">
        <v>0.55179999999999996</v>
      </c>
      <c r="G63">
        <v>310</v>
      </c>
      <c r="H63">
        <f t="shared" si="5"/>
        <v>-1.4100000000000001E-2</v>
      </c>
      <c r="I63">
        <f t="shared" si="6"/>
        <v>-1.9799999999999929E-2</v>
      </c>
      <c r="J63">
        <f t="shared" si="7"/>
        <v>-2.9899999999999927E-2</v>
      </c>
      <c r="K63">
        <f t="shared" si="8"/>
        <v>-3.3100000000000018E-2</v>
      </c>
    </row>
    <row r="64" spans="1:11" x14ac:dyDescent="0.35">
      <c r="A64">
        <v>311</v>
      </c>
      <c r="B64">
        <v>0.58289999999999997</v>
      </c>
      <c r="C64">
        <v>0.57399999999999995</v>
      </c>
      <c r="D64">
        <v>0.57369999999999999</v>
      </c>
      <c r="E64">
        <v>0.56599999999999995</v>
      </c>
      <c r="F64">
        <v>0.56430000000000002</v>
      </c>
      <c r="G64">
        <v>311</v>
      </c>
      <c r="H64">
        <f t="shared" si="5"/>
        <v>-8.900000000000019E-3</v>
      </c>
      <c r="I64">
        <f t="shared" si="6"/>
        <v>-9.199999999999986E-3</v>
      </c>
      <c r="J64">
        <f t="shared" si="7"/>
        <v>-1.6900000000000026E-2</v>
      </c>
      <c r="K64">
        <f t="shared" si="8"/>
        <v>-1.859999999999995E-2</v>
      </c>
    </row>
    <row r="65" spans="1:11" x14ac:dyDescent="0.35">
      <c r="A65">
        <v>312</v>
      </c>
      <c r="B65">
        <v>0.58079999999999998</v>
      </c>
      <c r="C65">
        <v>0.57620000000000005</v>
      </c>
      <c r="D65">
        <v>0.58460000000000001</v>
      </c>
      <c r="E65">
        <v>0.57809999999999995</v>
      </c>
      <c r="F65">
        <v>0.57689999999999997</v>
      </c>
      <c r="G65">
        <v>312</v>
      </c>
      <c r="H65">
        <f t="shared" si="5"/>
        <v>-4.5999999999999375E-3</v>
      </c>
      <c r="I65">
        <f t="shared" si="6"/>
        <v>3.8000000000000256E-3</v>
      </c>
      <c r="J65">
        <f t="shared" si="7"/>
        <v>-2.7000000000000357E-3</v>
      </c>
      <c r="K65">
        <f t="shared" si="8"/>
        <v>-3.9000000000000146E-3</v>
      </c>
    </row>
    <row r="66" spans="1:11" x14ac:dyDescent="0.35">
      <c r="A66">
        <v>313</v>
      </c>
      <c r="B66">
        <v>0.57789999999999997</v>
      </c>
      <c r="C66">
        <v>0.5786</v>
      </c>
      <c r="D66">
        <v>0.59230000000000005</v>
      </c>
      <c r="E66">
        <v>0.58899999999999997</v>
      </c>
      <c r="F66">
        <v>0.58819999999999995</v>
      </c>
      <c r="G66">
        <v>313</v>
      </c>
      <c r="H66">
        <f t="shared" si="5"/>
        <v>7.0000000000003393E-4</v>
      </c>
      <c r="I66">
        <f t="shared" si="6"/>
        <v>1.4400000000000079E-2</v>
      </c>
      <c r="J66">
        <f t="shared" si="7"/>
        <v>1.1099999999999999E-2</v>
      </c>
      <c r="K66">
        <f t="shared" si="8"/>
        <v>1.0299999999999976E-2</v>
      </c>
    </row>
    <row r="67" spans="1:11" x14ac:dyDescent="0.35">
      <c r="A67">
        <v>314</v>
      </c>
      <c r="B67">
        <v>0.57179999999999997</v>
      </c>
      <c r="C67">
        <v>0.57809999999999995</v>
      </c>
      <c r="D67">
        <v>0.59940000000000004</v>
      </c>
      <c r="E67">
        <v>0.60009999999999997</v>
      </c>
      <c r="F67">
        <v>0.59960000000000002</v>
      </c>
      <c r="G67">
        <v>314</v>
      </c>
      <c r="H67">
        <f t="shared" ref="H67:H98" si="9">C67-B67</f>
        <v>6.2999999999999723E-3</v>
      </c>
      <c r="I67">
        <f t="shared" ref="I67:I98" si="10">D67-B67</f>
        <v>2.7600000000000069E-2</v>
      </c>
      <c r="J67">
        <f t="shared" ref="J67:J98" si="11">E67-B67</f>
        <v>2.8299999999999992E-2</v>
      </c>
      <c r="K67">
        <f t="shared" ref="K67:K98" si="12">F67-B67</f>
        <v>2.7800000000000047E-2</v>
      </c>
    </row>
    <row r="68" spans="1:11" x14ac:dyDescent="0.35">
      <c r="A68">
        <v>315</v>
      </c>
      <c r="B68">
        <v>0.56640000000000001</v>
      </c>
      <c r="C68">
        <v>0.57789999999999997</v>
      </c>
      <c r="D68">
        <v>0.60619999999999996</v>
      </c>
      <c r="E68">
        <v>0.60940000000000005</v>
      </c>
      <c r="F68">
        <v>0.60829999999999995</v>
      </c>
      <c r="G68">
        <v>315</v>
      </c>
      <c r="H68">
        <f t="shared" si="9"/>
        <v>1.1499999999999955E-2</v>
      </c>
      <c r="I68">
        <f t="shared" si="10"/>
        <v>3.9799999999999947E-2</v>
      </c>
      <c r="J68">
        <f t="shared" si="11"/>
        <v>4.3000000000000038E-2</v>
      </c>
      <c r="K68">
        <f t="shared" si="12"/>
        <v>4.1899999999999937E-2</v>
      </c>
    </row>
    <row r="69" spans="1:11" x14ac:dyDescent="0.35">
      <c r="A69">
        <v>316</v>
      </c>
      <c r="B69">
        <v>0.55759999999999998</v>
      </c>
      <c r="C69">
        <v>0.57699999999999996</v>
      </c>
      <c r="D69">
        <v>0.61199999999999999</v>
      </c>
      <c r="E69">
        <v>0.61639999999999995</v>
      </c>
      <c r="F69">
        <v>0.61729999999999996</v>
      </c>
      <c r="G69">
        <v>316</v>
      </c>
      <c r="H69">
        <f t="shared" si="9"/>
        <v>1.9399999999999973E-2</v>
      </c>
      <c r="I69">
        <f t="shared" si="10"/>
        <v>5.4400000000000004E-2</v>
      </c>
      <c r="J69">
        <f t="shared" si="11"/>
        <v>5.8799999999999963E-2</v>
      </c>
      <c r="K69">
        <f t="shared" si="12"/>
        <v>5.9699999999999975E-2</v>
      </c>
    </row>
    <row r="70" spans="1:11" x14ac:dyDescent="0.35">
      <c r="A70">
        <v>317</v>
      </c>
      <c r="B70">
        <v>0.54649999999999999</v>
      </c>
      <c r="C70">
        <v>0.57350000000000001</v>
      </c>
      <c r="D70">
        <v>0.61670000000000003</v>
      </c>
      <c r="E70">
        <v>0.62490000000000001</v>
      </c>
      <c r="F70">
        <v>0.62670000000000003</v>
      </c>
      <c r="G70">
        <v>317</v>
      </c>
      <c r="H70">
        <f t="shared" si="9"/>
        <v>2.7000000000000024E-2</v>
      </c>
      <c r="I70">
        <f t="shared" si="10"/>
        <v>7.020000000000004E-2</v>
      </c>
      <c r="J70">
        <f t="shared" si="11"/>
        <v>7.8400000000000025E-2</v>
      </c>
      <c r="K70">
        <f t="shared" si="12"/>
        <v>8.0200000000000049E-2</v>
      </c>
    </row>
    <row r="71" spans="1:11" x14ac:dyDescent="0.35">
      <c r="A71">
        <v>318</v>
      </c>
      <c r="B71">
        <v>0.53520000000000001</v>
      </c>
      <c r="C71">
        <v>0.56799999999999995</v>
      </c>
      <c r="D71">
        <v>0.61950000000000005</v>
      </c>
      <c r="E71">
        <v>0.6321</v>
      </c>
      <c r="F71">
        <v>0.63390000000000002</v>
      </c>
      <c r="G71">
        <v>318</v>
      </c>
      <c r="H71">
        <f t="shared" si="9"/>
        <v>3.279999999999994E-2</v>
      </c>
      <c r="I71">
        <f t="shared" si="10"/>
        <v>8.4300000000000042E-2</v>
      </c>
      <c r="J71">
        <f t="shared" si="11"/>
        <v>9.6899999999999986E-2</v>
      </c>
      <c r="K71">
        <f t="shared" si="12"/>
        <v>9.870000000000001E-2</v>
      </c>
    </row>
    <row r="72" spans="1:11" x14ac:dyDescent="0.35">
      <c r="A72">
        <v>319</v>
      </c>
      <c r="B72">
        <v>0.52129999999999999</v>
      </c>
      <c r="C72">
        <v>0.56140000000000001</v>
      </c>
      <c r="D72">
        <v>0.62139999999999995</v>
      </c>
      <c r="E72">
        <v>0.63680000000000003</v>
      </c>
      <c r="F72">
        <v>0.63990000000000002</v>
      </c>
      <c r="G72">
        <v>319</v>
      </c>
      <c r="H72">
        <f t="shared" si="9"/>
        <v>4.0100000000000025E-2</v>
      </c>
      <c r="I72">
        <f t="shared" si="10"/>
        <v>0.10009999999999997</v>
      </c>
      <c r="J72">
        <f t="shared" si="11"/>
        <v>0.11550000000000005</v>
      </c>
      <c r="K72">
        <f t="shared" si="12"/>
        <v>0.11860000000000004</v>
      </c>
    </row>
    <row r="73" spans="1:11" x14ac:dyDescent="0.35">
      <c r="A73">
        <v>320</v>
      </c>
      <c r="B73">
        <v>0.51219999999999999</v>
      </c>
      <c r="C73">
        <v>0.55610000000000004</v>
      </c>
      <c r="D73">
        <v>0.62280000000000002</v>
      </c>
      <c r="E73">
        <v>0.63970000000000005</v>
      </c>
      <c r="F73">
        <v>0.64349999999999996</v>
      </c>
      <c r="G73">
        <v>320</v>
      </c>
      <c r="H73">
        <f t="shared" si="9"/>
        <v>4.390000000000005E-2</v>
      </c>
      <c r="I73">
        <f t="shared" si="10"/>
        <v>0.11060000000000003</v>
      </c>
      <c r="J73">
        <f t="shared" si="11"/>
        <v>0.12750000000000006</v>
      </c>
      <c r="K73">
        <f t="shared" si="12"/>
        <v>0.13129999999999997</v>
      </c>
    </row>
    <row r="74" spans="1:11" x14ac:dyDescent="0.35">
      <c r="A74">
        <v>321</v>
      </c>
      <c r="B74">
        <v>0.48110000000000003</v>
      </c>
      <c r="C74">
        <v>0.54100000000000004</v>
      </c>
      <c r="D74">
        <v>0.62170000000000003</v>
      </c>
      <c r="E74">
        <v>0.64670000000000005</v>
      </c>
      <c r="F74">
        <v>0.6512</v>
      </c>
      <c r="G74">
        <v>321</v>
      </c>
      <c r="H74">
        <f t="shared" si="9"/>
        <v>5.9900000000000009E-2</v>
      </c>
      <c r="I74">
        <f t="shared" si="10"/>
        <v>0.1406</v>
      </c>
      <c r="J74">
        <f t="shared" si="11"/>
        <v>0.16560000000000002</v>
      </c>
      <c r="K74">
        <f t="shared" si="12"/>
        <v>0.17009999999999997</v>
      </c>
    </row>
    <row r="75" spans="1:11" x14ac:dyDescent="0.35">
      <c r="A75">
        <v>322</v>
      </c>
      <c r="B75">
        <v>0.46250000000000002</v>
      </c>
      <c r="C75">
        <v>0.5302</v>
      </c>
      <c r="D75">
        <v>0.62060000000000004</v>
      </c>
      <c r="E75">
        <v>0.64880000000000004</v>
      </c>
      <c r="F75">
        <v>0.65569999999999995</v>
      </c>
      <c r="G75">
        <v>322</v>
      </c>
      <c r="H75">
        <f t="shared" si="9"/>
        <v>6.7699999999999982E-2</v>
      </c>
      <c r="I75">
        <f t="shared" si="10"/>
        <v>0.15810000000000002</v>
      </c>
      <c r="J75">
        <f t="shared" si="11"/>
        <v>0.18630000000000002</v>
      </c>
      <c r="K75">
        <f t="shared" si="12"/>
        <v>0.19319999999999993</v>
      </c>
    </row>
    <row r="76" spans="1:11" x14ac:dyDescent="0.35">
      <c r="A76">
        <v>323</v>
      </c>
      <c r="B76">
        <v>0.43980000000000002</v>
      </c>
      <c r="C76">
        <v>0.51749999999999996</v>
      </c>
      <c r="D76">
        <v>0.62039999999999995</v>
      </c>
      <c r="E76">
        <v>0.65180000000000005</v>
      </c>
      <c r="F76">
        <v>0.65890000000000004</v>
      </c>
      <c r="G76">
        <v>323</v>
      </c>
      <c r="H76">
        <f t="shared" si="9"/>
        <v>7.7699999999999936E-2</v>
      </c>
      <c r="I76">
        <f t="shared" si="10"/>
        <v>0.18059999999999993</v>
      </c>
      <c r="J76">
        <f t="shared" si="11"/>
        <v>0.21200000000000002</v>
      </c>
      <c r="K76">
        <f t="shared" si="12"/>
        <v>0.21910000000000002</v>
      </c>
    </row>
    <row r="77" spans="1:11" x14ac:dyDescent="0.35">
      <c r="A77">
        <v>324</v>
      </c>
      <c r="B77">
        <v>0.41899999999999998</v>
      </c>
      <c r="C77">
        <v>0.50529999999999997</v>
      </c>
      <c r="D77">
        <v>0.61750000000000005</v>
      </c>
      <c r="E77">
        <v>0.65390000000000004</v>
      </c>
      <c r="F77">
        <v>0.66110000000000002</v>
      </c>
      <c r="G77">
        <v>324</v>
      </c>
      <c r="H77">
        <f t="shared" si="9"/>
        <v>8.6299999999999988E-2</v>
      </c>
      <c r="I77">
        <f t="shared" si="10"/>
        <v>0.19850000000000007</v>
      </c>
      <c r="J77">
        <f t="shared" si="11"/>
        <v>0.23490000000000005</v>
      </c>
      <c r="K77">
        <f t="shared" si="12"/>
        <v>0.24210000000000004</v>
      </c>
    </row>
    <row r="78" spans="1:11" x14ac:dyDescent="0.35">
      <c r="A78">
        <v>325</v>
      </c>
      <c r="B78">
        <v>0.3997</v>
      </c>
      <c r="C78">
        <v>0.49469999999999997</v>
      </c>
      <c r="D78">
        <v>0.61519999999999997</v>
      </c>
      <c r="E78">
        <v>0.6542</v>
      </c>
      <c r="F78">
        <v>0.66290000000000004</v>
      </c>
      <c r="G78">
        <v>325</v>
      </c>
      <c r="H78">
        <f t="shared" si="9"/>
        <v>9.4999999999999973E-2</v>
      </c>
      <c r="I78">
        <f t="shared" si="10"/>
        <v>0.21549999999999997</v>
      </c>
      <c r="J78">
        <f t="shared" si="11"/>
        <v>0.2545</v>
      </c>
      <c r="K78">
        <f t="shared" si="12"/>
        <v>0.26320000000000005</v>
      </c>
    </row>
    <row r="79" spans="1:11" x14ac:dyDescent="0.35">
      <c r="A79">
        <v>326</v>
      </c>
      <c r="B79">
        <v>0.37690000000000001</v>
      </c>
      <c r="C79">
        <v>0.48130000000000001</v>
      </c>
      <c r="D79">
        <v>0.61119999999999997</v>
      </c>
      <c r="E79">
        <v>0.65600000000000003</v>
      </c>
      <c r="F79">
        <v>0.66439999999999999</v>
      </c>
      <c r="G79">
        <v>326</v>
      </c>
      <c r="H79">
        <f t="shared" si="9"/>
        <v>0.10439999999999999</v>
      </c>
      <c r="I79">
        <f t="shared" si="10"/>
        <v>0.23429999999999995</v>
      </c>
      <c r="J79">
        <f t="shared" si="11"/>
        <v>0.27910000000000001</v>
      </c>
      <c r="K79">
        <f t="shared" si="12"/>
        <v>0.28749999999999998</v>
      </c>
    </row>
    <row r="80" spans="1:11" x14ac:dyDescent="0.35">
      <c r="A80">
        <v>327</v>
      </c>
      <c r="B80">
        <v>0.35749999999999998</v>
      </c>
      <c r="C80">
        <v>0.46910000000000002</v>
      </c>
      <c r="D80">
        <v>0.60850000000000004</v>
      </c>
      <c r="E80">
        <v>0.65549999999999997</v>
      </c>
      <c r="F80">
        <v>0.66510000000000002</v>
      </c>
      <c r="G80">
        <v>327</v>
      </c>
      <c r="H80">
        <f t="shared" si="9"/>
        <v>0.11160000000000003</v>
      </c>
      <c r="I80">
        <f t="shared" si="10"/>
        <v>0.25100000000000006</v>
      </c>
      <c r="J80">
        <f t="shared" si="11"/>
        <v>0.29799999999999999</v>
      </c>
      <c r="K80">
        <f t="shared" si="12"/>
        <v>0.30760000000000004</v>
      </c>
    </row>
    <row r="81" spans="1:11" x14ac:dyDescent="0.35">
      <c r="A81">
        <v>328</v>
      </c>
      <c r="B81">
        <v>0.33810000000000001</v>
      </c>
      <c r="C81">
        <v>0.4577</v>
      </c>
      <c r="D81">
        <v>0.60580000000000001</v>
      </c>
      <c r="E81">
        <v>0.65610000000000002</v>
      </c>
      <c r="F81">
        <v>0.66569999999999996</v>
      </c>
      <c r="G81">
        <v>328</v>
      </c>
      <c r="H81">
        <f t="shared" si="9"/>
        <v>0.11959999999999998</v>
      </c>
      <c r="I81">
        <f t="shared" si="10"/>
        <v>0.26769999999999999</v>
      </c>
      <c r="J81">
        <f t="shared" si="11"/>
        <v>0.318</v>
      </c>
      <c r="K81">
        <f t="shared" si="12"/>
        <v>0.32759999999999995</v>
      </c>
    </row>
    <row r="82" spans="1:11" x14ac:dyDescent="0.35">
      <c r="A82">
        <v>329</v>
      </c>
      <c r="B82">
        <v>0.3211</v>
      </c>
      <c r="C82">
        <v>0.44719999999999999</v>
      </c>
      <c r="D82">
        <v>0.60270000000000001</v>
      </c>
      <c r="E82">
        <v>0.65639999999999998</v>
      </c>
      <c r="F82">
        <v>0.6653</v>
      </c>
      <c r="G82">
        <v>329</v>
      </c>
      <c r="H82">
        <f t="shared" si="9"/>
        <v>0.12609999999999999</v>
      </c>
      <c r="I82">
        <f t="shared" si="10"/>
        <v>0.28160000000000002</v>
      </c>
      <c r="J82">
        <f t="shared" si="11"/>
        <v>0.33529999999999999</v>
      </c>
      <c r="K82">
        <f t="shared" si="12"/>
        <v>0.34420000000000001</v>
      </c>
    </row>
    <row r="83" spans="1:11" x14ac:dyDescent="0.35">
      <c r="A83">
        <v>330</v>
      </c>
      <c r="B83">
        <v>0.30309999999999998</v>
      </c>
      <c r="C83">
        <v>0.43669999999999998</v>
      </c>
      <c r="D83">
        <v>0.60040000000000004</v>
      </c>
      <c r="E83">
        <v>0.65410000000000001</v>
      </c>
      <c r="F83">
        <v>0.66400000000000003</v>
      </c>
      <c r="G83">
        <v>330</v>
      </c>
      <c r="H83">
        <f t="shared" si="9"/>
        <v>0.1336</v>
      </c>
      <c r="I83">
        <f t="shared" si="10"/>
        <v>0.29730000000000006</v>
      </c>
      <c r="J83">
        <f t="shared" si="11"/>
        <v>0.35100000000000003</v>
      </c>
      <c r="K83">
        <f t="shared" si="12"/>
        <v>0.36090000000000005</v>
      </c>
    </row>
    <row r="84" spans="1:11" x14ac:dyDescent="0.35">
      <c r="A84">
        <v>331</v>
      </c>
      <c r="B84">
        <v>0.28939999999999999</v>
      </c>
      <c r="C84">
        <v>0.42830000000000001</v>
      </c>
      <c r="D84">
        <v>0.59640000000000004</v>
      </c>
      <c r="E84">
        <v>0.65480000000000005</v>
      </c>
      <c r="F84">
        <v>0.66459999999999997</v>
      </c>
      <c r="G84">
        <v>331</v>
      </c>
      <c r="H84">
        <f t="shared" si="9"/>
        <v>0.13890000000000002</v>
      </c>
      <c r="I84">
        <f t="shared" si="10"/>
        <v>0.30700000000000005</v>
      </c>
      <c r="J84">
        <f t="shared" si="11"/>
        <v>0.36540000000000006</v>
      </c>
      <c r="K84">
        <f t="shared" si="12"/>
        <v>0.37519999999999998</v>
      </c>
    </row>
    <row r="85" spans="1:11" x14ac:dyDescent="0.35">
      <c r="A85">
        <v>332</v>
      </c>
      <c r="B85">
        <v>0.2752</v>
      </c>
      <c r="C85">
        <v>0.41949999999999998</v>
      </c>
      <c r="D85">
        <v>0.59340000000000004</v>
      </c>
      <c r="E85">
        <v>0.65369999999999995</v>
      </c>
      <c r="F85">
        <v>0.66320000000000001</v>
      </c>
      <c r="G85">
        <v>332</v>
      </c>
      <c r="H85">
        <f t="shared" si="9"/>
        <v>0.14429999999999998</v>
      </c>
      <c r="I85">
        <f t="shared" si="10"/>
        <v>0.31820000000000004</v>
      </c>
      <c r="J85">
        <f t="shared" si="11"/>
        <v>0.37849999999999995</v>
      </c>
      <c r="K85">
        <f t="shared" si="12"/>
        <v>0.38800000000000001</v>
      </c>
    </row>
    <row r="86" spans="1:11" x14ac:dyDescent="0.35">
      <c r="A86">
        <v>333</v>
      </c>
      <c r="B86">
        <v>0.26340000000000002</v>
      </c>
      <c r="C86">
        <v>0.41189999999999999</v>
      </c>
      <c r="D86">
        <v>0.59119999999999995</v>
      </c>
      <c r="E86">
        <v>0.65210000000000001</v>
      </c>
      <c r="F86">
        <v>0.66210000000000002</v>
      </c>
      <c r="G86">
        <v>333</v>
      </c>
      <c r="H86">
        <f t="shared" si="9"/>
        <v>0.14849999999999997</v>
      </c>
      <c r="I86">
        <f t="shared" si="10"/>
        <v>0.32779999999999992</v>
      </c>
      <c r="J86">
        <f t="shared" si="11"/>
        <v>0.38869999999999999</v>
      </c>
      <c r="K86">
        <f t="shared" si="12"/>
        <v>0.3987</v>
      </c>
    </row>
    <row r="87" spans="1:11" x14ac:dyDescent="0.35">
      <c r="A87">
        <v>334</v>
      </c>
      <c r="B87">
        <v>0.252</v>
      </c>
      <c r="C87">
        <v>0.40439999999999998</v>
      </c>
      <c r="D87">
        <v>0.58830000000000005</v>
      </c>
      <c r="E87">
        <v>0.65080000000000005</v>
      </c>
      <c r="F87">
        <v>0.65910000000000002</v>
      </c>
      <c r="G87">
        <v>334</v>
      </c>
      <c r="H87">
        <f t="shared" si="9"/>
        <v>0.15239999999999998</v>
      </c>
      <c r="I87">
        <f t="shared" si="10"/>
        <v>0.33630000000000004</v>
      </c>
      <c r="J87">
        <f t="shared" si="11"/>
        <v>0.39880000000000004</v>
      </c>
      <c r="K87">
        <f t="shared" si="12"/>
        <v>0.40710000000000002</v>
      </c>
    </row>
    <row r="88" spans="1:11" x14ac:dyDescent="0.35">
      <c r="A88">
        <v>335</v>
      </c>
      <c r="B88">
        <v>0.24229999999999999</v>
      </c>
      <c r="C88">
        <v>0.39829999999999999</v>
      </c>
      <c r="D88">
        <v>0.58579999999999999</v>
      </c>
      <c r="E88">
        <v>0.64990000000000003</v>
      </c>
      <c r="F88">
        <v>0.65610000000000002</v>
      </c>
      <c r="G88">
        <v>335</v>
      </c>
      <c r="H88">
        <f t="shared" si="9"/>
        <v>0.156</v>
      </c>
      <c r="I88">
        <f t="shared" si="10"/>
        <v>0.34350000000000003</v>
      </c>
      <c r="J88">
        <f t="shared" si="11"/>
        <v>0.40760000000000007</v>
      </c>
      <c r="K88">
        <f t="shared" si="12"/>
        <v>0.41380000000000006</v>
      </c>
    </row>
    <row r="89" spans="1:11" x14ac:dyDescent="0.35">
      <c r="A89">
        <v>336</v>
      </c>
      <c r="B89">
        <v>0.23319999999999999</v>
      </c>
      <c r="C89">
        <v>0.39219999999999999</v>
      </c>
      <c r="D89">
        <v>0.58130000000000004</v>
      </c>
      <c r="E89">
        <v>0.6482</v>
      </c>
      <c r="F89">
        <v>0.65339999999999998</v>
      </c>
      <c r="G89">
        <v>336</v>
      </c>
      <c r="H89">
        <f t="shared" si="9"/>
        <v>0.159</v>
      </c>
      <c r="I89">
        <f t="shared" si="10"/>
        <v>0.34810000000000008</v>
      </c>
      <c r="J89">
        <f t="shared" si="11"/>
        <v>0.41500000000000004</v>
      </c>
      <c r="K89">
        <f t="shared" si="12"/>
        <v>0.42020000000000002</v>
      </c>
    </row>
    <row r="90" spans="1:11" x14ac:dyDescent="0.35">
      <c r="A90">
        <v>337</v>
      </c>
      <c r="B90">
        <v>0.22409999999999999</v>
      </c>
      <c r="C90">
        <v>0.38600000000000001</v>
      </c>
      <c r="D90">
        <v>0.57730000000000004</v>
      </c>
      <c r="E90">
        <v>0.64419999999999999</v>
      </c>
      <c r="F90">
        <v>0.64910000000000001</v>
      </c>
      <c r="G90">
        <v>337</v>
      </c>
      <c r="H90">
        <f t="shared" si="9"/>
        <v>0.16190000000000002</v>
      </c>
      <c r="I90">
        <f t="shared" si="10"/>
        <v>0.35320000000000007</v>
      </c>
      <c r="J90">
        <f t="shared" si="11"/>
        <v>0.42010000000000003</v>
      </c>
      <c r="K90">
        <f t="shared" si="12"/>
        <v>0.42500000000000004</v>
      </c>
    </row>
    <row r="91" spans="1:11" x14ac:dyDescent="0.35">
      <c r="A91">
        <v>338</v>
      </c>
      <c r="B91">
        <v>0.2167</v>
      </c>
      <c r="C91">
        <v>0.38019999999999998</v>
      </c>
      <c r="D91">
        <v>0.57430000000000003</v>
      </c>
      <c r="E91">
        <v>0.64100000000000001</v>
      </c>
      <c r="F91">
        <v>0.64480000000000004</v>
      </c>
      <c r="G91">
        <v>338</v>
      </c>
      <c r="H91">
        <f t="shared" si="9"/>
        <v>0.16349999999999998</v>
      </c>
      <c r="I91">
        <f t="shared" si="10"/>
        <v>0.35760000000000003</v>
      </c>
      <c r="J91">
        <f t="shared" si="11"/>
        <v>0.42430000000000001</v>
      </c>
      <c r="K91">
        <f t="shared" si="12"/>
        <v>0.42810000000000004</v>
      </c>
    </row>
    <row r="92" spans="1:11" x14ac:dyDescent="0.35">
      <c r="A92">
        <v>339</v>
      </c>
      <c r="B92">
        <v>0.2089</v>
      </c>
      <c r="C92">
        <v>0.374</v>
      </c>
      <c r="D92">
        <v>0.56930000000000003</v>
      </c>
      <c r="E92">
        <v>0.63719999999999999</v>
      </c>
      <c r="F92">
        <v>0.64039999999999997</v>
      </c>
      <c r="G92">
        <v>339</v>
      </c>
      <c r="H92">
        <f t="shared" si="9"/>
        <v>0.1651</v>
      </c>
      <c r="I92">
        <f t="shared" si="10"/>
        <v>0.36040000000000005</v>
      </c>
      <c r="J92">
        <f t="shared" si="11"/>
        <v>0.42830000000000001</v>
      </c>
      <c r="K92">
        <f t="shared" si="12"/>
        <v>0.43149999999999999</v>
      </c>
    </row>
    <row r="93" spans="1:11" x14ac:dyDescent="0.35">
      <c r="A93">
        <v>340</v>
      </c>
      <c r="B93">
        <v>0.20250000000000001</v>
      </c>
      <c r="C93">
        <v>0.36899999999999999</v>
      </c>
      <c r="D93">
        <v>0.56479999999999997</v>
      </c>
      <c r="E93">
        <v>0.63329999999999997</v>
      </c>
      <c r="F93">
        <v>0.63549999999999995</v>
      </c>
      <c r="G93">
        <v>340</v>
      </c>
      <c r="H93">
        <f t="shared" si="9"/>
        <v>0.16649999999999998</v>
      </c>
      <c r="I93">
        <f t="shared" si="10"/>
        <v>0.36229999999999996</v>
      </c>
      <c r="J93">
        <f t="shared" si="11"/>
        <v>0.43079999999999996</v>
      </c>
      <c r="K93">
        <f t="shared" si="12"/>
        <v>0.43299999999999994</v>
      </c>
    </row>
    <row r="94" spans="1:11" x14ac:dyDescent="0.35">
      <c r="A94">
        <v>341</v>
      </c>
      <c r="B94">
        <v>0.19550000000000001</v>
      </c>
      <c r="C94">
        <v>0.36270000000000002</v>
      </c>
      <c r="D94">
        <v>0.55979999999999996</v>
      </c>
      <c r="E94">
        <v>0.62890000000000001</v>
      </c>
      <c r="F94">
        <v>0.62980000000000003</v>
      </c>
      <c r="G94">
        <v>341</v>
      </c>
      <c r="H94">
        <f t="shared" si="9"/>
        <v>0.16720000000000002</v>
      </c>
      <c r="I94">
        <f t="shared" si="10"/>
        <v>0.36429999999999996</v>
      </c>
      <c r="J94">
        <f t="shared" si="11"/>
        <v>0.43340000000000001</v>
      </c>
      <c r="K94">
        <f t="shared" si="12"/>
        <v>0.43430000000000002</v>
      </c>
    </row>
    <row r="95" spans="1:11" x14ac:dyDescent="0.35">
      <c r="A95">
        <v>342</v>
      </c>
      <c r="B95">
        <v>0.18959999999999999</v>
      </c>
      <c r="C95">
        <v>0.3569</v>
      </c>
      <c r="D95">
        <v>0.5544</v>
      </c>
      <c r="E95">
        <v>0.62270000000000003</v>
      </c>
      <c r="F95">
        <v>0.62309999999999999</v>
      </c>
      <c r="G95">
        <v>342</v>
      </c>
      <c r="H95">
        <f t="shared" si="9"/>
        <v>0.1673</v>
      </c>
      <c r="I95">
        <f t="shared" si="10"/>
        <v>0.36480000000000001</v>
      </c>
      <c r="J95">
        <f t="shared" si="11"/>
        <v>0.43310000000000004</v>
      </c>
      <c r="K95">
        <f t="shared" si="12"/>
        <v>0.4335</v>
      </c>
    </row>
    <row r="96" spans="1:11" x14ac:dyDescent="0.35">
      <c r="A96">
        <v>343</v>
      </c>
      <c r="B96">
        <v>0.18329999999999999</v>
      </c>
      <c r="C96">
        <v>0.35110000000000002</v>
      </c>
      <c r="D96">
        <v>0.54810000000000003</v>
      </c>
      <c r="E96">
        <v>0.61580000000000001</v>
      </c>
      <c r="F96">
        <v>0.61560000000000004</v>
      </c>
      <c r="G96">
        <v>343</v>
      </c>
      <c r="H96">
        <f t="shared" si="9"/>
        <v>0.16780000000000003</v>
      </c>
      <c r="I96">
        <f t="shared" si="10"/>
        <v>0.36480000000000001</v>
      </c>
      <c r="J96">
        <f t="shared" si="11"/>
        <v>0.4325</v>
      </c>
      <c r="K96">
        <f t="shared" si="12"/>
        <v>0.43230000000000002</v>
      </c>
    </row>
    <row r="97" spans="1:11" x14ac:dyDescent="0.35">
      <c r="A97">
        <v>344</v>
      </c>
      <c r="B97">
        <v>0.17780000000000001</v>
      </c>
      <c r="C97">
        <v>0.34449999999999997</v>
      </c>
      <c r="D97">
        <v>0.5413</v>
      </c>
      <c r="E97">
        <v>0.60840000000000005</v>
      </c>
      <c r="F97">
        <v>0.60870000000000002</v>
      </c>
      <c r="G97">
        <v>344</v>
      </c>
      <c r="H97">
        <f t="shared" si="9"/>
        <v>0.16669999999999996</v>
      </c>
      <c r="I97">
        <f t="shared" si="10"/>
        <v>0.36349999999999999</v>
      </c>
      <c r="J97">
        <f t="shared" si="11"/>
        <v>0.43060000000000004</v>
      </c>
      <c r="K97">
        <f t="shared" si="12"/>
        <v>0.43090000000000001</v>
      </c>
    </row>
    <row r="98" spans="1:11" x14ac:dyDescent="0.35">
      <c r="A98">
        <v>345</v>
      </c>
      <c r="B98">
        <v>0.17169999999999999</v>
      </c>
      <c r="C98">
        <v>0.33829999999999999</v>
      </c>
      <c r="D98">
        <v>0.53290000000000004</v>
      </c>
      <c r="E98">
        <v>0.60029999999999994</v>
      </c>
      <c r="F98">
        <v>0.59960000000000002</v>
      </c>
      <c r="G98">
        <v>345</v>
      </c>
      <c r="H98">
        <f t="shared" si="9"/>
        <v>0.1666</v>
      </c>
      <c r="I98">
        <f t="shared" si="10"/>
        <v>0.36120000000000008</v>
      </c>
      <c r="J98">
        <f t="shared" si="11"/>
        <v>0.42859999999999998</v>
      </c>
      <c r="K98">
        <f t="shared" si="12"/>
        <v>0.42790000000000006</v>
      </c>
    </row>
    <row r="99" spans="1:11" x14ac:dyDescent="0.35">
      <c r="A99">
        <v>346</v>
      </c>
      <c r="B99">
        <v>0.1668</v>
      </c>
      <c r="C99">
        <v>0.33200000000000002</v>
      </c>
      <c r="D99">
        <v>0.52459999999999996</v>
      </c>
      <c r="E99">
        <v>0.59209999999999996</v>
      </c>
      <c r="F99">
        <v>0.59</v>
      </c>
      <c r="G99">
        <v>346</v>
      </c>
      <c r="H99">
        <f t="shared" ref="H99:H130" si="13">C99-B99</f>
        <v>0.16520000000000001</v>
      </c>
      <c r="I99">
        <f t="shared" ref="I99:I130" si="14">D99-B99</f>
        <v>0.35779999999999995</v>
      </c>
      <c r="J99">
        <f t="shared" ref="J99:J130" si="15">E99-B99</f>
        <v>0.42529999999999996</v>
      </c>
      <c r="K99">
        <f t="shared" ref="K99:K130" si="16">F99-B99</f>
        <v>0.42319999999999997</v>
      </c>
    </row>
    <row r="100" spans="1:11" x14ac:dyDescent="0.35">
      <c r="A100">
        <v>347</v>
      </c>
      <c r="B100">
        <v>0.16120000000000001</v>
      </c>
      <c r="C100">
        <v>0.32469999999999999</v>
      </c>
      <c r="D100">
        <v>0.51519999999999999</v>
      </c>
      <c r="E100">
        <v>0.58069999999999999</v>
      </c>
      <c r="F100">
        <v>0.57940000000000003</v>
      </c>
      <c r="G100">
        <v>347</v>
      </c>
      <c r="H100">
        <f t="shared" si="13"/>
        <v>0.16349999999999998</v>
      </c>
      <c r="I100">
        <f t="shared" si="14"/>
        <v>0.35399999999999998</v>
      </c>
      <c r="J100">
        <f t="shared" si="15"/>
        <v>0.41949999999999998</v>
      </c>
      <c r="K100">
        <f t="shared" si="16"/>
        <v>0.41820000000000002</v>
      </c>
    </row>
    <row r="101" spans="1:11" x14ac:dyDescent="0.35">
      <c r="A101">
        <v>348</v>
      </c>
      <c r="B101">
        <v>0.15590000000000001</v>
      </c>
      <c r="C101">
        <v>0.31769999999999998</v>
      </c>
      <c r="D101">
        <v>0.50560000000000005</v>
      </c>
      <c r="E101">
        <v>0.57030000000000003</v>
      </c>
      <c r="F101">
        <v>0.56910000000000005</v>
      </c>
      <c r="G101">
        <v>348</v>
      </c>
      <c r="H101">
        <f t="shared" si="13"/>
        <v>0.16179999999999997</v>
      </c>
      <c r="I101">
        <f t="shared" si="14"/>
        <v>0.34970000000000001</v>
      </c>
      <c r="J101">
        <f t="shared" si="15"/>
        <v>0.41439999999999999</v>
      </c>
      <c r="K101">
        <f t="shared" si="16"/>
        <v>0.41320000000000001</v>
      </c>
    </row>
    <row r="102" spans="1:11" x14ac:dyDescent="0.35">
      <c r="A102">
        <v>349</v>
      </c>
      <c r="B102">
        <v>0.151</v>
      </c>
      <c r="C102">
        <v>0.31019999999999998</v>
      </c>
      <c r="D102">
        <v>0.496</v>
      </c>
      <c r="E102">
        <v>0.5595</v>
      </c>
      <c r="F102">
        <v>0.55779999999999996</v>
      </c>
      <c r="G102">
        <v>349</v>
      </c>
      <c r="H102">
        <f t="shared" si="13"/>
        <v>0.15919999999999998</v>
      </c>
      <c r="I102">
        <f t="shared" si="14"/>
        <v>0.34499999999999997</v>
      </c>
      <c r="J102">
        <f t="shared" si="15"/>
        <v>0.40849999999999997</v>
      </c>
      <c r="K102">
        <f t="shared" si="16"/>
        <v>0.40679999999999994</v>
      </c>
    </row>
    <row r="103" spans="1:11" x14ac:dyDescent="0.35">
      <c r="A103">
        <v>350</v>
      </c>
      <c r="B103">
        <v>0.14499999999999999</v>
      </c>
      <c r="C103">
        <v>0.3014</v>
      </c>
      <c r="D103">
        <v>0.4839</v>
      </c>
      <c r="E103">
        <v>0.54569999999999996</v>
      </c>
      <c r="F103">
        <v>0.54330000000000001</v>
      </c>
      <c r="G103">
        <v>350</v>
      </c>
      <c r="H103">
        <f t="shared" si="13"/>
        <v>0.15640000000000001</v>
      </c>
      <c r="I103">
        <f t="shared" si="14"/>
        <v>0.33889999999999998</v>
      </c>
      <c r="J103">
        <f t="shared" si="15"/>
        <v>0.40069999999999995</v>
      </c>
      <c r="K103">
        <f t="shared" si="16"/>
        <v>0.39829999999999999</v>
      </c>
    </row>
    <row r="104" spans="1:11" x14ac:dyDescent="0.35">
      <c r="A104">
        <v>351</v>
      </c>
      <c r="B104">
        <v>0.1399</v>
      </c>
      <c r="C104">
        <v>0.29339999999999999</v>
      </c>
      <c r="D104">
        <v>0.47160000000000002</v>
      </c>
      <c r="E104">
        <v>0.53269999999999995</v>
      </c>
      <c r="F104">
        <v>0.52910000000000001</v>
      </c>
      <c r="G104">
        <v>351</v>
      </c>
      <c r="H104">
        <f t="shared" si="13"/>
        <v>0.1535</v>
      </c>
      <c r="I104">
        <f t="shared" si="14"/>
        <v>0.33169999999999999</v>
      </c>
      <c r="J104">
        <f t="shared" si="15"/>
        <v>0.39279999999999993</v>
      </c>
      <c r="K104">
        <f t="shared" si="16"/>
        <v>0.38919999999999999</v>
      </c>
    </row>
    <row r="105" spans="1:11" x14ac:dyDescent="0.35">
      <c r="A105">
        <v>352</v>
      </c>
      <c r="B105">
        <v>0.13439999999999999</v>
      </c>
      <c r="C105">
        <v>0.28399999999999997</v>
      </c>
      <c r="D105">
        <v>0.45760000000000001</v>
      </c>
      <c r="E105">
        <v>0.5171</v>
      </c>
      <c r="F105">
        <v>0.51339999999999997</v>
      </c>
      <c r="G105">
        <v>352</v>
      </c>
      <c r="H105">
        <f t="shared" si="13"/>
        <v>0.14959999999999998</v>
      </c>
      <c r="I105">
        <f t="shared" si="14"/>
        <v>0.32320000000000004</v>
      </c>
      <c r="J105">
        <f t="shared" si="15"/>
        <v>0.38270000000000004</v>
      </c>
      <c r="K105">
        <f t="shared" si="16"/>
        <v>0.379</v>
      </c>
    </row>
    <row r="106" spans="1:11" x14ac:dyDescent="0.35">
      <c r="A106">
        <v>353</v>
      </c>
      <c r="B106">
        <v>0.12920000000000001</v>
      </c>
      <c r="C106">
        <v>0.27500000000000002</v>
      </c>
      <c r="D106">
        <v>0.44379999999999997</v>
      </c>
      <c r="E106">
        <v>0.50139999999999996</v>
      </c>
      <c r="F106">
        <v>0.4985</v>
      </c>
      <c r="G106">
        <v>353</v>
      </c>
      <c r="H106">
        <f t="shared" si="13"/>
        <v>0.14580000000000001</v>
      </c>
      <c r="I106">
        <f t="shared" si="14"/>
        <v>0.31459999999999999</v>
      </c>
      <c r="J106">
        <f t="shared" si="15"/>
        <v>0.37219999999999998</v>
      </c>
      <c r="K106">
        <f t="shared" si="16"/>
        <v>0.36929999999999996</v>
      </c>
    </row>
    <row r="107" spans="1:11" x14ac:dyDescent="0.35">
      <c r="A107">
        <v>354</v>
      </c>
      <c r="B107">
        <v>0.1236</v>
      </c>
      <c r="C107">
        <v>0.26540000000000002</v>
      </c>
      <c r="D107">
        <v>0.42949999999999999</v>
      </c>
      <c r="E107">
        <v>0.48470000000000002</v>
      </c>
      <c r="F107">
        <v>0.48110000000000003</v>
      </c>
      <c r="G107">
        <v>354</v>
      </c>
      <c r="H107">
        <f t="shared" si="13"/>
        <v>0.14180000000000004</v>
      </c>
      <c r="I107">
        <f t="shared" si="14"/>
        <v>0.30590000000000001</v>
      </c>
      <c r="J107">
        <f t="shared" si="15"/>
        <v>0.36110000000000003</v>
      </c>
      <c r="K107">
        <f t="shared" si="16"/>
        <v>0.35750000000000004</v>
      </c>
    </row>
    <row r="108" spans="1:11" x14ac:dyDescent="0.35">
      <c r="A108">
        <v>355</v>
      </c>
      <c r="B108">
        <v>0.1205</v>
      </c>
      <c r="C108">
        <v>0.25950000000000001</v>
      </c>
      <c r="D108">
        <v>0.42109999999999997</v>
      </c>
      <c r="E108">
        <v>0.47510000000000002</v>
      </c>
      <c r="F108">
        <v>0.47199999999999998</v>
      </c>
      <c r="G108">
        <v>355</v>
      </c>
      <c r="H108">
        <f t="shared" si="13"/>
        <v>0.13900000000000001</v>
      </c>
      <c r="I108">
        <f t="shared" si="14"/>
        <v>0.30059999999999998</v>
      </c>
      <c r="J108">
        <f t="shared" si="15"/>
        <v>0.35460000000000003</v>
      </c>
      <c r="K108">
        <f t="shared" si="16"/>
        <v>0.35149999999999998</v>
      </c>
    </row>
    <row r="109" spans="1:11" x14ac:dyDescent="0.35">
      <c r="A109">
        <v>356</v>
      </c>
      <c r="B109">
        <v>0.111</v>
      </c>
      <c r="C109">
        <v>0.2422</v>
      </c>
      <c r="D109">
        <v>0.3952</v>
      </c>
      <c r="E109">
        <v>0.44309999999999999</v>
      </c>
      <c r="F109">
        <v>0.44019999999999998</v>
      </c>
      <c r="G109">
        <v>356</v>
      </c>
      <c r="H109">
        <f t="shared" si="13"/>
        <v>0.13119999999999998</v>
      </c>
      <c r="I109">
        <f t="shared" si="14"/>
        <v>0.28420000000000001</v>
      </c>
      <c r="J109">
        <f t="shared" si="15"/>
        <v>0.33210000000000001</v>
      </c>
      <c r="K109">
        <f t="shared" si="16"/>
        <v>0.32919999999999999</v>
      </c>
    </row>
    <row r="110" spans="1:11" x14ac:dyDescent="0.35">
      <c r="A110">
        <v>357</v>
      </c>
      <c r="B110">
        <v>0.1051</v>
      </c>
      <c r="C110">
        <v>0.2316</v>
      </c>
      <c r="D110">
        <v>0.37830000000000003</v>
      </c>
      <c r="E110">
        <v>0.42749999999999999</v>
      </c>
      <c r="F110">
        <v>0.4224</v>
      </c>
      <c r="G110">
        <v>357</v>
      </c>
      <c r="H110">
        <f t="shared" si="13"/>
        <v>0.1265</v>
      </c>
      <c r="I110">
        <f t="shared" si="14"/>
        <v>0.2732</v>
      </c>
      <c r="J110">
        <f t="shared" si="15"/>
        <v>0.32240000000000002</v>
      </c>
      <c r="K110">
        <f t="shared" si="16"/>
        <v>0.31730000000000003</v>
      </c>
    </row>
    <row r="111" spans="1:11" x14ac:dyDescent="0.35">
      <c r="A111">
        <v>358</v>
      </c>
      <c r="B111">
        <v>9.9400000000000002E-2</v>
      </c>
      <c r="C111">
        <v>0.22140000000000001</v>
      </c>
      <c r="D111">
        <v>0.3599</v>
      </c>
      <c r="E111">
        <v>0.40589999999999998</v>
      </c>
      <c r="F111">
        <v>0.40210000000000001</v>
      </c>
      <c r="G111">
        <v>358</v>
      </c>
      <c r="H111">
        <f t="shared" si="13"/>
        <v>0.12200000000000001</v>
      </c>
      <c r="I111">
        <f t="shared" si="14"/>
        <v>0.26050000000000001</v>
      </c>
      <c r="J111">
        <f t="shared" si="15"/>
        <v>0.30649999999999999</v>
      </c>
      <c r="K111">
        <f t="shared" si="16"/>
        <v>0.30270000000000002</v>
      </c>
    </row>
    <row r="112" spans="1:11" x14ac:dyDescent="0.35">
      <c r="A112">
        <v>359</v>
      </c>
      <c r="B112">
        <v>9.4399999999999998E-2</v>
      </c>
      <c r="C112">
        <v>0.2112</v>
      </c>
      <c r="D112">
        <v>0.34429999999999999</v>
      </c>
      <c r="E112">
        <v>0.38679999999999998</v>
      </c>
      <c r="F112">
        <v>0.3846</v>
      </c>
      <c r="G112">
        <v>359</v>
      </c>
      <c r="H112">
        <f t="shared" si="13"/>
        <v>0.1168</v>
      </c>
      <c r="I112">
        <f t="shared" si="14"/>
        <v>0.24990000000000001</v>
      </c>
      <c r="J112">
        <f t="shared" si="15"/>
        <v>0.29239999999999999</v>
      </c>
      <c r="K112">
        <f t="shared" si="16"/>
        <v>0.29020000000000001</v>
      </c>
    </row>
    <row r="113" spans="1:11" x14ac:dyDescent="0.35">
      <c r="A113">
        <v>360</v>
      </c>
      <c r="B113">
        <v>8.9399999999999993E-2</v>
      </c>
      <c r="C113">
        <v>0.19919999999999999</v>
      </c>
      <c r="D113">
        <v>0.3256</v>
      </c>
      <c r="E113">
        <v>0.36570000000000003</v>
      </c>
      <c r="F113">
        <v>0.3634</v>
      </c>
      <c r="G113">
        <v>360</v>
      </c>
      <c r="H113">
        <f t="shared" si="13"/>
        <v>0.10979999999999999</v>
      </c>
      <c r="I113">
        <f t="shared" si="14"/>
        <v>0.23620000000000002</v>
      </c>
      <c r="J113">
        <f t="shared" si="15"/>
        <v>0.27630000000000005</v>
      </c>
      <c r="K113">
        <f t="shared" si="16"/>
        <v>0.27400000000000002</v>
      </c>
    </row>
    <row r="114" spans="1:11" x14ac:dyDescent="0.35">
      <c r="A114">
        <v>361</v>
      </c>
      <c r="B114">
        <v>8.3500000000000005E-2</v>
      </c>
      <c r="C114">
        <v>0.18920000000000001</v>
      </c>
      <c r="D114">
        <v>0.31040000000000001</v>
      </c>
      <c r="E114">
        <v>0.34770000000000001</v>
      </c>
      <c r="F114">
        <v>0.34589999999999999</v>
      </c>
      <c r="G114">
        <v>361</v>
      </c>
      <c r="H114">
        <f t="shared" si="13"/>
        <v>0.1057</v>
      </c>
      <c r="I114">
        <f t="shared" si="14"/>
        <v>0.22689999999999999</v>
      </c>
      <c r="J114">
        <f t="shared" si="15"/>
        <v>0.26419999999999999</v>
      </c>
      <c r="K114">
        <f t="shared" si="16"/>
        <v>0.26239999999999997</v>
      </c>
    </row>
    <row r="115" spans="1:11" x14ac:dyDescent="0.35">
      <c r="A115">
        <v>362</v>
      </c>
      <c r="B115">
        <v>7.8899999999999998E-2</v>
      </c>
      <c r="C115">
        <v>0.17849999999999999</v>
      </c>
      <c r="D115">
        <v>0.29339999999999999</v>
      </c>
      <c r="E115">
        <v>0.32919999999999999</v>
      </c>
      <c r="F115">
        <v>0.3266</v>
      </c>
      <c r="G115">
        <v>362</v>
      </c>
      <c r="H115">
        <f t="shared" si="13"/>
        <v>9.9599999999999994E-2</v>
      </c>
      <c r="I115">
        <f t="shared" si="14"/>
        <v>0.2145</v>
      </c>
      <c r="J115">
        <f t="shared" si="15"/>
        <v>0.25029999999999997</v>
      </c>
      <c r="K115">
        <f t="shared" si="16"/>
        <v>0.2477</v>
      </c>
    </row>
    <row r="116" spans="1:11" x14ac:dyDescent="0.35">
      <c r="A116">
        <v>363</v>
      </c>
      <c r="B116">
        <v>7.3999999999999996E-2</v>
      </c>
      <c r="C116">
        <v>0.16880000000000001</v>
      </c>
      <c r="D116">
        <v>0.27789999999999998</v>
      </c>
      <c r="E116">
        <v>0.31069999999999998</v>
      </c>
      <c r="F116">
        <v>0.30869999999999997</v>
      </c>
      <c r="G116">
        <v>363</v>
      </c>
      <c r="H116">
        <f t="shared" si="13"/>
        <v>9.4800000000000009E-2</v>
      </c>
      <c r="I116">
        <f t="shared" si="14"/>
        <v>0.20389999999999997</v>
      </c>
      <c r="J116">
        <f t="shared" si="15"/>
        <v>0.23669999999999997</v>
      </c>
      <c r="K116">
        <f t="shared" si="16"/>
        <v>0.23469999999999996</v>
      </c>
    </row>
    <row r="117" spans="1:11" x14ac:dyDescent="0.35">
      <c r="A117">
        <v>364</v>
      </c>
      <c r="B117">
        <v>6.9199999999999998E-2</v>
      </c>
      <c r="C117">
        <v>0.1588</v>
      </c>
      <c r="D117">
        <v>0.26200000000000001</v>
      </c>
      <c r="E117">
        <v>0.29310000000000003</v>
      </c>
      <c r="F117">
        <v>0.29049999999999998</v>
      </c>
      <c r="G117">
        <v>364</v>
      </c>
      <c r="H117">
        <f t="shared" si="13"/>
        <v>8.9599999999999999E-2</v>
      </c>
      <c r="I117">
        <f t="shared" si="14"/>
        <v>0.19280000000000003</v>
      </c>
      <c r="J117">
        <f t="shared" si="15"/>
        <v>0.22390000000000004</v>
      </c>
      <c r="K117">
        <f t="shared" si="16"/>
        <v>0.2213</v>
      </c>
    </row>
    <row r="118" spans="1:11" x14ac:dyDescent="0.35">
      <c r="A118">
        <v>365</v>
      </c>
      <c r="B118">
        <v>6.4600000000000005E-2</v>
      </c>
      <c r="C118">
        <v>0.151</v>
      </c>
      <c r="D118">
        <v>0.24859999999999999</v>
      </c>
      <c r="E118">
        <v>0.2772</v>
      </c>
      <c r="F118">
        <v>0.27500000000000002</v>
      </c>
      <c r="G118">
        <v>365</v>
      </c>
      <c r="H118">
        <f t="shared" si="13"/>
        <v>8.6399999999999991E-2</v>
      </c>
      <c r="I118">
        <f t="shared" si="14"/>
        <v>0.184</v>
      </c>
      <c r="J118">
        <f t="shared" si="15"/>
        <v>0.21260000000000001</v>
      </c>
      <c r="K118">
        <f t="shared" si="16"/>
        <v>0.21040000000000003</v>
      </c>
    </row>
    <row r="119" spans="1:11" x14ac:dyDescent="0.35">
      <c r="A119">
        <v>366</v>
      </c>
      <c r="B119">
        <v>6.0600000000000001E-2</v>
      </c>
      <c r="C119">
        <v>0.14199999999999999</v>
      </c>
      <c r="D119">
        <v>0.2339</v>
      </c>
      <c r="E119">
        <v>0.2606</v>
      </c>
      <c r="F119">
        <v>0.25869999999999999</v>
      </c>
      <c r="G119">
        <v>366</v>
      </c>
      <c r="H119">
        <f t="shared" si="13"/>
        <v>8.1399999999999986E-2</v>
      </c>
      <c r="I119">
        <f t="shared" si="14"/>
        <v>0.17330000000000001</v>
      </c>
      <c r="J119">
        <f t="shared" si="15"/>
        <v>0.2</v>
      </c>
      <c r="K119">
        <f t="shared" si="16"/>
        <v>0.1981</v>
      </c>
    </row>
    <row r="120" spans="1:11" x14ac:dyDescent="0.35">
      <c r="A120">
        <v>367</v>
      </c>
      <c r="B120">
        <v>5.7099999999999998E-2</v>
      </c>
      <c r="C120">
        <v>0.13389999999999999</v>
      </c>
      <c r="D120">
        <v>0.22170000000000001</v>
      </c>
      <c r="E120">
        <v>0.24610000000000001</v>
      </c>
      <c r="F120">
        <v>0.2452</v>
      </c>
      <c r="G120">
        <v>367</v>
      </c>
      <c r="H120">
        <f t="shared" si="13"/>
        <v>7.6799999999999993E-2</v>
      </c>
      <c r="I120">
        <f t="shared" si="14"/>
        <v>0.16460000000000002</v>
      </c>
      <c r="J120">
        <f t="shared" si="15"/>
        <v>0.189</v>
      </c>
      <c r="K120">
        <f t="shared" si="16"/>
        <v>0.18809999999999999</v>
      </c>
    </row>
    <row r="121" spans="1:11" x14ac:dyDescent="0.35">
      <c r="A121">
        <v>368</v>
      </c>
      <c r="B121">
        <v>5.2999999999999999E-2</v>
      </c>
      <c r="C121">
        <v>0.12609999999999999</v>
      </c>
      <c r="D121">
        <v>0.20949999999999999</v>
      </c>
      <c r="E121">
        <v>0.23219999999999999</v>
      </c>
      <c r="F121">
        <v>0.2306</v>
      </c>
      <c r="G121">
        <v>368</v>
      </c>
      <c r="H121">
        <f t="shared" si="13"/>
        <v>7.3099999999999998E-2</v>
      </c>
      <c r="I121">
        <f t="shared" si="14"/>
        <v>0.1565</v>
      </c>
      <c r="J121">
        <f t="shared" si="15"/>
        <v>0.1792</v>
      </c>
      <c r="K121">
        <f t="shared" si="16"/>
        <v>0.17760000000000001</v>
      </c>
    </row>
    <row r="122" spans="1:11" x14ac:dyDescent="0.35">
      <c r="A122">
        <v>369</v>
      </c>
      <c r="B122">
        <v>4.9000000000000002E-2</v>
      </c>
      <c r="C122">
        <v>0.1192</v>
      </c>
      <c r="D122">
        <v>0.19739999999999999</v>
      </c>
      <c r="E122">
        <v>0.21959999999999999</v>
      </c>
      <c r="F122">
        <v>0.21790000000000001</v>
      </c>
      <c r="G122">
        <v>369</v>
      </c>
      <c r="H122">
        <f t="shared" si="13"/>
        <v>7.0199999999999999E-2</v>
      </c>
      <c r="I122">
        <f t="shared" si="14"/>
        <v>0.14839999999999998</v>
      </c>
      <c r="J122">
        <f t="shared" si="15"/>
        <v>0.17059999999999997</v>
      </c>
      <c r="K122">
        <f t="shared" si="16"/>
        <v>0.16889999999999999</v>
      </c>
    </row>
    <row r="123" spans="1:11" x14ac:dyDescent="0.35">
      <c r="A123">
        <v>370</v>
      </c>
      <c r="B123">
        <v>4.58E-2</v>
      </c>
      <c r="C123">
        <v>0.1118</v>
      </c>
      <c r="D123">
        <v>0.18629999999999999</v>
      </c>
      <c r="E123">
        <v>0.20669999999999999</v>
      </c>
      <c r="F123">
        <v>0.2049</v>
      </c>
      <c r="G123">
        <v>370</v>
      </c>
      <c r="H123">
        <f t="shared" si="13"/>
        <v>6.6000000000000003E-2</v>
      </c>
      <c r="I123">
        <f t="shared" si="14"/>
        <v>0.14049999999999999</v>
      </c>
      <c r="J123">
        <f t="shared" si="15"/>
        <v>0.16089999999999999</v>
      </c>
      <c r="K123">
        <f t="shared" si="16"/>
        <v>0.15909999999999999</v>
      </c>
    </row>
    <row r="124" spans="1:11" x14ac:dyDescent="0.35">
      <c r="A124">
        <v>371</v>
      </c>
      <c r="B124">
        <v>4.3099999999999999E-2</v>
      </c>
      <c r="C124">
        <v>0.1062</v>
      </c>
      <c r="D124">
        <v>0.17699999999999999</v>
      </c>
      <c r="E124">
        <v>0.19539999999999999</v>
      </c>
      <c r="F124">
        <v>0.19420000000000001</v>
      </c>
      <c r="G124">
        <v>371</v>
      </c>
      <c r="H124">
        <f t="shared" si="13"/>
        <v>6.3100000000000003E-2</v>
      </c>
      <c r="I124">
        <f t="shared" si="14"/>
        <v>0.13389999999999999</v>
      </c>
      <c r="J124">
        <f t="shared" si="15"/>
        <v>0.15229999999999999</v>
      </c>
      <c r="K124">
        <f t="shared" si="16"/>
        <v>0.15110000000000001</v>
      </c>
    </row>
    <row r="125" spans="1:11" x14ac:dyDescent="0.35">
      <c r="A125">
        <v>372</v>
      </c>
      <c r="B125">
        <v>3.9199999999999999E-2</v>
      </c>
      <c r="C125">
        <v>9.9699999999999997E-2</v>
      </c>
      <c r="D125">
        <v>0.1661</v>
      </c>
      <c r="E125">
        <v>0.18310000000000001</v>
      </c>
      <c r="F125">
        <v>0.18190000000000001</v>
      </c>
      <c r="G125">
        <v>372</v>
      </c>
      <c r="H125">
        <f t="shared" si="13"/>
        <v>6.0499999999999998E-2</v>
      </c>
      <c r="I125">
        <f t="shared" si="14"/>
        <v>0.12690000000000001</v>
      </c>
      <c r="J125">
        <f t="shared" si="15"/>
        <v>0.14390000000000003</v>
      </c>
      <c r="K125">
        <f t="shared" si="16"/>
        <v>0.14269999999999999</v>
      </c>
    </row>
    <row r="126" spans="1:11" x14ac:dyDescent="0.35">
      <c r="A126">
        <v>373</v>
      </c>
      <c r="B126">
        <v>3.6900000000000002E-2</v>
      </c>
      <c r="C126">
        <v>9.4100000000000003E-2</v>
      </c>
      <c r="D126">
        <v>0.1573</v>
      </c>
      <c r="E126">
        <v>0.1731</v>
      </c>
      <c r="F126">
        <v>0.1714</v>
      </c>
      <c r="G126">
        <v>373</v>
      </c>
      <c r="H126">
        <f t="shared" si="13"/>
        <v>5.7200000000000001E-2</v>
      </c>
      <c r="I126">
        <f t="shared" si="14"/>
        <v>0.12039999999999999</v>
      </c>
      <c r="J126">
        <f t="shared" si="15"/>
        <v>0.13619999999999999</v>
      </c>
      <c r="K126">
        <f t="shared" si="16"/>
        <v>0.13450000000000001</v>
      </c>
    </row>
    <row r="127" spans="1:11" x14ac:dyDescent="0.35">
      <c r="A127">
        <v>374</v>
      </c>
      <c r="B127">
        <v>3.4299999999999997E-2</v>
      </c>
      <c r="C127">
        <v>8.8700000000000001E-2</v>
      </c>
      <c r="D127">
        <v>0.14799999999999999</v>
      </c>
      <c r="E127">
        <v>0.1623</v>
      </c>
      <c r="F127">
        <v>0.16159999999999999</v>
      </c>
      <c r="G127">
        <v>374</v>
      </c>
      <c r="H127">
        <f t="shared" si="13"/>
        <v>5.4400000000000004E-2</v>
      </c>
      <c r="I127">
        <f t="shared" si="14"/>
        <v>0.1137</v>
      </c>
      <c r="J127">
        <f t="shared" si="15"/>
        <v>0.128</v>
      </c>
      <c r="K127">
        <f t="shared" si="16"/>
        <v>0.1273</v>
      </c>
    </row>
    <row r="128" spans="1:11" x14ac:dyDescent="0.35">
      <c r="A128">
        <v>375</v>
      </c>
      <c r="B128">
        <v>3.1800000000000002E-2</v>
      </c>
      <c r="C128">
        <v>8.2900000000000001E-2</v>
      </c>
      <c r="D128">
        <v>0.13980000000000001</v>
      </c>
      <c r="E128">
        <v>0.15290000000000001</v>
      </c>
      <c r="F128">
        <v>0.15190000000000001</v>
      </c>
      <c r="G128">
        <v>375</v>
      </c>
      <c r="H128">
        <f t="shared" si="13"/>
        <v>5.11E-2</v>
      </c>
      <c r="I128">
        <f t="shared" si="14"/>
        <v>0.10800000000000001</v>
      </c>
      <c r="J128">
        <f t="shared" si="15"/>
        <v>0.12110000000000001</v>
      </c>
      <c r="K128">
        <f t="shared" si="16"/>
        <v>0.12010000000000001</v>
      </c>
    </row>
    <row r="129" spans="1:11" x14ac:dyDescent="0.35">
      <c r="A129">
        <v>376</v>
      </c>
      <c r="B129">
        <v>2.93E-2</v>
      </c>
      <c r="C129">
        <v>7.7700000000000005E-2</v>
      </c>
      <c r="D129">
        <v>0.13100000000000001</v>
      </c>
      <c r="E129">
        <v>0.1431</v>
      </c>
      <c r="F129">
        <v>0.14230000000000001</v>
      </c>
      <c r="G129">
        <v>376</v>
      </c>
      <c r="H129">
        <f t="shared" si="13"/>
        <v>4.8400000000000006E-2</v>
      </c>
      <c r="I129">
        <f t="shared" si="14"/>
        <v>0.10170000000000001</v>
      </c>
      <c r="J129">
        <f t="shared" si="15"/>
        <v>0.11380000000000001</v>
      </c>
      <c r="K129">
        <f t="shared" si="16"/>
        <v>0.11300000000000002</v>
      </c>
    </row>
    <row r="130" spans="1:11" x14ac:dyDescent="0.35">
      <c r="A130">
        <v>377</v>
      </c>
      <c r="B130">
        <v>2.7400000000000001E-2</v>
      </c>
      <c r="C130">
        <v>7.3599999999999999E-2</v>
      </c>
      <c r="D130">
        <v>0.1241</v>
      </c>
      <c r="E130">
        <v>0.13500000000000001</v>
      </c>
      <c r="F130">
        <v>0.13400000000000001</v>
      </c>
      <c r="G130">
        <v>377</v>
      </c>
      <c r="H130">
        <f t="shared" si="13"/>
        <v>4.6199999999999998E-2</v>
      </c>
      <c r="I130">
        <f t="shared" si="14"/>
        <v>9.6700000000000008E-2</v>
      </c>
      <c r="J130">
        <f t="shared" si="15"/>
        <v>0.1076</v>
      </c>
      <c r="K130">
        <f t="shared" si="16"/>
        <v>0.1066</v>
      </c>
    </row>
    <row r="131" spans="1:11" x14ac:dyDescent="0.35">
      <c r="A131">
        <v>378</v>
      </c>
      <c r="B131">
        <v>2.5000000000000001E-2</v>
      </c>
      <c r="C131">
        <v>6.8699999999999997E-2</v>
      </c>
      <c r="D131">
        <v>0.1163</v>
      </c>
      <c r="E131">
        <v>0.12590000000000001</v>
      </c>
      <c r="F131">
        <v>0.125</v>
      </c>
      <c r="G131">
        <v>378</v>
      </c>
      <c r="H131">
        <f t="shared" ref="H131:H162" si="17">C131-B131</f>
        <v>4.3699999999999996E-2</v>
      </c>
      <c r="I131">
        <f t="shared" ref="I131:I162" si="18">D131-B131</f>
        <v>9.1299999999999992E-2</v>
      </c>
      <c r="J131">
        <f t="shared" ref="J131:J162" si="19">E131-B131</f>
        <v>0.10090000000000002</v>
      </c>
      <c r="K131">
        <f t="shared" ref="K131:K162" si="20">F131-B131</f>
        <v>0.1</v>
      </c>
    </row>
    <row r="132" spans="1:11" x14ac:dyDescent="0.35">
      <c r="A132">
        <v>379</v>
      </c>
      <c r="B132">
        <v>2.29E-2</v>
      </c>
      <c r="C132">
        <v>6.4799999999999996E-2</v>
      </c>
      <c r="D132">
        <v>0.1095</v>
      </c>
      <c r="E132">
        <v>0.11849999999999999</v>
      </c>
      <c r="F132">
        <v>0.11700000000000001</v>
      </c>
      <c r="G132">
        <v>379</v>
      </c>
      <c r="H132">
        <f t="shared" si="17"/>
        <v>4.1899999999999993E-2</v>
      </c>
      <c r="I132">
        <f t="shared" si="18"/>
        <v>8.6599999999999996E-2</v>
      </c>
      <c r="J132">
        <f t="shared" si="19"/>
        <v>9.5599999999999991E-2</v>
      </c>
      <c r="K132">
        <f t="shared" si="20"/>
        <v>9.4100000000000003E-2</v>
      </c>
    </row>
    <row r="133" spans="1:11" x14ac:dyDescent="0.35">
      <c r="A133">
        <v>380</v>
      </c>
      <c r="B133">
        <v>2.1100000000000001E-2</v>
      </c>
      <c r="C133">
        <v>6.0499999999999998E-2</v>
      </c>
      <c r="D133">
        <v>0.1028</v>
      </c>
      <c r="E133">
        <v>0.11070000000000001</v>
      </c>
      <c r="F133">
        <v>0.1096</v>
      </c>
      <c r="G133">
        <v>380</v>
      </c>
      <c r="H133">
        <f t="shared" si="17"/>
        <v>3.9399999999999998E-2</v>
      </c>
      <c r="I133">
        <f t="shared" si="18"/>
        <v>8.1699999999999995E-2</v>
      </c>
      <c r="J133">
        <f t="shared" si="19"/>
        <v>8.9600000000000013E-2</v>
      </c>
      <c r="K133">
        <f t="shared" si="20"/>
        <v>8.8499999999999995E-2</v>
      </c>
    </row>
    <row r="134" spans="1:11" x14ac:dyDescent="0.35">
      <c r="A134">
        <v>381</v>
      </c>
      <c r="B134">
        <v>1.9E-2</v>
      </c>
      <c r="C134">
        <v>5.6599999999999998E-2</v>
      </c>
      <c r="D134">
        <v>9.69E-2</v>
      </c>
      <c r="E134">
        <v>0.104</v>
      </c>
      <c r="F134">
        <v>0.10249999999999999</v>
      </c>
      <c r="G134">
        <v>381</v>
      </c>
      <c r="H134">
        <f t="shared" si="17"/>
        <v>3.7599999999999995E-2</v>
      </c>
      <c r="I134">
        <f t="shared" si="18"/>
        <v>7.7899999999999997E-2</v>
      </c>
      <c r="J134">
        <f t="shared" si="19"/>
        <v>8.4999999999999992E-2</v>
      </c>
      <c r="K134">
        <f t="shared" si="20"/>
        <v>8.3499999999999991E-2</v>
      </c>
    </row>
    <row r="135" spans="1:11" x14ac:dyDescent="0.35">
      <c r="A135">
        <v>382</v>
      </c>
      <c r="B135">
        <v>1.6899999999999998E-2</v>
      </c>
      <c r="C135">
        <v>5.2600000000000001E-2</v>
      </c>
      <c r="D135">
        <v>9.06E-2</v>
      </c>
      <c r="E135">
        <v>9.6299999999999997E-2</v>
      </c>
      <c r="F135">
        <v>9.5000000000000001E-2</v>
      </c>
      <c r="G135">
        <v>382</v>
      </c>
      <c r="H135">
        <f t="shared" si="17"/>
        <v>3.5700000000000003E-2</v>
      </c>
      <c r="I135">
        <f t="shared" si="18"/>
        <v>7.3700000000000002E-2</v>
      </c>
      <c r="J135">
        <f t="shared" si="19"/>
        <v>7.9399999999999998E-2</v>
      </c>
      <c r="K135">
        <f t="shared" si="20"/>
        <v>7.8100000000000003E-2</v>
      </c>
    </row>
    <row r="136" spans="1:11" x14ac:dyDescent="0.35">
      <c r="A136">
        <v>383</v>
      </c>
      <c r="B136">
        <v>1.5800000000000002E-2</v>
      </c>
      <c r="C136">
        <v>4.9700000000000001E-2</v>
      </c>
      <c r="D136">
        <v>8.5500000000000007E-2</v>
      </c>
      <c r="E136">
        <v>9.0499999999999997E-2</v>
      </c>
      <c r="F136">
        <v>8.9200000000000002E-2</v>
      </c>
      <c r="G136">
        <v>383</v>
      </c>
      <c r="H136">
        <f t="shared" si="17"/>
        <v>3.39E-2</v>
      </c>
      <c r="I136">
        <f t="shared" si="18"/>
        <v>6.9700000000000012E-2</v>
      </c>
      <c r="J136">
        <f t="shared" si="19"/>
        <v>7.4699999999999989E-2</v>
      </c>
      <c r="K136">
        <f t="shared" si="20"/>
        <v>7.3399999999999993E-2</v>
      </c>
    </row>
    <row r="137" spans="1:11" x14ac:dyDescent="0.35">
      <c r="A137">
        <v>384</v>
      </c>
      <c r="B137">
        <v>1.43E-2</v>
      </c>
      <c r="C137">
        <v>4.6199999999999998E-2</v>
      </c>
      <c r="D137">
        <v>8.0100000000000005E-2</v>
      </c>
      <c r="E137">
        <v>8.4000000000000005E-2</v>
      </c>
      <c r="F137">
        <v>8.2500000000000004E-2</v>
      </c>
      <c r="G137">
        <v>384</v>
      </c>
      <c r="H137">
        <f t="shared" si="17"/>
        <v>3.1899999999999998E-2</v>
      </c>
      <c r="I137">
        <f t="shared" si="18"/>
        <v>6.5799999999999997E-2</v>
      </c>
      <c r="J137">
        <f t="shared" si="19"/>
        <v>6.9700000000000012E-2</v>
      </c>
      <c r="K137">
        <f t="shared" si="20"/>
        <v>6.8200000000000011E-2</v>
      </c>
    </row>
    <row r="138" spans="1:11" x14ac:dyDescent="0.35">
      <c r="A138">
        <v>385</v>
      </c>
      <c r="B138">
        <v>1.29E-2</v>
      </c>
      <c r="C138">
        <v>4.2900000000000001E-2</v>
      </c>
      <c r="D138">
        <v>7.4700000000000003E-2</v>
      </c>
      <c r="E138">
        <v>7.8200000000000006E-2</v>
      </c>
      <c r="F138">
        <v>7.6899999999999996E-2</v>
      </c>
      <c r="G138">
        <v>385</v>
      </c>
      <c r="H138">
        <f t="shared" si="17"/>
        <v>0.03</v>
      </c>
      <c r="I138">
        <f t="shared" si="18"/>
        <v>6.1800000000000001E-2</v>
      </c>
      <c r="J138">
        <f t="shared" si="19"/>
        <v>6.5300000000000011E-2</v>
      </c>
      <c r="K138">
        <f t="shared" si="20"/>
        <v>6.4000000000000001E-2</v>
      </c>
    </row>
    <row r="139" spans="1:11" x14ac:dyDescent="0.35">
      <c r="A139">
        <v>386</v>
      </c>
      <c r="B139">
        <v>1.1299999999999999E-2</v>
      </c>
      <c r="C139">
        <v>3.9899999999999998E-2</v>
      </c>
      <c r="D139">
        <v>7.0000000000000007E-2</v>
      </c>
      <c r="E139">
        <v>7.2700000000000001E-2</v>
      </c>
      <c r="F139">
        <v>7.1499999999999994E-2</v>
      </c>
      <c r="G139">
        <v>386</v>
      </c>
      <c r="H139">
        <f t="shared" si="17"/>
        <v>2.86E-2</v>
      </c>
      <c r="I139">
        <f t="shared" si="18"/>
        <v>5.8700000000000009E-2</v>
      </c>
      <c r="J139">
        <f t="shared" si="19"/>
        <v>6.1400000000000003E-2</v>
      </c>
      <c r="K139">
        <f t="shared" si="20"/>
        <v>6.0199999999999997E-2</v>
      </c>
    </row>
    <row r="140" spans="1:11" x14ac:dyDescent="0.35">
      <c r="A140">
        <v>387</v>
      </c>
      <c r="B140">
        <v>1.0200000000000001E-2</v>
      </c>
      <c r="C140">
        <v>3.7100000000000001E-2</v>
      </c>
      <c r="D140">
        <v>6.54E-2</v>
      </c>
      <c r="E140">
        <v>6.7400000000000002E-2</v>
      </c>
      <c r="F140">
        <v>6.6000000000000003E-2</v>
      </c>
      <c r="G140">
        <v>387</v>
      </c>
      <c r="H140">
        <f t="shared" si="17"/>
        <v>2.69E-2</v>
      </c>
      <c r="I140">
        <f t="shared" si="18"/>
        <v>5.5199999999999999E-2</v>
      </c>
      <c r="J140">
        <f t="shared" si="19"/>
        <v>5.7200000000000001E-2</v>
      </c>
      <c r="K140">
        <f t="shared" si="20"/>
        <v>5.5800000000000002E-2</v>
      </c>
    </row>
    <row r="141" spans="1:11" x14ac:dyDescent="0.35">
      <c r="A141">
        <v>388</v>
      </c>
      <c r="B141">
        <v>8.3999999999999995E-3</v>
      </c>
      <c r="C141">
        <v>3.4200000000000001E-2</v>
      </c>
      <c r="D141">
        <v>6.0600000000000001E-2</v>
      </c>
      <c r="E141">
        <v>6.2E-2</v>
      </c>
      <c r="F141">
        <v>6.08E-2</v>
      </c>
      <c r="G141">
        <v>388</v>
      </c>
      <c r="H141">
        <f t="shared" si="17"/>
        <v>2.5800000000000003E-2</v>
      </c>
      <c r="I141">
        <f t="shared" si="18"/>
        <v>5.2200000000000003E-2</v>
      </c>
      <c r="J141">
        <f t="shared" si="19"/>
        <v>5.3600000000000002E-2</v>
      </c>
      <c r="K141">
        <f t="shared" si="20"/>
        <v>5.2400000000000002E-2</v>
      </c>
    </row>
    <row r="142" spans="1:11" x14ac:dyDescent="0.35">
      <c r="A142">
        <v>389</v>
      </c>
      <c r="B142">
        <v>7.6E-3</v>
      </c>
      <c r="C142">
        <v>3.1899999999999998E-2</v>
      </c>
      <c r="D142">
        <v>5.6800000000000003E-2</v>
      </c>
      <c r="E142">
        <v>5.7599999999999998E-2</v>
      </c>
      <c r="F142">
        <v>5.6399999999999999E-2</v>
      </c>
      <c r="G142">
        <v>389</v>
      </c>
      <c r="H142">
        <f t="shared" si="17"/>
        <v>2.4299999999999999E-2</v>
      </c>
      <c r="I142">
        <f t="shared" si="18"/>
        <v>4.9200000000000001E-2</v>
      </c>
      <c r="J142">
        <f t="shared" si="19"/>
        <v>4.9999999999999996E-2</v>
      </c>
      <c r="K142">
        <f t="shared" si="20"/>
        <v>4.8799999999999996E-2</v>
      </c>
    </row>
    <row r="143" spans="1:11" x14ac:dyDescent="0.35">
      <c r="A143">
        <v>390</v>
      </c>
      <c r="B143">
        <v>6.3E-3</v>
      </c>
      <c r="C143">
        <v>2.9499999999999998E-2</v>
      </c>
      <c r="D143">
        <v>5.28E-2</v>
      </c>
      <c r="E143">
        <v>5.28E-2</v>
      </c>
      <c r="F143">
        <v>5.1400000000000001E-2</v>
      </c>
      <c r="G143">
        <v>390</v>
      </c>
      <c r="H143">
        <f t="shared" si="17"/>
        <v>2.3199999999999998E-2</v>
      </c>
      <c r="I143">
        <f t="shared" si="18"/>
        <v>4.65E-2</v>
      </c>
      <c r="J143">
        <f t="shared" si="19"/>
        <v>4.65E-2</v>
      </c>
      <c r="K143">
        <f t="shared" si="20"/>
        <v>4.5100000000000001E-2</v>
      </c>
    </row>
    <row r="144" spans="1:11" x14ac:dyDescent="0.35">
      <c r="A144">
        <v>391</v>
      </c>
      <c r="B144">
        <v>5.5999999999999999E-3</v>
      </c>
      <c r="C144">
        <v>2.7099999999999999E-2</v>
      </c>
      <c r="D144">
        <v>4.8800000000000003E-2</v>
      </c>
      <c r="E144">
        <v>4.8500000000000001E-2</v>
      </c>
      <c r="F144">
        <v>4.7500000000000001E-2</v>
      </c>
      <c r="G144">
        <v>391</v>
      </c>
      <c r="H144">
        <f t="shared" si="17"/>
        <v>2.1499999999999998E-2</v>
      </c>
      <c r="I144">
        <f t="shared" si="18"/>
        <v>4.3200000000000002E-2</v>
      </c>
      <c r="J144">
        <f t="shared" si="19"/>
        <v>4.2900000000000001E-2</v>
      </c>
      <c r="K144">
        <f t="shared" si="20"/>
        <v>4.19E-2</v>
      </c>
    </row>
    <row r="145" spans="1:11" x14ac:dyDescent="0.35">
      <c r="A145">
        <v>392</v>
      </c>
      <c r="B145">
        <v>4.3E-3</v>
      </c>
      <c r="C145">
        <v>2.5100000000000001E-2</v>
      </c>
      <c r="D145">
        <v>4.5600000000000002E-2</v>
      </c>
      <c r="E145">
        <v>4.4299999999999999E-2</v>
      </c>
      <c r="F145">
        <v>4.2900000000000001E-2</v>
      </c>
      <c r="G145">
        <v>392</v>
      </c>
      <c r="H145">
        <f t="shared" si="17"/>
        <v>2.0799999999999999E-2</v>
      </c>
      <c r="I145">
        <f t="shared" si="18"/>
        <v>4.1300000000000003E-2</v>
      </c>
      <c r="J145">
        <f t="shared" si="19"/>
        <v>0.04</v>
      </c>
      <c r="K145">
        <f t="shared" si="20"/>
        <v>3.8600000000000002E-2</v>
      </c>
    </row>
    <row r="146" spans="1:11" x14ac:dyDescent="0.35">
      <c r="A146">
        <v>393</v>
      </c>
      <c r="B146">
        <v>3.5000000000000001E-3</v>
      </c>
      <c r="C146">
        <v>2.3E-2</v>
      </c>
      <c r="D146">
        <v>4.2200000000000001E-2</v>
      </c>
      <c r="E146">
        <v>4.07E-2</v>
      </c>
      <c r="F146">
        <v>3.9300000000000002E-2</v>
      </c>
      <c r="G146">
        <v>393</v>
      </c>
      <c r="H146">
        <f t="shared" si="17"/>
        <v>1.95E-2</v>
      </c>
      <c r="I146">
        <f t="shared" si="18"/>
        <v>3.8699999999999998E-2</v>
      </c>
      <c r="J146">
        <f t="shared" si="19"/>
        <v>3.7199999999999997E-2</v>
      </c>
      <c r="K146">
        <f t="shared" si="20"/>
        <v>3.5799999999999998E-2</v>
      </c>
    </row>
    <row r="147" spans="1:11" x14ac:dyDescent="0.35">
      <c r="A147">
        <v>394</v>
      </c>
      <c r="B147">
        <v>2.5999999999999999E-3</v>
      </c>
      <c r="C147">
        <v>2.12E-2</v>
      </c>
      <c r="D147">
        <v>3.8800000000000001E-2</v>
      </c>
      <c r="E147">
        <v>3.6900000000000002E-2</v>
      </c>
      <c r="F147">
        <v>3.5299999999999998E-2</v>
      </c>
      <c r="G147">
        <v>394</v>
      </c>
      <c r="H147">
        <f t="shared" si="17"/>
        <v>1.8599999999999998E-2</v>
      </c>
      <c r="I147">
        <f t="shared" si="18"/>
        <v>3.6200000000000003E-2</v>
      </c>
      <c r="J147">
        <f t="shared" si="19"/>
        <v>3.4300000000000004E-2</v>
      </c>
      <c r="K147">
        <f t="shared" si="20"/>
        <v>3.27E-2</v>
      </c>
    </row>
    <row r="148" spans="1:11" x14ac:dyDescent="0.35">
      <c r="A148">
        <v>395</v>
      </c>
      <c r="B148">
        <v>1.8E-3</v>
      </c>
      <c r="C148">
        <v>1.9199999999999998E-2</v>
      </c>
      <c r="D148">
        <v>3.61E-2</v>
      </c>
      <c r="E148">
        <v>3.3799999999999997E-2</v>
      </c>
      <c r="F148">
        <v>3.2300000000000002E-2</v>
      </c>
      <c r="G148">
        <v>395</v>
      </c>
      <c r="H148">
        <f t="shared" si="17"/>
        <v>1.7399999999999999E-2</v>
      </c>
      <c r="I148">
        <f t="shared" si="18"/>
        <v>3.4299999999999997E-2</v>
      </c>
      <c r="J148">
        <f t="shared" si="19"/>
        <v>3.1999999999999994E-2</v>
      </c>
      <c r="K148">
        <f t="shared" si="20"/>
        <v>3.0500000000000003E-2</v>
      </c>
    </row>
    <row r="149" spans="1:11" x14ac:dyDescent="0.35">
      <c r="A149">
        <v>396</v>
      </c>
      <c r="B149">
        <v>1E-3</v>
      </c>
      <c r="C149">
        <v>1.7500000000000002E-2</v>
      </c>
      <c r="D149">
        <v>3.3399999999999999E-2</v>
      </c>
      <c r="E149">
        <v>3.04E-2</v>
      </c>
      <c r="F149">
        <v>2.8799999999999999E-2</v>
      </c>
      <c r="G149">
        <v>396</v>
      </c>
      <c r="H149">
        <f t="shared" si="17"/>
        <v>1.6500000000000001E-2</v>
      </c>
      <c r="I149">
        <f t="shared" si="18"/>
        <v>3.2399999999999998E-2</v>
      </c>
      <c r="J149">
        <f t="shared" si="19"/>
        <v>2.9399999999999999E-2</v>
      </c>
      <c r="K149">
        <f t="shared" si="20"/>
        <v>2.7799999999999998E-2</v>
      </c>
    </row>
    <row r="150" spans="1:11" x14ac:dyDescent="0.35">
      <c r="A150">
        <v>397</v>
      </c>
      <c r="B150">
        <v>5.0000000000000001E-4</v>
      </c>
      <c r="C150">
        <v>1.6E-2</v>
      </c>
      <c r="D150">
        <v>3.1E-2</v>
      </c>
      <c r="E150">
        <v>2.7699999999999999E-2</v>
      </c>
      <c r="F150">
        <v>2.63E-2</v>
      </c>
      <c r="G150">
        <v>397</v>
      </c>
      <c r="H150">
        <f t="shared" si="17"/>
        <v>1.55E-2</v>
      </c>
      <c r="I150">
        <f t="shared" si="18"/>
        <v>3.0499999999999999E-2</v>
      </c>
      <c r="J150">
        <f t="shared" si="19"/>
        <v>2.7199999999999998E-2</v>
      </c>
      <c r="K150">
        <f t="shared" si="20"/>
        <v>2.58E-2</v>
      </c>
    </row>
    <row r="151" spans="1:11" x14ac:dyDescent="0.35">
      <c r="A151">
        <v>398</v>
      </c>
      <c r="B151">
        <v>-2.0000000000000001E-4</v>
      </c>
      <c r="C151">
        <v>1.4500000000000001E-2</v>
      </c>
      <c r="D151">
        <v>2.86E-2</v>
      </c>
      <c r="E151">
        <v>2.4799999999999999E-2</v>
      </c>
      <c r="F151">
        <v>2.3300000000000001E-2</v>
      </c>
      <c r="G151">
        <v>398</v>
      </c>
      <c r="H151">
        <f t="shared" si="17"/>
        <v>1.4700000000000001E-2</v>
      </c>
      <c r="I151">
        <f t="shared" si="18"/>
        <v>2.8799999999999999E-2</v>
      </c>
      <c r="J151">
        <f t="shared" si="19"/>
        <v>2.4999999999999998E-2</v>
      </c>
      <c r="K151">
        <f t="shared" si="20"/>
        <v>2.35E-2</v>
      </c>
    </row>
    <row r="152" spans="1:11" x14ac:dyDescent="0.35">
      <c r="A152">
        <v>399</v>
      </c>
      <c r="B152">
        <v>-5.0000000000000001E-4</v>
      </c>
      <c r="C152">
        <v>1.3299999999999999E-2</v>
      </c>
      <c r="D152">
        <v>2.6700000000000002E-2</v>
      </c>
      <c r="E152">
        <v>2.24E-2</v>
      </c>
      <c r="F152">
        <v>2.0799999999999999E-2</v>
      </c>
      <c r="G152">
        <v>399</v>
      </c>
      <c r="H152">
        <f t="shared" si="17"/>
        <v>1.38E-2</v>
      </c>
      <c r="I152">
        <f t="shared" si="18"/>
        <v>2.7200000000000002E-2</v>
      </c>
      <c r="J152">
        <f t="shared" si="19"/>
        <v>2.29E-2</v>
      </c>
      <c r="K152">
        <f t="shared" si="20"/>
        <v>2.1299999999999999E-2</v>
      </c>
    </row>
    <row r="153" spans="1:11" x14ac:dyDescent="0.35">
      <c r="A153">
        <v>400</v>
      </c>
      <c r="B153">
        <v>-1.1999999999999999E-3</v>
      </c>
      <c r="C153">
        <v>1.1900000000000001E-2</v>
      </c>
      <c r="D153">
        <v>2.4400000000000002E-2</v>
      </c>
      <c r="E153">
        <v>2.0199999999999999E-2</v>
      </c>
      <c r="F153">
        <v>1.8700000000000001E-2</v>
      </c>
      <c r="G153">
        <v>400</v>
      </c>
      <c r="H153">
        <f t="shared" si="17"/>
        <v>1.3100000000000001E-2</v>
      </c>
      <c r="I153">
        <f t="shared" si="18"/>
        <v>2.5600000000000001E-2</v>
      </c>
      <c r="J153">
        <f t="shared" si="19"/>
        <v>2.1399999999999999E-2</v>
      </c>
      <c r="K153">
        <f t="shared" si="20"/>
        <v>1.9900000000000001E-2</v>
      </c>
    </row>
    <row r="154" spans="1:11" x14ac:dyDescent="0.35">
      <c r="A154">
        <v>401</v>
      </c>
      <c r="B154">
        <v>-2E-3</v>
      </c>
      <c r="C154">
        <v>1.0800000000000001E-2</v>
      </c>
      <c r="D154">
        <v>2.2800000000000001E-2</v>
      </c>
      <c r="E154">
        <v>1.8200000000000001E-2</v>
      </c>
      <c r="F154">
        <v>1.66E-2</v>
      </c>
      <c r="G154">
        <v>401</v>
      </c>
      <c r="H154">
        <f t="shared" si="17"/>
        <v>1.2800000000000001E-2</v>
      </c>
      <c r="I154">
        <f t="shared" si="18"/>
        <v>2.4800000000000003E-2</v>
      </c>
      <c r="J154">
        <f t="shared" si="19"/>
        <v>2.0200000000000003E-2</v>
      </c>
      <c r="K154">
        <f t="shared" si="20"/>
        <v>1.8599999999999998E-2</v>
      </c>
    </row>
    <row r="155" spans="1:11" x14ac:dyDescent="0.35">
      <c r="A155">
        <v>402</v>
      </c>
      <c r="B155">
        <v>-2.3999999999999998E-3</v>
      </c>
      <c r="C155">
        <v>0.01</v>
      </c>
      <c r="D155">
        <v>2.0899999999999998E-2</v>
      </c>
      <c r="E155">
        <v>1.6199999999999999E-2</v>
      </c>
      <c r="F155">
        <v>1.46E-2</v>
      </c>
      <c r="G155">
        <v>402</v>
      </c>
      <c r="H155">
        <f t="shared" si="17"/>
        <v>1.24E-2</v>
      </c>
      <c r="I155">
        <f t="shared" si="18"/>
        <v>2.3299999999999998E-2</v>
      </c>
      <c r="J155">
        <f t="shared" si="19"/>
        <v>1.8599999999999998E-2</v>
      </c>
      <c r="K155">
        <f t="shared" si="20"/>
        <v>1.7000000000000001E-2</v>
      </c>
    </row>
    <row r="156" spans="1:11" x14ac:dyDescent="0.35">
      <c r="A156">
        <v>403</v>
      </c>
      <c r="B156">
        <v>-3.0000000000000001E-3</v>
      </c>
      <c r="C156">
        <v>8.8000000000000005E-3</v>
      </c>
      <c r="D156">
        <v>1.9400000000000001E-2</v>
      </c>
      <c r="E156">
        <v>1.44E-2</v>
      </c>
      <c r="F156">
        <v>1.26E-2</v>
      </c>
      <c r="G156">
        <v>403</v>
      </c>
      <c r="H156">
        <f t="shared" si="17"/>
        <v>1.1800000000000001E-2</v>
      </c>
      <c r="I156">
        <f t="shared" si="18"/>
        <v>2.24E-2</v>
      </c>
      <c r="J156">
        <f t="shared" si="19"/>
        <v>1.7399999999999999E-2</v>
      </c>
      <c r="K156">
        <f t="shared" si="20"/>
        <v>1.5599999999999999E-2</v>
      </c>
    </row>
    <row r="157" spans="1:11" x14ac:dyDescent="0.35">
      <c r="A157">
        <v>404</v>
      </c>
      <c r="B157">
        <v>-3.3999999999999998E-3</v>
      </c>
      <c r="C157">
        <v>8.2000000000000007E-3</v>
      </c>
      <c r="D157">
        <v>1.7999999999999999E-2</v>
      </c>
      <c r="E157">
        <v>1.29E-2</v>
      </c>
      <c r="F157">
        <v>1.11E-2</v>
      </c>
      <c r="G157">
        <v>404</v>
      </c>
      <c r="H157">
        <f t="shared" si="17"/>
        <v>1.1600000000000001E-2</v>
      </c>
      <c r="I157">
        <f t="shared" si="18"/>
        <v>2.1399999999999999E-2</v>
      </c>
      <c r="J157">
        <f t="shared" si="19"/>
        <v>1.6299999999999999E-2</v>
      </c>
      <c r="K157">
        <f t="shared" si="20"/>
        <v>1.4500000000000001E-2</v>
      </c>
    </row>
    <row r="158" spans="1:11" x14ac:dyDescent="0.35">
      <c r="A158">
        <v>405</v>
      </c>
      <c r="B158">
        <v>-3.8999999999999998E-3</v>
      </c>
      <c r="C158">
        <v>7.3000000000000001E-3</v>
      </c>
      <c r="D158">
        <v>1.7000000000000001E-2</v>
      </c>
      <c r="E158">
        <v>1.14E-2</v>
      </c>
      <c r="F158">
        <v>9.4999999999999998E-3</v>
      </c>
      <c r="G158">
        <v>405</v>
      </c>
      <c r="H158">
        <f t="shared" si="17"/>
        <v>1.12E-2</v>
      </c>
      <c r="I158">
        <f t="shared" si="18"/>
        <v>2.0900000000000002E-2</v>
      </c>
      <c r="J158">
        <f t="shared" si="19"/>
        <v>1.5300000000000001E-2</v>
      </c>
      <c r="K158">
        <f t="shared" si="20"/>
        <v>1.3399999999999999E-2</v>
      </c>
    </row>
    <row r="159" spans="1:11" x14ac:dyDescent="0.35">
      <c r="A159">
        <v>406</v>
      </c>
      <c r="B159">
        <v>-4.1000000000000003E-3</v>
      </c>
      <c r="C159">
        <v>6.7999999999999996E-3</v>
      </c>
      <c r="D159">
        <v>1.5800000000000002E-2</v>
      </c>
      <c r="E159">
        <v>1.01E-2</v>
      </c>
      <c r="F159">
        <v>8.3999999999999995E-3</v>
      </c>
      <c r="G159">
        <v>406</v>
      </c>
      <c r="H159">
        <f t="shared" si="17"/>
        <v>1.09E-2</v>
      </c>
      <c r="I159">
        <f t="shared" si="18"/>
        <v>1.9900000000000001E-2</v>
      </c>
      <c r="J159">
        <f t="shared" si="19"/>
        <v>1.4200000000000001E-2</v>
      </c>
      <c r="K159">
        <f t="shared" si="20"/>
        <v>1.2500000000000001E-2</v>
      </c>
    </row>
    <row r="160" spans="1:11" x14ac:dyDescent="0.35">
      <c r="A160">
        <v>407</v>
      </c>
      <c r="B160">
        <v>-4.1999999999999997E-3</v>
      </c>
      <c r="C160">
        <v>6.1999999999999998E-3</v>
      </c>
      <c r="D160">
        <v>1.47E-2</v>
      </c>
      <c r="E160">
        <v>8.9999999999999993E-3</v>
      </c>
      <c r="F160">
        <v>7.6E-3</v>
      </c>
      <c r="G160">
        <v>407</v>
      </c>
      <c r="H160">
        <f t="shared" si="17"/>
        <v>1.04E-2</v>
      </c>
      <c r="I160">
        <f t="shared" si="18"/>
        <v>1.89E-2</v>
      </c>
      <c r="J160">
        <f t="shared" si="19"/>
        <v>1.32E-2</v>
      </c>
      <c r="K160">
        <f t="shared" si="20"/>
        <v>1.18E-2</v>
      </c>
    </row>
    <row r="161" spans="1:11" x14ac:dyDescent="0.35">
      <c r="A161">
        <v>408</v>
      </c>
      <c r="B161">
        <v>-4.4999999999999997E-3</v>
      </c>
      <c r="C161">
        <v>5.5999999999999999E-3</v>
      </c>
      <c r="D161">
        <v>1.3899999999999999E-2</v>
      </c>
      <c r="E161">
        <v>8.2000000000000007E-3</v>
      </c>
      <c r="F161">
        <v>6.4999999999999997E-3</v>
      </c>
      <c r="G161">
        <v>408</v>
      </c>
      <c r="H161">
        <f t="shared" si="17"/>
        <v>1.01E-2</v>
      </c>
      <c r="I161">
        <f t="shared" si="18"/>
        <v>1.84E-2</v>
      </c>
      <c r="J161">
        <f t="shared" si="19"/>
        <v>1.2699999999999999E-2</v>
      </c>
      <c r="K161">
        <f t="shared" si="20"/>
        <v>1.0999999999999999E-2</v>
      </c>
    </row>
    <row r="162" spans="1:11" x14ac:dyDescent="0.35">
      <c r="A162">
        <v>409</v>
      </c>
      <c r="B162">
        <v>-4.4999999999999997E-3</v>
      </c>
      <c r="C162">
        <v>5.1999999999999998E-3</v>
      </c>
      <c r="D162">
        <v>1.2999999999999999E-2</v>
      </c>
      <c r="E162">
        <v>7.1000000000000004E-3</v>
      </c>
      <c r="F162">
        <v>5.4000000000000003E-3</v>
      </c>
      <c r="G162">
        <v>409</v>
      </c>
      <c r="H162">
        <f t="shared" si="17"/>
        <v>9.7000000000000003E-3</v>
      </c>
      <c r="I162">
        <f t="shared" si="18"/>
        <v>1.7499999999999998E-2</v>
      </c>
      <c r="J162">
        <f t="shared" si="19"/>
        <v>1.1599999999999999E-2</v>
      </c>
      <c r="K162">
        <f t="shared" si="20"/>
        <v>9.8999999999999991E-3</v>
      </c>
    </row>
    <row r="163" spans="1:11" x14ac:dyDescent="0.35">
      <c r="A163">
        <v>410</v>
      </c>
      <c r="B163">
        <v>-4.5999999999999999E-3</v>
      </c>
      <c r="C163">
        <v>4.7999999999999996E-3</v>
      </c>
      <c r="D163">
        <v>1.2200000000000001E-2</v>
      </c>
      <c r="E163">
        <v>6.4999999999999997E-3</v>
      </c>
      <c r="F163">
        <v>5.0000000000000001E-3</v>
      </c>
      <c r="G163">
        <v>410</v>
      </c>
      <c r="H163">
        <f t="shared" ref="H163:H194" si="21">C163-B163</f>
        <v>9.3999999999999986E-3</v>
      </c>
      <c r="I163">
        <f t="shared" ref="I163:I194" si="22">D163-B163</f>
        <v>1.6800000000000002E-2</v>
      </c>
      <c r="J163">
        <f t="shared" ref="J163:J194" si="23">E163-B163</f>
        <v>1.1099999999999999E-2</v>
      </c>
      <c r="K163">
        <f t="shared" ref="K163:K194" si="24">F163-B163</f>
        <v>9.6000000000000009E-3</v>
      </c>
    </row>
    <row r="164" spans="1:11" x14ac:dyDescent="0.35">
      <c r="A164">
        <v>411</v>
      </c>
      <c r="B164">
        <v>-5.0000000000000001E-3</v>
      </c>
      <c r="C164">
        <v>4.4000000000000003E-3</v>
      </c>
      <c r="D164">
        <v>1.1599999999999999E-2</v>
      </c>
      <c r="E164">
        <v>5.7999999999999996E-3</v>
      </c>
      <c r="F164">
        <v>3.8999999999999998E-3</v>
      </c>
      <c r="G164">
        <v>411</v>
      </c>
      <c r="H164">
        <f t="shared" si="21"/>
        <v>9.4000000000000004E-3</v>
      </c>
      <c r="I164">
        <f t="shared" si="22"/>
        <v>1.66E-2</v>
      </c>
      <c r="J164">
        <f t="shared" si="23"/>
        <v>1.0800000000000001E-2</v>
      </c>
      <c r="K164">
        <f t="shared" si="24"/>
        <v>8.8999999999999999E-3</v>
      </c>
    </row>
    <row r="165" spans="1:11" x14ac:dyDescent="0.35">
      <c r="A165">
        <v>412</v>
      </c>
      <c r="B165">
        <v>-5.1999999999999998E-3</v>
      </c>
      <c r="C165">
        <v>4.0000000000000001E-3</v>
      </c>
      <c r="D165">
        <v>1.1299999999999999E-2</v>
      </c>
      <c r="E165">
        <v>5.1000000000000004E-3</v>
      </c>
      <c r="F165">
        <v>3.3999999999999998E-3</v>
      </c>
      <c r="G165">
        <v>412</v>
      </c>
      <c r="H165">
        <f t="shared" si="21"/>
        <v>9.1999999999999998E-3</v>
      </c>
      <c r="I165">
        <f t="shared" si="22"/>
        <v>1.6500000000000001E-2</v>
      </c>
      <c r="J165">
        <f t="shared" si="23"/>
        <v>1.03E-2</v>
      </c>
      <c r="K165">
        <f t="shared" si="24"/>
        <v>8.6E-3</v>
      </c>
    </row>
    <row r="166" spans="1:11" x14ac:dyDescent="0.35">
      <c r="A166">
        <v>413</v>
      </c>
      <c r="B166">
        <v>-5.4000000000000003E-3</v>
      </c>
      <c r="C166">
        <v>3.8999999999999998E-3</v>
      </c>
      <c r="D166">
        <v>1.0800000000000001E-2</v>
      </c>
      <c r="E166">
        <v>4.5999999999999999E-3</v>
      </c>
      <c r="F166">
        <v>2.5999999999999999E-3</v>
      </c>
      <c r="G166">
        <v>413</v>
      </c>
      <c r="H166">
        <f t="shared" si="21"/>
        <v>9.2999999999999992E-3</v>
      </c>
      <c r="I166">
        <f t="shared" si="22"/>
        <v>1.6199999999999999E-2</v>
      </c>
      <c r="J166">
        <f t="shared" si="23"/>
        <v>0.01</v>
      </c>
      <c r="K166">
        <f t="shared" si="24"/>
        <v>8.0000000000000002E-3</v>
      </c>
    </row>
    <row r="167" spans="1:11" x14ac:dyDescent="0.35">
      <c r="A167">
        <v>414</v>
      </c>
      <c r="B167">
        <v>-5.4000000000000003E-3</v>
      </c>
      <c r="C167">
        <v>3.5999999999999999E-3</v>
      </c>
      <c r="D167">
        <v>1.0500000000000001E-2</v>
      </c>
      <c r="E167">
        <v>4.4000000000000003E-3</v>
      </c>
      <c r="F167">
        <v>2.3E-3</v>
      </c>
      <c r="G167">
        <v>414</v>
      </c>
      <c r="H167">
        <f t="shared" si="21"/>
        <v>9.0000000000000011E-3</v>
      </c>
      <c r="I167">
        <f t="shared" si="22"/>
        <v>1.5900000000000001E-2</v>
      </c>
      <c r="J167">
        <f t="shared" si="23"/>
        <v>9.7999999999999997E-3</v>
      </c>
      <c r="K167">
        <f t="shared" si="24"/>
        <v>7.7000000000000002E-3</v>
      </c>
    </row>
    <row r="168" spans="1:11" x14ac:dyDescent="0.35">
      <c r="A168">
        <v>415</v>
      </c>
      <c r="B168">
        <v>-6.1999999999999998E-3</v>
      </c>
      <c r="C168">
        <v>3.2000000000000002E-3</v>
      </c>
      <c r="D168">
        <v>9.4999999999999998E-3</v>
      </c>
      <c r="E168">
        <v>3.7000000000000002E-3</v>
      </c>
      <c r="F168">
        <v>1.2999999999999999E-3</v>
      </c>
      <c r="G168">
        <v>415</v>
      </c>
      <c r="H168">
        <f t="shared" si="21"/>
        <v>9.4000000000000004E-3</v>
      </c>
      <c r="I168">
        <f t="shared" si="22"/>
        <v>1.5699999999999999E-2</v>
      </c>
      <c r="J168">
        <f t="shared" si="23"/>
        <v>9.8999999999999991E-3</v>
      </c>
      <c r="K168">
        <f t="shared" si="24"/>
        <v>7.4999999999999997E-3</v>
      </c>
    </row>
    <row r="169" spans="1:11" x14ac:dyDescent="0.35">
      <c r="A169">
        <v>416</v>
      </c>
      <c r="B169">
        <v>-6.4000000000000003E-3</v>
      </c>
      <c r="C169">
        <v>3.0000000000000001E-3</v>
      </c>
      <c r="D169">
        <v>9.1000000000000004E-3</v>
      </c>
      <c r="E169">
        <v>3.0999999999999999E-3</v>
      </c>
      <c r="F169">
        <v>8.9999999999999998E-4</v>
      </c>
      <c r="G169">
        <v>416</v>
      </c>
      <c r="H169">
        <f t="shared" si="21"/>
        <v>9.4000000000000004E-3</v>
      </c>
      <c r="I169">
        <f t="shared" si="22"/>
        <v>1.55E-2</v>
      </c>
      <c r="J169">
        <f t="shared" si="23"/>
        <v>9.4999999999999998E-3</v>
      </c>
      <c r="K169">
        <f t="shared" si="24"/>
        <v>7.3000000000000001E-3</v>
      </c>
    </row>
    <row r="170" spans="1:11" x14ac:dyDescent="0.35">
      <c r="A170">
        <v>417</v>
      </c>
      <c r="B170">
        <v>-6.1000000000000004E-3</v>
      </c>
      <c r="C170">
        <v>2.8999999999999998E-3</v>
      </c>
      <c r="D170">
        <v>8.8000000000000005E-3</v>
      </c>
      <c r="E170">
        <v>2.8999999999999998E-3</v>
      </c>
      <c r="F170">
        <v>5.9999999999999995E-4</v>
      </c>
      <c r="G170">
        <v>417</v>
      </c>
      <c r="H170">
        <f t="shared" si="21"/>
        <v>9.0000000000000011E-3</v>
      </c>
      <c r="I170">
        <f t="shared" si="22"/>
        <v>1.49E-2</v>
      </c>
      <c r="J170">
        <f t="shared" si="23"/>
        <v>9.0000000000000011E-3</v>
      </c>
      <c r="K170">
        <f t="shared" si="24"/>
        <v>6.7000000000000002E-3</v>
      </c>
    </row>
    <row r="171" spans="1:11" x14ac:dyDescent="0.35">
      <c r="A171">
        <v>418</v>
      </c>
      <c r="B171">
        <v>-6.1999999999999998E-3</v>
      </c>
      <c r="C171">
        <v>2.5000000000000001E-3</v>
      </c>
      <c r="D171">
        <v>8.3999999999999995E-3</v>
      </c>
      <c r="E171">
        <v>2.5999999999999999E-3</v>
      </c>
      <c r="F171">
        <v>2.9999999999999997E-4</v>
      </c>
      <c r="G171">
        <v>418</v>
      </c>
      <c r="H171">
        <f t="shared" si="21"/>
        <v>8.6999999999999994E-3</v>
      </c>
      <c r="I171">
        <f t="shared" si="22"/>
        <v>1.4599999999999998E-2</v>
      </c>
      <c r="J171">
        <f t="shared" si="23"/>
        <v>8.7999999999999988E-3</v>
      </c>
      <c r="K171">
        <f t="shared" si="24"/>
        <v>6.4999999999999997E-3</v>
      </c>
    </row>
    <row r="172" spans="1:11" x14ac:dyDescent="0.35">
      <c r="A172">
        <v>419</v>
      </c>
      <c r="B172">
        <v>-6.4000000000000003E-3</v>
      </c>
      <c r="C172">
        <v>2.5000000000000001E-3</v>
      </c>
      <c r="D172">
        <v>8.2000000000000007E-3</v>
      </c>
      <c r="E172">
        <v>2.3999999999999998E-3</v>
      </c>
      <c r="F172">
        <v>-1E-4</v>
      </c>
      <c r="G172">
        <v>419</v>
      </c>
      <c r="H172">
        <f t="shared" si="21"/>
        <v>8.8999999999999999E-3</v>
      </c>
      <c r="I172">
        <f t="shared" si="22"/>
        <v>1.4600000000000002E-2</v>
      </c>
      <c r="J172">
        <f t="shared" si="23"/>
        <v>8.8000000000000005E-3</v>
      </c>
      <c r="K172">
        <f t="shared" si="24"/>
        <v>6.3E-3</v>
      </c>
    </row>
    <row r="173" spans="1:11" x14ac:dyDescent="0.35">
      <c r="A173">
        <v>420</v>
      </c>
      <c r="B173">
        <v>-6.4999999999999997E-3</v>
      </c>
      <c r="C173">
        <v>2.3999999999999998E-3</v>
      </c>
      <c r="D173">
        <v>7.9000000000000008E-3</v>
      </c>
      <c r="E173">
        <v>2E-3</v>
      </c>
      <c r="F173">
        <v>-2.0000000000000001E-4</v>
      </c>
      <c r="G173">
        <v>420</v>
      </c>
      <c r="H173">
        <f t="shared" si="21"/>
        <v>8.8999999999999999E-3</v>
      </c>
      <c r="I173">
        <f t="shared" si="22"/>
        <v>1.44E-2</v>
      </c>
      <c r="J173">
        <f t="shared" si="23"/>
        <v>8.5000000000000006E-3</v>
      </c>
      <c r="K173">
        <f t="shared" si="24"/>
        <v>6.3E-3</v>
      </c>
    </row>
    <row r="174" spans="1:11" x14ac:dyDescent="0.35">
      <c r="A174">
        <v>421</v>
      </c>
      <c r="B174">
        <v>-6.4000000000000003E-3</v>
      </c>
      <c r="C174">
        <v>2.3E-3</v>
      </c>
      <c r="D174">
        <v>7.7000000000000002E-3</v>
      </c>
      <c r="E174">
        <v>1.6999999999999999E-3</v>
      </c>
      <c r="F174">
        <v>-2.9999999999999997E-4</v>
      </c>
      <c r="G174">
        <v>421</v>
      </c>
      <c r="H174">
        <f t="shared" si="21"/>
        <v>8.6999999999999994E-3</v>
      </c>
      <c r="I174">
        <f t="shared" si="22"/>
        <v>1.4100000000000001E-2</v>
      </c>
      <c r="J174">
        <f t="shared" si="23"/>
        <v>8.0999999999999996E-3</v>
      </c>
      <c r="K174">
        <f t="shared" si="24"/>
        <v>6.1000000000000004E-3</v>
      </c>
    </row>
    <row r="175" spans="1:11" x14ac:dyDescent="0.35">
      <c r="A175">
        <v>422</v>
      </c>
      <c r="B175">
        <v>-6.6E-3</v>
      </c>
      <c r="C175">
        <v>2.0999999999999999E-3</v>
      </c>
      <c r="D175">
        <v>7.4999999999999997E-3</v>
      </c>
      <c r="E175">
        <v>1.6000000000000001E-3</v>
      </c>
      <c r="F175">
        <v>-8.0000000000000004E-4</v>
      </c>
      <c r="G175">
        <v>422</v>
      </c>
      <c r="H175">
        <f t="shared" si="21"/>
        <v>8.6999999999999994E-3</v>
      </c>
      <c r="I175">
        <f t="shared" si="22"/>
        <v>1.41E-2</v>
      </c>
      <c r="J175">
        <f t="shared" si="23"/>
        <v>8.2000000000000007E-3</v>
      </c>
      <c r="K175">
        <f t="shared" si="24"/>
        <v>5.7999999999999996E-3</v>
      </c>
    </row>
    <row r="176" spans="1:11" x14ac:dyDescent="0.35">
      <c r="A176">
        <v>423</v>
      </c>
      <c r="B176">
        <v>-6.6E-3</v>
      </c>
      <c r="C176">
        <v>2.0999999999999999E-3</v>
      </c>
      <c r="D176">
        <v>7.4000000000000003E-3</v>
      </c>
      <c r="E176">
        <v>1.4E-3</v>
      </c>
      <c r="F176">
        <v>-6.9999999999999999E-4</v>
      </c>
      <c r="G176">
        <v>423</v>
      </c>
      <c r="H176">
        <f t="shared" si="21"/>
        <v>8.6999999999999994E-3</v>
      </c>
      <c r="I176">
        <f t="shared" si="22"/>
        <v>1.4E-2</v>
      </c>
      <c r="J176">
        <f t="shared" si="23"/>
        <v>8.0000000000000002E-3</v>
      </c>
      <c r="K176">
        <f t="shared" si="24"/>
        <v>5.8999999999999999E-3</v>
      </c>
    </row>
    <row r="177" spans="1:11" x14ac:dyDescent="0.35">
      <c r="A177">
        <v>424</v>
      </c>
      <c r="B177">
        <v>-6.7000000000000002E-3</v>
      </c>
      <c r="C177">
        <v>1.9E-3</v>
      </c>
      <c r="D177">
        <v>7.3000000000000001E-3</v>
      </c>
      <c r="E177">
        <v>1.1000000000000001E-3</v>
      </c>
      <c r="F177">
        <v>-1E-3</v>
      </c>
      <c r="G177">
        <v>424</v>
      </c>
      <c r="H177">
        <f t="shared" si="21"/>
        <v>8.6E-3</v>
      </c>
      <c r="I177">
        <f t="shared" si="22"/>
        <v>1.4E-2</v>
      </c>
      <c r="J177">
        <f t="shared" si="23"/>
        <v>7.8000000000000005E-3</v>
      </c>
      <c r="K177">
        <f t="shared" si="24"/>
        <v>5.7000000000000002E-3</v>
      </c>
    </row>
    <row r="178" spans="1:11" x14ac:dyDescent="0.35">
      <c r="A178">
        <v>425</v>
      </c>
      <c r="B178">
        <v>-6.7000000000000002E-3</v>
      </c>
      <c r="C178">
        <v>1.8E-3</v>
      </c>
      <c r="D178">
        <v>7.1000000000000004E-3</v>
      </c>
      <c r="E178">
        <v>1.1000000000000001E-3</v>
      </c>
      <c r="F178">
        <v>-1.1000000000000001E-3</v>
      </c>
      <c r="G178">
        <v>425</v>
      </c>
      <c r="H178">
        <f t="shared" si="21"/>
        <v>8.5000000000000006E-3</v>
      </c>
      <c r="I178">
        <f t="shared" si="22"/>
        <v>1.38E-2</v>
      </c>
      <c r="J178">
        <f t="shared" si="23"/>
        <v>7.8000000000000005E-3</v>
      </c>
      <c r="K178">
        <f t="shared" si="24"/>
        <v>5.5999999999999999E-3</v>
      </c>
    </row>
    <row r="179" spans="1:11" x14ac:dyDescent="0.35">
      <c r="A179">
        <v>426</v>
      </c>
      <c r="B179">
        <v>-6.8999999999999999E-3</v>
      </c>
      <c r="C179">
        <v>1.9E-3</v>
      </c>
      <c r="D179">
        <v>7.1000000000000004E-3</v>
      </c>
      <c r="E179">
        <v>8.9999999999999998E-4</v>
      </c>
      <c r="F179">
        <v>-1.1000000000000001E-3</v>
      </c>
      <c r="G179">
        <v>426</v>
      </c>
      <c r="H179">
        <f t="shared" si="21"/>
        <v>8.8000000000000005E-3</v>
      </c>
      <c r="I179">
        <f t="shared" si="22"/>
        <v>1.4E-2</v>
      </c>
      <c r="J179">
        <f t="shared" si="23"/>
        <v>7.7999999999999996E-3</v>
      </c>
      <c r="K179">
        <f t="shared" si="24"/>
        <v>5.7999999999999996E-3</v>
      </c>
    </row>
    <row r="180" spans="1:11" x14ac:dyDescent="0.35">
      <c r="A180">
        <v>427</v>
      </c>
      <c r="B180">
        <v>-6.7999999999999996E-3</v>
      </c>
      <c r="C180">
        <v>1.6000000000000001E-3</v>
      </c>
      <c r="D180">
        <v>7.0000000000000001E-3</v>
      </c>
      <c r="E180">
        <v>8.0000000000000004E-4</v>
      </c>
      <c r="F180">
        <v>-1.2999999999999999E-3</v>
      </c>
      <c r="G180">
        <v>427</v>
      </c>
      <c r="H180">
        <f t="shared" si="21"/>
        <v>8.3999999999999995E-3</v>
      </c>
      <c r="I180">
        <f t="shared" si="22"/>
        <v>1.38E-2</v>
      </c>
      <c r="J180">
        <f t="shared" si="23"/>
        <v>7.6E-3</v>
      </c>
      <c r="K180">
        <f t="shared" si="24"/>
        <v>5.4999999999999997E-3</v>
      </c>
    </row>
    <row r="181" spans="1:11" x14ac:dyDescent="0.35">
      <c r="A181">
        <v>428</v>
      </c>
      <c r="B181">
        <v>-6.8999999999999999E-3</v>
      </c>
      <c r="C181">
        <v>1.6000000000000001E-3</v>
      </c>
      <c r="D181">
        <v>6.8999999999999999E-3</v>
      </c>
      <c r="E181">
        <v>6.9999999999999999E-4</v>
      </c>
      <c r="F181">
        <v>-1.4E-3</v>
      </c>
      <c r="G181">
        <v>428</v>
      </c>
      <c r="H181">
        <f t="shared" si="21"/>
        <v>8.5000000000000006E-3</v>
      </c>
      <c r="I181">
        <f t="shared" si="22"/>
        <v>1.38E-2</v>
      </c>
      <c r="J181">
        <f t="shared" si="23"/>
        <v>7.6E-3</v>
      </c>
      <c r="K181">
        <f t="shared" si="24"/>
        <v>5.4999999999999997E-3</v>
      </c>
    </row>
    <row r="182" spans="1:11" x14ac:dyDescent="0.35">
      <c r="A182">
        <v>429</v>
      </c>
      <c r="B182">
        <v>-6.8999999999999999E-3</v>
      </c>
      <c r="C182">
        <v>1.5E-3</v>
      </c>
      <c r="D182">
        <v>6.7999999999999996E-3</v>
      </c>
      <c r="E182">
        <v>6.9999999999999999E-4</v>
      </c>
      <c r="F182">
        <v>-1.6000000000000001E-3</v>
      </c>
      <c r="G182">
        <v>429</v>
      </c>
      <c r="H182">
        <f t="shared" si="21"/>
        <v>8.3999999999999995E-3</v>
      </c>
      <c r="I182">
        <f t="shared" si="22"/>
        <v>1.37E-2</v>
      </c>
      <c r="J182">
        <f t="shared" si="23"/>
        <v>7.6E-3</v>
      </c>
      <c r="K182">
        <f t="shared" si="24"/>
        <v>5.3E-3</v>
      </c>
    </row>
    <row r="183" spans="1:11" x14ac:dyDescent="0.35">
      <c r="A183">
        <v>430</v>
      </c>
      <c r="B183">
        <v>-6.8999999999999999E-3</v>
      </c>
      <c r="C183">
        <v>1.5E-3</v>
      </c>
      <c r="D183">
        <v>6.7000000000000002E-3</v>
      </c>
      <c r="E183">
        <v>5.9999999999999995E-4</v>
      </c>
      <c r="F183">
        <v>-1.6999999999999999E-3</v>
      </c>
      <c r="G183">
        <v>430</v>
      </c>
      <c r="H183">
        <f t="shared" si="21"/>
        <v>8.3999999999999995E-3</v>
      </c>
      <c r="I183">
        <f t="shared" si="22"/>
        <v>1.3600000000000001E-2</v>
      </c>
      <c r="J183">
        <f t="shared" si="23"/>
        <v>7.4999999999999997E-3</v>
      </c>
      <c r="K183">
        <f t="shared" si="24"/>
        <v>5.1999999999999998E-3</v>
      </c>
    </row>
    <row r="184" spans="1:11" x14ac:dyDescent="0.35">
      <c r="A184">
        <v>431</v>
      </c>
      <c r="B184">
        <v>-6.7999999999999996E-3</v>
      </c>
      <c r="C184">
        <v>1.5E-3</v>
      </c>
      <c r="D184">
        <v>6.7000000000000002E-3</v>
      </c>
      <c r="E184">
        <v>5.9999999999999995E-4</v>
      </c>
      <c r="F184">
        <v>-1.6999999999999999E-3</v>
      </c>
      <c r="G184">
        <v>431</v>
      </c>
      <c r="H184">
        <f t="shared" si="21"/>
        <v>8.3000000000000001E-3</v>
      </c>
      <c r="I184">
        <f t="shared" si="22"/>
        <v>1.35E-2</v>
      </c>
      <c r="J184">
        <f t="shared" si="23"/>
        <v>7.3999999999999995E-3</v>
      </c>
      <c r="K184">
        <f t="shared" si="24"/>
        <v>5.0999999999999995E-3</v>
      </c>
    </row>
    <row r="185" spans="1:11" x14ac:dyDescent="0.35">
      <c r="A185">
        <v>432</v>
      </c>
      <c r="B185">
        <v>-6.7999999999999996E-3</v>
      </c>
      <c r="C185">
        <v>1.6000000000000001E-3</v>
      </c>
      <c r="D185">
        <v>6.6E-3</v>
      </c>
      <c r="E185">
        <v>5.0000000000000001E-4</v>
      </c>
      <c r="F185">
        <v>-1.8E-3</v>
      </c>
      <c r="G185">
        <v>432</v>
      </c>
      <c r="H185">
        <f t="shared" si="21"/>
        <v>8.3999999999999995E-3</v>
      </c>
      <c r="I185">
        <f t="shared" si="22"/>
        <v>1.3399999999999999E-2</v>
      </c>
      <c r="J185">
        <f t="shared" si="23"/>
        <v>7.2999999999999992E-3</v>
      </c>
      <c r="K185">
        <f t="shared" si="24"/>
        <v>4.9999999999999992E-3</v>
      </c>
    </row>
    <row r="186" spans="1:11" x14ac:dyDescent="0.35">
      <c r="A186">
        <v>433</v>
      </c>
      <c r="B186">
        <v>-6.7999999999999996E-3</v>
      </c>
      <c r="C186">
        <v>1.4E-3</v>
      </c>
      <c r="D186">
        <v>6.6E-3</v>
      </c>
      <c r="E186">
        <v>5.0000000000000001E-4</v>
      </c>
      <c r="F186">
        <v>-2E-3</v>
      </c>
      <c r="G186">
        <v>433</v>
      </c>
      <c r="H186">
        <f t="shared" si="21"/>
        <v>8.199999999999999E-3</v>
      </c>
      <c r="I186">
        <f t="shared" si="22"/>
        <v>1.3399999999999999E-2</v>
      </c>
      <c r="J186">
        <f t="shared" si="23"/>
        <v>7.2999999999999992E-3</v>
      </c>
      <c r="K186">
        <f t="shared" si="24"/>
        <v>4.7999999999999996E-3</v>
      </c>
    </row>
    <row r="187" spans="1:11" x14ac:dyDescent="0.35">
      <c r="A187">
        <v>434</v>
      </c>
      <c r="B187">
        <v>-6.7999999999999996E-3</v>
      </c>
      <c r="C187">
        <v>1.4E-3</v>
      </c>
      <c r="D187">
        <v>6.4000000000000003E-3</v>
      </c>
      <c r="E187">
        <v>2.9999999999999997E-4</v>
      </c>
      <c r="F187">
        <v>-2E-3</v>
      </c>
      <c r="G187">
        <v>434</v>
      </c>
      <c r="H187">
        <f t="shared" si="21"/>
        <v>8.199999999999999E-3</v>
      </c>
      <c r="I187">
        <f t="shared" si="22"/>
        <v>1.32E-2</v>
      </c>
      <c r="J187">
        <f t="shared" si="23"/>
        <v>7.0999999999999995E-3</v>
      </c>
      <c r="K187">
        <f t="shared" si="24"/>
        <v>4.7999999999999996E-3</v>
      </c>
    </row>
    <row r="188" spans="1:11" x14ac:dyDescent="0.35">
      <c r="A188">
        <v>435</v>
      </c>
      <c r="B188">
        <v>-7.0000000000000001E-3</v>
      </c>
      <c r="C188">
        <v>1.5E-3</v>
      </c>
      <c r="D188">
        <v>6.6E-3</v>
      </c>
      <c r="E188">
        <v>4.0000000000000002E-4</v>
      </c>
      <c r="F188">
        <v>-1.9E-3</v>
      </c>
      <c r="G188">
        <v>435</v>
      </c>
      <c r="H188">
        <f t="shared" si="21"/>
        <v>8.5000000000000006E-3</v>
      </c>
      <c r="I188">
        <f t="shared" si="22"/>
        <v>1.3600000000000001E-2</v>
      </c>
      <c r="J188">
        <f t="shared" si="23"/>
        <v>7.4000000000000003E-3</v>
      </c>
      <c r="K188">
        <f t="shared" si="24"/>
        <v>5.1000000000000004E-3</v>
      </c>
    </row>
    <row r="189" spans="1:11" x14ac:dyDescent="0.35">
      <c r="A189">
        <v>436</v>
      </c>
      <c r="B189">
        <v>-6.7999999999999996E-3</v>
      </c>
      <c r="C189">
        <v>1.4E-3</v>
      </c>
      <c r="D189">
        <v>6.4000000000000003E-3</v>
      </c>
      <c r="E189">
        <v>2.0000000000000001E-4</v>
      </c>
      <c r="F189">
        <v>-2.0999999999999999E-3</v>
      </c>
      <c r="G189">
        <v>436</v>
      </c>
      <c r="H189">
        <f t="shared" si="21"/>
        <v>8.199999999999999E-3</v>
      </c>
      <c r="I189">
        <f t="shared" si="22"/>
        <v>1.32E-2</v>
      </c>
      <c r="J189">
        <f t="shared" si="23"/>
        <v>6.9999999999999993E-3</v>
      </c>
      <c r="K189">
        <f t="shared" si="24"/>
        <v>4.6999999999999993E-3</v>
      </c>
    </row>
    <row r="190" spans="1:11" x14ac:dyDescent="0.35">
      <c r="A190">
        <v>437</v>
      </c>
      <c r="B190">
        <v>-7.0000000000000001E-3</v>
      </c>
      <c r="C190">
        <v>1.4E-3</v>
      </c>
      <c r="D190">
        <v>6.4000000000000003E-3</v>
      </c>
      <c r="E190">
        <v>2.0000000000000001E-4</v>
      </c>
      <c r="F190">
        <v>-2E-3</v>
      </c>
      <c r="G190">
        <v>437</v>
      </c>
      <c r="H190">
        <f t="shared" si="21"/>
        <v>8.3999999999999995E-3</v>
      </c>
      <c r="I190">
        <f t="shared" si="22"/>
        <v>1.34E-2</v>
      </c>
      <c r="J190">
        <f t="shared" si="23"/>
        <v>7.1999999999999998E-3</v>
      </c>
      <c r="K190">
        <f t="shared" si="24"/>
        <v>5.0000000000000001E-3</v>
      </c>
    </row>
    <row r="191" spans="1:11" x14ac:dyDescent="0.35">
      <c r="A191">
        <v>438</v>
      </c>
      <c r="B191">
        <v>-6.8999999999999999E-3</v>
      </c>
      <c r="C191">
        <v>1.4E-3</v>
      </c>
      <c r="D191">
        <v>6.3E-3</v>
      </c>
      <c r="E191">
        <v>2.0000000000000001E-4</v>
      </c>
      <c r="F191">
        <v>-2E-3</v>
      </c>
      <c r="G191">
        <v>438</v>
      </c>
      <c r="H191">
        <f t="shared" si="21"/>
        <v>8.3000000000000001E-3</v>
      </c>
      <c r="I191">
        <f t="shared" si="22"/>
        <v>1.32E-2</v>
      </c>
      <c r="J191">
        <f t="shared" si="23"/>
        <v>7.0999999999999995E-3</v>
      </c>
      <c r="K191">
        <f t="shared" si="24"/>
        <v>4.8999999999999998E-3</v>
      </c>
    </row>
    <row r="192" spans="1:11" x14ac:dyDescent="0.35">
      <c r="A192">
        <v>439</v>
      </c>
      <c r="B192">
        <v>-7.0000000000000001E-3</v>
      </c>
      <c r="C192">
        <v>1.2999999999999999E-3</v>
      </c>
      <c r="D192">
        <v>6.3E-3</v>
      </c>
      <c r="E192">
        <v>2.0000000000000001E-4</v>
      </c>
      <c r="F192">
        <v>-2.2000000000000001E-3</v>
      </c>
      <c r="G192">
        <v>439</v>
      </c>
      <c r="H192">
        <f t="shared" si="21"/>
        <v>8.3000000000000001E-3</v>
      </c>
      <c r="I192">
        <f t="shared" si="22"/>
        <v>1.3299999999999999E-2</v>
      </c>
      <c r="J192">
        <f t="shared" si="23"/>
        <v>7.1999999999999998E-3</v>
      </c>
      <c r="K192">
        <f t="shared" si="24"/>
        <v>4.8000000000000004E-3</v>
      </c>
    </row>
    <row r="193" spans="1:11" x14ac:dyDescent="0.35">
      <c r="A193">
        <v>440</v>
      </c>
      <c r="B193">
        <v>-7.1000000000000004E-3</v>
      </c>
      <c r="C193">
        <v>1.4E-3</v>
      </c>
      <c r="D193">
        <v>6.3E-3</v>
      </c>
      <c r="E193">
        <v>2.0000000000000001E-4</v>
      </c>
      <c r="F193">
        <v>-2.0999999999999999E-3</v>
      </c>
      <c r="G193">
        <v>440</v>
      </c>
      <c r="H193">
        <f t="shared" si="21"/>
        <v>8.5000000000000006E-3</v>
      </c>
      <c r="I193">
        <f t="shared" si="22"/>
        <v>1.34E-2</v>
      </c>
      <c r="J193">
        <f t="shared" si="23"/>
        <v>7.3000000000000001E-3</v>
      </c>
      <c r="K193">
        <f t="shared" si="24"/>
        <v>5.000000000000001E-3</v>
      </c>
    </row>
    <row r="194" spans="1:11" x14ac:dyDescent="0.35">
      <c r="A194">
        <v>441</v>
      </c>
      <c r="B194">
        <v>-7.0000000000000001E-3</v>
      </c>
      <c r="C194">
        <v>1.4E-3</v>
      </c>
      <c r="D194">
        <v>6.1999999999999998E-3</v>
      </c>
      <c r="E194">
        <v>2.0000000000000001E-4</v>
      </c>
      <c r="F194">
        <v>-2.0999999999999999E-3</v>
      </c>
      <c r="G194">
        <v>441</v>
      </c>
      <c r="H194">
        <f t="shared" si="21"/>
        <v>8.3999999999999995E-3</v>
      </c>
      <c r="I194">
        <f t="shared" si="22"/>
        <v>1.32E-2</v>
      </c>
      <c r="J194">
        <f t="shared" si="23"/>
        <v>7.1999999999999998E-3</v>
      </c>
      <c r="K194">
        <f t="shared" si="24"/>
        <v>4.8999999999999998E-3</v>
      </c>
    </row>
    <row r="195" spans="1:11" x14ac:dyDescent="0.35">
      <c r="A195">
        <v>442</v>
      </c>
      <c r="B195">
        <v>-7.0000000000000001E-3</v>
      </c>
      <c r="C195">
        <v>1.2999999999999999E-3</v>
      </c>
      <c r="D195">
        <v>6.1999999999999998E-3</v>
      </c>
      <c r="E195">
        <v>1E-4</v>
      </c>
      <c r="F195">
        <v>-2.0999999999999999E-3</v>
      </c>
      <c r="G195">
        <v>442</v>
      </c>
      <c r="H195">
        <f t="shared" ref="H195:H226" si="25">C195-B195</f>
        <v>8.3000000000000001E-3</v>
      </c>
      <c r="I195">
        <f t="shared" ref="I195:I226" si="26">D195-B195</f>
        <v>1.32E-2</v>
      </c>
      <c r="J195">
        <f t="shared" ref="J195:J226" si="27">E195-B195</f>
        <v>7.1000000000000004E-3</v>
      </c>
      <c r="K195">
        <f t="shared" ref="K195:K226" si="28">F195-B195</f>
        <v>4.8999999999999998E-3</v>
      </c>
    </row>
    <row r="196" spans="1:11" x14ac:dyDescent="0.35">
      <c r="A196">
        <v>443</v>
      </c>
      <c r="B196">
        <v>-6.8999999999999999E-3</v>
      </c>
      <c r="C196">
        <v>1.2999999999999999E-3</v>
      </c>
      <c r="D196">
        <v>6.1999999999999998E-3</v>
      </c>
      <c r="E196">
        <v>2.0000000000000001E-4</v>
      </c>
      <c r="F196">
        <v>-2E-3</v>
      </c>
      <c r="G196">
        <v>443</v>
      </c>
      <c r="H196">
        <f t="shared" si="25"/>
        <v>8.199999999999999E-3</v>
      </c>
      <c r="I196">
        <f t="shared" si="26"/>
        <v>1.3100000000000001E-2</v>
      </c>
      <c r="J196">
        <f t="shared" si="27"/>
        <v>7.0999999999999995E-3</v>
      </c>
      <c r="K196">
        <f t="shared" si="28"/>
        <v>4.8999999999999998E-3</v>
      </c>
    </row>
    <row r="197" spans="1:11" x14ac:dyDescent="0.35">
      <c r="A197">
        <v>444</v>
      </c>
      <c r="B197">
        <v>-6.7999999999999996E-3</v>
      </c>
      <c r="C197">
        <v>1.1999999999999999E-3</v>
      </c>
      <c r="D197">
        <v>6.3E-3</v>
      </c>
      <c r="E197">
        <v>1E-4</v>
      </c>
      <c r="F197">
        <v>-2.0999999999999999E-3</v>
      </c>
      <c r="G197">
        <v>444</v>
      </c>
      <c r="H197">
        <f t="shared" si="25"/>
        <v>8.0000000000000002E-3</v>
      </c>
      <c r="I197">
        <f t="shared" si="26"/>
        <v>1.3100000000000001E-2</v>
      </c>
      <c r="J197">
        <f t="shared" si="27"/>
        <v>6.8999999999999999E-3</v>
      </c>
      <c r="K197">
        <f t="shared" si="28"/>
        <v>4.6999999999999993E-3</v>
      </c>
    </row>
    <row r="198" spans="1:11" x14ac:dyDescent="0.35">
      <c r="A198">
        <v>445</v>
      </c>
      <c r="B198">
        <v>-6.7999999999999996E-3</v>
      </c>
      <c r="C198">
        <v>1.1999999999999999E-3</v>
      </c>
      <c r="D198">
        <v>6.1999999999999998E-3</v>
      </c>
      <c r="E198">
        <v>1E-4</v>
      </c>
      <c r="F198">
        <v>-2.2000000000000001E-3</v>
      </c>
      <c r="G198">
        <v>445</v>
      </c>
      <c r="H198">
        <f t="shared" si="25"/>
        <v>8.0000000000000002E-3</v>
      </c>
      <c r="I198">
        <f t="shared" si="26"/>
        <v>1.2999999999999999E-2</v>
      </c>
      <c r="J198">
        <f t="shared" si="27"/>
        <v>6.8999999999999999E-3</v>
      </c>
      <c r="K198">
        <f t="shared" si="28"/>
        <v>4.5999999999999999E-3</v>
      </c>
    </row>
    <row r="199" spans="1:11" x14ac:dyDescent="0.35">
      <c r="A199">
        <v>446</v>
      </c>
      <c r="B199">
        <v>-6.7999999999999996E-3</v>
      </c>
      <c r="C199">
        <v>1.1999999999999999E-3</v>
      </c>
      <c r="D199">
        <v>6.1999999999999998E-3</v>
      </c>
      <c r="E199">
        <v>1E-4</v>
      </c>
      <c r="F199">
        <v>-2.2000000000000001E-3</v>
      </c>
      <c r="G199">
        <v>446</v>
      </c>
      <c r="H199">
        <f t="shared" si="25"/>
        <v>8.0000000000000002E-3</v>
      </c>
      <c r="I199">
        <f t="shared" si="26"/>
        <v>1.2999999999999999E-2</v>
      </c>
      <c r="J199">
        <f t="shared" si="27"/>
        <v>6.8999999999999999E-3</v>
      </c>
      <c r="K199">
        <f t="shared" si="28"/>
        <v>4.5999999999999999E-3</v>
      </c>
    </row>
    <row r="200" spans="1:11" x14ac:dyDescent="0.35">
      <c r="A200">
        <v>447</v>
      </c>
      <c r="B200">
        <v>-6.7999999999999996E-3</v>
      </c>
      <c r="C200">
        <v>1.2999999999999999E-3</v>
      </c>
      <c r="D200">
        <v>6.1000000000000004E-3</v>
      </c>
      <c r="E200">
        <v>1E-4</v>
      </c>
      <c r="F200">
        <v>-2.2000000000000001E-3</v>
      </c>
      <c r="G200">
        <v>447</v>
      </c>
      <c r="H200">
        <f t="shared" si="25"/>
        <v>8.0999999999999996E-3</v>
      </c>
      <c r="I200">
        <f t="shared" si="26"/>
        <v>1.29E-2</v>
      </c>
      <c r="J200">
        <f t="shared" si="27"/>
        <v>6.8999999999999999E-3</v>
      </c>
      <c r="K200">
        <f t="shared" si="28"/>
        <v>4.5999999999999999E-3</v>
      </c>
    </row>
    <row r="201" spans="1:11" x14ac:dyDescent="0.35">
      <c r="A201">
        <v>448</v>
      </c>
      <c r="B201">
        <v>-6.7000000000000002E-3</v>
      </c>
      <c r="C201">
        <v>1.2999999999999999E-3</v>
      </c>
      <c r="D201">
        <v>6.1000000000000004E-3</v>
      </c>
      <c r="E201">
        <v>-1E-4</v>
      </c>
      <c r="F201">
        <v>-2.3E-3</v>
      </c>
      <c r="G201">
        <v>448</v>
      </c>
      <c r="H201">
        <f t="shared" si="25"/>
        <v>8.0000000000000002E-3</v>
      </c>
      <c r="I201">
        <f t="shared" si="26"/>
        <v>1.2800000000000001E-2</v>
      </c>
      <c r="J201">
        <f t="shared" si="27"/>
        <v>6.6E-3</v>
      </c>
      <c r="K201">
        <f t="shared" si="28"/>
        <v>4.4000000000000003E-3</v>
      </c>
    </row>
    <row r="202" spans="1:11" x14ac:dyDescent="0.35">
      <c r="A202">
        <v>449</v>
      </c>
      <c r="B202">
        <v>-6.7999999999999996E-3</v>
      </c>
      <c r="C202">
        <v>1.2999999999999999E-3</v>
      </c>
      <c r="D202">
        <v>6.1000000000000004E-3</v>
      </c>
      <c r="E202">
        <v>1E-4</v>
      </c>
      <c r="F202">
        <v>-2.3999999999999998E-3</v>
      </c>
      <c r="G202">
        <v>449</v>
      </c>
      <c r="H202">
        <f t="shared" si="25"/>
        <v>8.0999999999999996E-3</v>
      </c>
      <c r="I202">
        <f t="shared" si="26"/>
        <v>1.29E-2</v>
      </c>
      <c r="J202">
        <f t="shared" si="27"/>
        <v>6.8999999999999999E-3</v>
      </c>
      <c r="K202">
        <f t="shared" si="28"/>
        <v>4.3999999999999994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201"/>
  <sheetViews>
    <sheetView workbookViewId="0">
      <selection activeCell="N4" sqref="N4"/>
    </sheetView>
  </sheetViews>
  <sheetFormatPr defaultColWidth="10.6640625" defaultRowHeight="15.5" x14ac:dyDescent="0.35"/>
  <sheetData>
    <row r="1" spans="1:17" x14ac:dyDescent="0.35">
      <c r="A1" t="s">
        <v>0</v>
      </c>
      <c r="B1" t="s">
        <v>3</v>
      </c>
      <c r="C1" t="s">
        <v>1</v>
      </c>
      <c r="D1" t="s">
        <v>2</v>
      </c>
      <c r="E1" t="s">
        <v>4</v>
      </c>
      <c r="F1" t="s">
        <v>6</v>
      </c>
      <c r="G1" t="s">
        <v>0</v>
      </c>
      <c r="H1" t="s">
        <v>15</v>
      </c>
      <c r="I1" t="s">
        <v>16</v>
      </c>
      <c r="J1" t="s">
        <v>17</v>
      </c>
      <c r="K1" t="s">
        <v>18</v>
      </c>
    </row>
    <row r="2" spans="1:17" x14ac:dyDescent="0.35">
      <c r="A2" s="1">
        <v>250</v>
      </c>
      <c r="B2">
        <v>0.216</v>
      </c>
      <c r="C2">
        <v>0.20419999999999999</v>
      </c>
      <c r="D2">
        <v>0.1946</v>
      </c>
      <c r="E2">
        <v>0.19359999999999999</v>
      </c>
      <c r="F2">
        <v>0.1888</v>
      </c>
      <c r="G2">
        <v>250</v>
      </c>
      <c r="H2">
        <f t="shared" ref="H2:H33" si="0">C2-B2</f>
        <v>-1.1800000000000005E-2</v>
      </c>
      <c r="I2">
        <f t="shared" ref="I2:I33" si="1">D2-B2</f>
        <v>-2.1400000000000002E-2</v>
      </c>
      <c r="J2">
        <f t="shared" ref="J2:J33" si="2">E2-B2</f>
        <v>-2.2400000000000003E-2</v>
      </c>
      <c r="K2">
        <f t="shared" ref="K2:K33" si="3">F2-B2</f>
        <v>-2.7200000000000002E-2</v>
      </c>
      <c r="M2" t="s">
        <v>13</v>
      </c>
      <c r="N2">
        <f>H92</f>
        <v>0.11019999999999999</v>
      </c>
      <c r="O2">
        <f>I92</f>
        <v>0.23909999999999998</v>
      </c>
      <c r="P2">
        <f>J92</f>
        <v>0.28989999999999999</v>
      </c>
      <c r="Q2">
        <f>K92</f>
        <v>0.29099999999999998</v>
      </c>
    </row>
    <row r="3" spans="1:17" x14ac:dyDescent="0.35">
      <c r="A3" s="1">
        <v>251</v>
      </c>
      <c r="B3">
        <v>0.20619999999999999</v>
      </c>
      <c r="C3">
        <v>0.1948</v>
      </c>
      <c r="D3">
        <v>0.18609999999999999</v>
      </c>
      <c r="E3">
        <v>0.1855</v>
      </c>
      <c r="F3">
        <v>0.18110000000000001</v>
      </c>
      <c r="G3">
        <v>251</v>
      </c>
      <c r="H3">
        <f t="shared" si="0"/>
        <v>-1.1399999999999993E-2</v>
      </c>
      <c r="I3">
        <f t="shared" si="1"/>
        <v>-2.0100000000000007E-2</v>
      </c>
      <c r="J3">
        <f t="shared" si="2"/>
        <v>-2.0699999999999996E-2</v>
      </c>
      <c r="K3">
        <f t="shared" si="3"/>
        <v>-2.5099999999999983E-2</v>
      </c>
      <c r="M3" t="s">
        <v>14</v>
      </c>
      <c r="N3">
        <f>H38</f>
        <v>-4.5700000000000018E-2</v>
      </c>
      <c r="O3">
        <f>I38</f>
        <v>-9.820000000000001E-2</v>
      </c>
      <c r="P3">
        <f>J38</f>
        <v>-0.1169</v>
      </c>
      <c r="Q3">
        <f>K38</f>
        <v>-0.12860000000000002</v>
      </c>
    </row>
    <row r="4" spans="1:17" x14ac:dyDescent="0.35">
      <c r="A4" s="1">
        <v>252</v>
      </c>
      <c r="B4">
        <v>0.1971</v>
      </c>
      <c r="C4">
        <v>0.1862</v>
      </c>
      <c r="D4">
        <v>0.17760000000000001</v>
      </c>
      <c r="E4">
        <v>0.1777</v>
      </c>
      <c r="F4">
        <v>0.17380000000000001</v>
      </c>
      <c r="G4">
        <v>252</v>
      </c>
      <c r="H4">
        <f t="shared" si="0"/>
        <v>-1.0899999999999993E-2</v>
      </c>
      <c r="I4">
        <f t="shared" si="1"/>
        <v>-1.949999999999999E-2</v>
      </c>
      <c r="J4">
        <f t="shared" si="2"/>
        <v>-1.9400000000000001E-2</v>
      </c>
      <c r="K4">
        <f t="shared" si="3"/>
        <v>-2.3299999999999987E-2</v>
      </c>
      <c r="M4" t="s">
        <v>12</v>
      </c>
      <c r="N4">
        <f>N2-N3</f>
        <v>0.15590000000000001</v>
      </c>
      <c r="O4">
        <f t="shared" ref="O4:Q4" si="4">O2-O3</f>
        <v>0.33729999999999999</v>
      </c>
      <c r="P4">
        <f t="shared" si="4"/>
        <v>0.40679999999999999</v>
      </c>
      <c r="Q4">
        <f t="shared" si="4"/>
        <v>0.41959999999999997</v>
      </c>
    </row>
    <row r="5" spans="1:17" x14ac:dyDescent="0.35">
      <c r="A5" s="1">
        <v>253</v>
      </c>
      <c r="B5">
        <v>0.18779999999999999</v>
      </c>
      <c r="C5">
        <v>0.1774</v>
      </c>
      <c r="D5">
        <v>0.16969999999999999</v>
      </c>
      <c r="E5">
        <v>0.16980000000000001</v>
      </c>
      <c r="F5">
        <v>0.16600000000000001</v>
      </c>
      <c r="G5">
        <v>253</v>
      </c>
      <c r="H5">
        <f t="shared" si="0"/>
        <v>-1.0399999999999993E-2</v>
      </c>
      <c r="I5">
        <f t="shared" si="1"/>
        <v>-1.8100000000000005E-2</v>
      </c>
      <c r="J5">
        <f t="shared" si="2"/>
        <v>-1.7999999999999988E-2</v>
      </c>
      <c r="K5">
        <f t="shared" si="3"/>
        <v>-2.1799999999999986E-2</v>
      </c>
    </row>
    <row r="6" spans="1:17" x14ac:dyDescent="0.35">
      <c r="A6" s="1">
        <v>254</v>
      </c>
      <c r="B6">
        <v>0.17979999999999999</v>
      </c>
      <c r="C6">
        <v>0.17069999999999999</v>
      </c>
      <c r="D6">
        <v>0.16289999999999999</v>
      </c>
      <c r="E6">
        <v>0.16320000000000001</v>
      </c>
      <c r="F6">
        <v>0.1603</v>
      </c>
      <c r="G6">
        <v>254</v>
      </c>
      <c r="H6">
        <f t="shared" si="0"/>
        <v>-9.099999999999997E-3</v>
      </c>
      <c r="I6">
        <f t="shared" si="1"/>
        <v>-1.6899999999999998E-2</v>
      </c>
      <c r="J6">
        <f t="shared" si="2"/>
        <v>-1.6599999999999976E-2</v>
      </c>
      <c r="K6">
        <f t="shared" si="3"/>
        <v>-1.949999999999999E-2</v>
      </c>
    </row>
    <row r="7" spans="1:17" x14ac:dyDescent="0.35">
      <c r="A7" s="1">
        <v>255</v>
      </c>
      <c r="B7">
        <v>0.17319999999999999</v>
      </c>
      <c r="C7">
        <v>0.1643</v>
      </c>
      <c r="D7">
        <v>0.15659999999999999</v>
      </c>
      <c r="E7">
        <v>0.15720000000000001</v>
      </c>
      <c r="F7">
        <v>0.15459999999999999</v>
      </c>
      <c r="G7">
        <v>255</v>
      </c>
      <c r="H7">
        <f t="shared" si="0"/>
        <v>-8.8999999999999913E-3</v>
      </c>
      <c r="I7">
        <f t="shared" si="1"/>
        <v>-1.6600000000000004E-2</v>
      </c>
      <c r="J7">
        <f t="shared" si="2"/>
        <v>-1.5999999999999986E-2</v>
      </c>
      <c r="K7">
        <f t="shared" si="3"/>
        <v>-1.8600000000000005E-2</v>
      </c>
    </row>
    <row r="8" spans="1:17" x14ac:dyDescent="0.35">
      <c r="A8" s="1">
        <v>256</v>
      </c>
      <c r="B8">
        <v>0.16639999999999999</v>
      </c>
      <c r="C8">
        <v>0.15759999999999999</v>
      </c>
      <c r="D8">
        <v>0.15040000000000001</v>
      </c>
      <c r="E8">
        <v>0.15029999999999999</v>
      </c>
      <c r="F8">
        <v>0.1482</v>
      </c>
      <c r="G8">
        <v>256</v>
      </c>
      <c r="H8">
        <f t="shared" si="0"/>
        <v>-8.8000000000000023E-3</v>
      </c>
      <c r="I8">
        <f t="shared" si="1"/>
        <v>-1.5999999999999986E-2</v>
      </c>
      <c r="J8">
        <f t="shared" si="2"/>
        <v>-1.6100000000000003E-2</v>
      </c>
      <c r="K8">
        <f t="shared" si="3"/>
        <v>-1.8199999999999994E-2</v>
      </c>
    </row>
    <row r="9" spans="1:17" x14ac:dyDescent="0.35">
      <c r="A9" s="1">
        <v>257</v>
      </c>
      <c r="B9">
        <v>0.16109999999999999</v>
      </c>
      <c r="C9">
        <v>0.1527</v>
      </c>
      <c r="D9">
        <v>0.14510000000000001</v>
      </c>
      <c r="E9">
        <v>0.1447</v>
      </c>
      <c r="F9">
        <v>0.14280000000000001</v>
      </c>
      <c r="G9">
        <v>257</v>
      </c>
      <c r="H9">
        <f t="shared" si="0"/>
        <v>-8.3999999999999908E-3</v>
      </c>
      <c r="I9">
        <f t="shared" si="1"/>
        <v>-1.5999999999999986E-2</v>
      </c>
      <c r="J9">
        <f t="shared" si="2"/>
        <v>-1.6399999999999998E-2</v>
      </c>
      <c r="K9">
        <f t="shared" si="3"/>
        <v>-1.8299999999999983E-2</v>
      </c>
    </row>
    <row r="10" spans="1:17" x14ac:dyDescent="0.35">
      <c r="A10" s="1">
        <v>258</v>
      </c>
      <c r="B10">
        <v>0.15609999999999999</v>
      </c>
      <c r="C10">
        <v>0.14760000000000001</v>
      </c>
      <c r="D10">
        <v>0.13919999999999999</v>
      </c>
      <c r="E10">
        <v>0.1391</v>
      </c>
      <c r="F10">
        <v>0.13719999999999999</v>
      </c>
      <c r="G10">
        <v>258</v>
      </c>
      <c r="H10">
        <f t="shared" si="0"/>
        <v>-8.4999999999999798E-3</v>
      </c>
      <c r="I10">
        <f t="shared" si="1"/>
        <v>-1.6899999999999998E-2</v>
      </c>
      <c r="J10">
        <f t="shared" si="2"/>
        <v>-1.6999999999999987E-2</v>
      </c>
      <c r="K10">
        <f t="shared" si="3"/>
        <v>-1.89E-2</v>
      </c>
    </row>
    <row r="11" spans="1:17" x14ac:dyDescent="0.35">
      <c r="A11" s="1">
        <v>259</v>
      </c>
      <c r="B11">
        <v>0.15279999999999999</v>
      </c>
      <c r="C11">
        <v>0.14319999999999999</v>
      </c>
      <c r="D11">
        <v>0.1348</v>
      </c>
      <c r="E11">
        <v>0.1343</v>
      </c>
      <c r="F11">
        <v>0.13239999999999999</v>
      </c>
      <c r="G11">
        <v>259</v>
      </c>
      <c r="H11">
        <f t="shared" si="0"/>
        <v>-9.5999999999999974E-3</v>
      </c>
      <c r="I11">
        <f t="shared" si="1"/>
        <v>-1.7999999999999988E-2</v>
      </c>
      <c r="J11">
        <f t="shared" si="2"/>
        <v>-1.8499999999999989E-2</v>
      </c>
      <c r="K11">
        <f t="shared" si="3"/>
        <v>-2.0400000000000001E-2</v>
      </c>
    </row>
    <row r="12" spans="1:17" x14ac:dyDescent="0.35">
      <c r="A12" s="1">
        <v>260</v>
      </c>
      <c r="B12">
        <v>0.1497</v>
      </c>
      <c r="C12">
        <v>0.14019999999999999</v>
      </c>
      <c r="D12">
        <v>0.13059999999999999</v>
      </c>
      <c r="E12">
        <v>0.1295</v>
      </c>
      <c r="F12">
        <v>0.128</v>
      </c>
      <c r="G12">
        <v>260</v>
      </c>
      <c r="H12">
        <f t="shared" si="0"/>
        <v>-9.5000000000000084E-3</v>
      </c>
      <c r="I12">
        <f t="shared" si="1"/>
        <v>-1.9100000000000006E-2</v>
      </c>
      <c r="J12">
        <f t="shared" si="2"/>
        <v>-2.0199999999999996E-2</v>
      </c>
      <c r="K12">
        <f t="shared" si="3"/>
        <v>-2.1699999999999997E-2</v>
      </c>
    </row>
    <row r="13" spans="1:17" x14ac:dyDescent="0.35">
      <c r="A13" s="1">
        <v>261</v>
      </c>
      <c r="B13">
        <v>0.14810000000000001</v>
      </c>
      <c r="C13">
        <v>0.13719999999999999</v>
      </c>
      <c r="D13">
        <v>0.1265</v>
      </c>
      <c r="E13">
        <v>0.12509999999999999</v>
      </c>
      <c r="F13">
        <v>0.1231</v>
      </c>
      <c r="G13">
        <v>261</v>
      </c>
      <c r="H13">
        <f t="shared" si="0"/>
        <v>-1.0900000000000021E-2</v>
      </c>
      <c r="I13">
        <f t="shared" si="1"/>
        <v>-2.1600000000000008E-2</v>
      </c>
      <c r="J13">
        <f t="shared" si="2"/>
        <v>-2.300000000000002E-2</v>
      </c>
      <c r="K13">
        <f t="shared" si="3"/>
        <v>-2.5000000000000008E-2</v>
      </c>
    </row>
    <row r="14" spans="1:17" x14ac:dyDescent="0.35">
      <c r="A14" s="1">
        <v>262</v>
      </c>
      <c r="B14">
        <v>0.14680000000000001</v>
      </c>
      <c r="C14">
        <v>0.13539999999999999</v>
      </c>
      <c r="D14">
        <v>0.1234</v>
      </c>
      <c r="E14">
        <v>0.1212</v>
      </c>
      <c r="F14">
        <v>0.1188</v>
      </c>
      <c r="G14">
        <v>262</v>
      </c>
      <c r="H14">
        <f t="shared" si="0"/>
        <v>-1.1400000000000021E-2</v>
      </c>
      <c r="I14">
        <f t="shared" si="1"/>
        <v>-2.3400000000000018E-2</v>
      </c>
      <c r="J14">
        <f t="shared" si="2"/>
        <v>-2.5600000000000012E-2</v>
      </c>
      <c r="K14">
        <f t="shared" si="3"/>
        <v>-2.8000000000000011E-2</v>
      </c>
    </row>
    <row r="15" spans="1:17" x14ac:dyDescent="0.35">
      <c r="A15" s="1">
        <v>263</v>
      </c>
      <c r="B15">
        <v>0.1467</v>
      </c>
      <c r="C15">
        <v>0.1338</v>
      </c>
      <c r="D15">
        <v>0.1203</v>
      </c>
      <c r="E15">
        <v>0.1176</v>
      </c>
      <c r="F15">
        <v>0.1154</v>
      </c>
      <c r="G15">
        <v>263</v>
      </c>
      <c r="H15">
        <f t="shared" si="0"/>
        <v>-1.2899999999999995E-2</v>
      </c>
      <c r="I15">
        <f t="shared" si="1"/>
        <v>-2.6399999999999993E-2</v>
      </c>
      <c r="J15">
        <f t="shared" si="2"/>
        <v>-2.9100000000000001E-2</v>
      </c>
      <c r="K15">
        <f t="shared" si="3"/>
        <v>-3.1299999999999994E-2</v>
      </c>
    </row>
    <row r="16" spans="1:17" x14ac:dyDescent="0.35">
      <c r="A16" s="1">
        <v>264</v>
      </c>
      <c r="B16">
        <v>0.1477</v>
      </c>
      <c r="C16">
        <v>0.13370000000000001</v>
      </c>
      <c r="D16">
        <v>0.11799999999999999</v>
      </c>
      <c r="E16">
        <v>0.1147</v>
      </c>
      <c r="F16">
        <v>0.11219999999999999</v>
      </c>
      <c r="G16">
        <v>264</v>
      </c>
      <c r="H16">
        <f t="shared" si="0"/>
        <v>-1.3999999999999985E-2</v>
      </c>
      <c r="I16">
        <f t="shared" si="1"/>
        <v>-2.9700000000000004E-2</v>
      </c>
      <c r="J16">
        <f t="shared" si="2"/>
        <v>-3.3000000000000002E-2</v>
      </c>
      <c r="K16">
        <f t="shared" si="3"/>
        <v>-3.5500000000000004E-2</v>
      </c>
    </row>
    <row r="17" spans="1:11" x14ac:dyDescent="0.35">
      <c r="A17" s="1">
        <v>265</v>
      </c>
      <c r="B17">
        <v>0.14929999999999999</v>
      </c>
      <c r="C17">
        <v>0.13370000000000001</v>
      </c>
      <c r="D17">
        <v>0.1166</v>
      </c>
      <c r="E17">
        <v>0.1123</v>
      </c>
      <c r="F17">
        <v>0.10920000000000001</v>
      </c>
      <c r="G17">
        <v>265</v>
      </c>
      <c r="H17">
        <f t="shared" si="0"/>
        <v>-1.5599999999999975E-2</v>
      </c>
      <c r="I17">
        <f t="shared" si="1"/>
        <v>-3.2699999999999993E-2</v>
      </c>
      <c r="J17">
        <f t="shared" si="2"/>
        <v>-3.6999999999999991E-2</v>
      </c>
      <c r="K17">
        <f t="shared" si="3"/>
        <v>-4.0099999999999983E-2</v>
      </c>
    </row>
    <row r="18" spans="1:11" x14ac:dyDescent="0.35">
      <c r="A18" s="1">
        <v>266</v>
      </c>
      <c r="B18">
        <v>0.152</v>
      </c>
      <c r="C18">
        <v>0.13439999999999999</v>
      </c>
      <c r="D18">
        <v>0.11509999999999999</v>
      </c>
      <c r="E18">
        <v>0.11</v>
      </c>
      <c r="F18">
        <v>0.10680000000000001</v>
      </c>
      <c r="G18">
        <v>266</v>
      </c>
      <c r="H18">
        <f t="shared" si="0"/>
        <v>-1.7600000000000005E-2</v>
      </c>
      <c r="I18">
        <f t="shared" si="1"/>
        <v>-3.6900000000000002E-2</v>
      </c>
      <c r="J18">
        <f t="shared" si="2"/>
        <v>-4.1999999999999996E-2</v>
      </c>
      <c r="K18">
        <f t="shared" si="3"/>
        <v>-4.519999999999999E-2</v>
      </c>
    </row>
    <row r="19" spans="1:11" x14ac:dyDescent="0.35">
      <c r="A19" s="1">
        <v>267</v>
      </c>
      <c r="B19">
        <v>0.155</v>
      </c>
      <c r="C19">
        <v>0.13589999999999999</v>
      </c>
      <c r="D19">
        <v>0.1148</v>
      </c>
      <c r="E19">
        <v>0.1087</v>
      </c>
      <c r="F19">
        <v>0.10539999999999999</v>
      </c>
      <c r="G19">
        <v>267</v>
      </c>
      <c r="H19">
        <f t="shared" si="0"/>
        <v>-1.9100000000000006E-2</v>
      </c>
      <c r="I19">
        <f t="shared" si="1"/>
        <v>-4.02E-2</v>
      </c>
      <c r="J19">
        <f t="shared" si="2"/>
        <v>-4.6299999999999994E-2</v>
      </c>
      <c r="K19">
        <f t="shared" si="3"/>
        <v>-4.9600000000000005E-2</v>
      </c>
    </row>
    <row r="20" spans="1:11" x14ac:dyDescent="0.35">
      <c r="A20" s="1">
        <v>268</v>
      </c>
      <c r="B20">
        <v>0.15909999999999999</v>
      </c>
      <c r="C20">
        <v>0.13850000000000001</v>
      </c>
      <c r="D20">
        <v>0.1149</v>
      </c>
      <c r="E20">
        <v>0.1074</v>
      </c>
      <c r="F20">
        <v>0.1033</v>
      </c>
      <c r="G20">
        <v>268</v>
      </c>
      <c r="H20">
        <f t="shared" si="0"/>
        <v>-2.0599999999999979E-2</v>
      </c>
      <c r="I20">
        <f t="shared" si="1"/>
        <v>-4.4199999999999989E-2</v>
      </c>
      <c r="J20">
        <f t="shared" si="2"/>
        <v>-5.1699999999999996E-2</v>
      </c>
      <c r="K20">
        <f t="shared" si="3"/>
        <v>-5.5799999999999988E-2</v>
      </c>
    </row>
    <row r="21" spans="1:11" x14ac:dyDescent="0.35">
      <c r="A21" s="1">
        <v>269</v>
      </c>
      <c r="B21">
        <v>0.1641</v>
      </c>
      <c r="C21">
        <v>0.1414</v>
      </c>
      <c r="D21">
        <v>0.11509999999999999</v>
      </c>
      <c r="E21">
        <v>0.1071</v>
      </c>
      <c r="F21">
        <v>0.1024</v>
      </c>
      <c r="G21">
        <v>269</v>
      </c>
      <c r="H21">
        <f t="shared" si="0"/>
        <v>-2.2699999999999998E-2</v>
      </c>
      <c r="I21">
        <f t="shared" si="1"/>
        <v>-4.9000000000000002E-2</v>
      </c>
      <c r="J21">
        <f t="shared" si="2"/>
        <v>-5.6999999999999995E-2</v>
      </c>
      <c r="K21">
        <f t="shared" si="3"/>
        <v>-6.1699999999999991E-2</v>
      </c>
    </row>
    <row r="22" spans="1:11" x14ac:dyDescent="0.35">
      <c r="A22" s="1">
        <v>270</v>
      </c>
      <c r="B22">
        <v>0.1691</v>
      </c>
      <c r="C22">
        <v>0.14449999999999999</v>
      </c>
      <c r="D22">
        <v>0.1163</v>
      </c>
      <c r="E22">
        <v>0.1072</v>
      </c>
      <c r="F22">
        <v>0.10199999999999999</v>
      </c>
      <c r="G22">
        <v>270</v>
      </c>
      <c r="H22">
        <f t="shared" si="0"/>
        <v>-2.4600000000000011E-2</v>
      </c>
      <c r="I22">
        <f t="shared" si="1"/>
        <v>-5.28E-2</v>
      </c>
      <c r="J22">
        <f t="shared" si="2"/>
        <v>-6.1899999999999997E-2</v>
      </c>
      <c r="K22">
        <f t="shared" si="3"/>
        <v>-6.7100000000000007E-2</v>
      </c>
    </row>
    <row r="23" spans="1:11" x14ac:dyDescent="0.35">
      <c r="A23" s="1">
        <v>271</v>
      </c>
      <c r="B23">
        <v>0.1757</v>
      </c>
      <c r="C23">
        <v>0.1492</v>
      </c>
      <c r="D23">
        <v>0.1179</v>
      </c>
      <c r="E23">
        <v>0.1081</v>
      </c>
      <c r="F23">
        <v>0.1021</v>
      </c>
      <c r="G23">
        <v>271</v>
      </c>
      <c r="H23">
        <f t="shared" si="0"/>
        <v>-2.6499999999999996E-2</v>
      </c>
      <c r="I23">
        <f t="shared" si="1"/>
        <v>-5.779999999999999E-2</v>
      </c>
      <c r="J23">
        <f t="shared" si="2"/>
        <v>-6.7599999999999993E-2</v>
      </c>
      <c r="K23">
        <f t="shared" si="3"/>
        <v>-7.3599999999999999E-2</v>
      </c>
    </row>
    <row r="24" spans="1:11" x14ac:dyDescent="0.35">
      <c r="A24" s="1">
        <v>272</v>
      </c>
      <c r="B24">
        <v>0.18190000000000001</v>
      </c>
      <c r="C24">
        <v>0.15290000000000001</v>
      </c>
      <c r="D24">
        <v>0.1201</v>
      </c>
      <c r="E24">
        <v>0.1094</v>
      </c>
      <c r="F24">
        <v>0.1028</v>
      </c>
      <c r="G24">
        <v>272</v>
      </c>
      <c r="H24">
        <f t="shared" si="0"/>
        <v>-2.8999999999999998E-2</v>
      </c>
      <c r="I24">
        <f t="shared" si="1"/>
        <v>-6.1800000000000008E-2</v>
      </c>
      <c r="J24">
        <f t="shared" si="2"/>
        <v>-7.2500000000000009E-2</v>
      </c>
      <c r="K24">
        <f t="shared" si="3"/>
        <v>-7.9100000000000004E-2</v>
      </c>
    </row>
    <row r="25" spans="1:11" x14ac:dyDescent="0.35">
      <c r="A25" s="1">
        <v>273</v>
      </c>
      <c r="B25">
        <v>0.18920000000000001</v>
      </c>
      <c r="C25">
        <v>0.15840000000000001</v>
      </c>
      <c r="D25">
        <v>0.1229</v>
      </c>
      <c r="E25">
        <v>0.111</v>
      </c>
      <c r="F25">
        <v>0.10390000000000001</v>
      </c>
      <c r="G25">
        <v>273</v>
      </c>
      <c r="H25">
        <f t="shared" si="0"/>
        <v>-3.0799999999999994E-2</v>
      </c>
      <c r="I25">
        <f t="shared" si="1"/>
        <v>-6.6300000000000012E-2</v>
      </c>
      <c r="J25">
        <f t="shared" si="2"/>
        <v>-7.8200000000000006E-2</v>
      </c>
      <c r="K25">
        <f t="shared" si="3"/>
        <v>-8.5300000000000001E-2</v>
      </c>
    </row>
    <row r="26" spans="1:11" x14ac:dyDescent="0.35">
      <c r="A26" s="1">
        <v>274</v>
      </c>
      <c r="B26">
        <v>0.1961</v>
      </c>
      <c r="C26">
        <v>0.1638</v>
      </c>
      <c r="D26">
        <v>0.12609999999999999</v>
      </c>
      <c r="E26">
        <v>0.11310000000000001</v>
      </c>
      <c r="F26">
        <v>0.10539999999999999</v>
      </c>
      <c r="G26">
        <v>274</v>
      </c>
      <c r="H26">
        <f t="shared" si="0"/>
        <v>-3.2299999999999995E-2</v>
      </c>
      <c r="I26">
        <f t="shared" si="1"/>
        <v>-7.0000000000000007E-2</v>
      </c>
      <c r="J26">
        <f t="shared" si="2"/>
        <v>-8.299999999999999E-2</v>
      </c>
      <c r="K26">
        <f t="shared" si="3"/>
        <v>-9.0700000000000003E-2</v>
      </c>
    </row>
    <row r="27" spans="1:11" x14ac:dyDescent="0.35">
      <c r="A27" s="1">
        <v>275</v>
      </c>
      <c r="B27">
        <v>0.20369999999999999</v>
      </c>
      <c r="C27">
        <v>0.16930000000000001</v>
      </c>
      <c r="D27">
        <v>0.13</v>
      </c>
      <c r="E27">
        <v>0.1158</v>
      </c>
      <c r="F27">
        <v>0.1079</v>
      </c>
      <c r="G27">
        <v>275</v>
      </c>
      <c r="H27">
        <f t="shared" si="0"/>
        <v>-3.4399999999999986E-2</v>
      </c>
      <c r="I27">
        <f t="shared" si="1"/>
        <v>-7.3699999999999988E-2</v>
      </c>
      <c r="J27">
        <f t="shared" si="2"/>
        <v>-8.7899999999999992E-2</v>
      </c>
      <c r="K27">
        <f t="shared" si="3"/>
        <v>-9.5799999999999996E-2</v>
      </c>
    </row>
    <row r="28" spans="1:11" x14ac:dyDescent="0.35">
      <c r="A28" s="1">
        <v>276</v>
      </c>
      <c r="B28">
        <v>0.21190000000000001</v>
      </c>
      <c r="C28">
        <v>0.17580000000000001</v>
      </c>
      <c r="D28">
        <v>0.1336</v>
      </c>
      <c r="E28">
        <v>0.1193</v>
      </c>
      <c r="F28">
        <v>0.1105</v>
      </c>
      <c r="G28">
        <v>276</v>
      </c>
      <c r="H28">
        <f t="shared" si="0"/>
        <v>-3.6099999999999993E-2</v>
      </c>
      <c r="I28">
        <f t="shared" si="1"/>
        <v>-7.8300000000000008E-2</v>
      </c>
      <c r="J28">
        <f t="shared" si="2"/>
        <v>-9.2600000000000002E-2</v>
      </c>
      <c r="K28">
        <f t="shared" si="3"/>
        <v>-0.1014</v>
      </c>
    </row>
    <row r="29" spans="1:11" x14ac:dyDescent="0.35">
      <c r="A29" s="1">
        <v>277</v>
      </c>
      <c r="B29">
        <v>0.21959999999999999</v>
      </c>
      <c r="C29">
        <v>0.1822</v>
      </c>
      <c r="D29">
        <v>0.1381</v>
      </c>
      <c r="E29">
        <v>0.123</v>
      </c>
      <c r="F29">
        <v>0.1135</v>
      </c>
      <c r="G29">
        <v>277</v>
      </c>
      <c r="H29">
        <f t="shared" si="0"/>
        <v>-3.7399999999999989E-2</v>
      </c>
      <c r="I29">
        <f t="shared" si="1"/>
        <v>-8.1499999999999989E-2</v>
      </c>
      <c r="J29">
        <f t="shared" si="2"/>
        <v>-9.6599999999999991E-2</v>
      </c>
      <c r="K29">
        <f t="shared" si="3"/>
        <v>-0.10609999999999999</v>
      </c>
    </row>
    <row r="30" spans="1:11" x14ac:dyDescent="0.35">
      <c r="A30" s="1">
        <v>278</v>
      </c>
      <c r="B30">
        <v>0.22789999999999999</v>
      </c>
      <c r="C30">
        <v>0.18890000000000001</v>
      </c>
      <c r="D30">
        <v>0.1429</v>
      </c>
      <c r="E30">
        <v>0.1273</v>
      </c>
      <c r="F30">
        <v>0.11749999999999999</v>
      </c>
      <c r="G30">
        <v>278</v>
      </c>
      <c r="H30">
        <f t="shared" si="0"/>
        <v>-3.8999999999999979E-2</v>
      </c>
      <c r="I30">
        <f t="shared" si="1"/>
        <v>-8.4999999999999992E-2</v>
      </c>
      <c r="J30">
        <f t="shared" si="2"/>
        <v>-0.10059999999999999</v>
      </c>
      <c r="K30">
        <f t="shared" si="3"/>
        <v>-0.1104</v>
      </c>
    </row>
    <row r="31" spans="1:11" x14ac:dyDescent="0.35">
      <c r="A31" s="1">
        <v>279</v>
      </c>
      <c r="B31">
        <v>0.2356</v>
      </c>
      <c r="C31">
        <v>0.19489999999999999</v>
      </c>
      <c r="D31">
        <v>0.1482</v>
      </c>
      <c r="E31">
        <v>0.13150000000000001</v>
      </c>
      <c r="F31">
        <v>0.1212</v>
      </c>
      <c r="G31">
        <v>279</v>
      </c>
      <c r="H31">
        <f t="shared" si="0"/>
        <v>-4.0700000000000014E-2</v>
      </c>
      <c r="I31">
        <f t="shared" si="1"/>
        <v>-8.7400000000000005E-2</v>
      </c>
      <c r="J31">
        <f t="shared" si="2"/>
        <v>-0.1041</v>
      </c>
      <c r="K31">
        <f t="shared" si="3"/>
        <v>-0.1144</v>
      </c>
    </row>
    <row r="32" spans="1:11" x14ac:dyDescent="0.35">
      <c r="A32" s="1">
        <v>280</v>
      </c>
      <c r="B32">
        <v>0.2432</v>
      </c>
      <c r="C32">
        <v>0.2021</v>
      </c>
      <c r="D32">
        <v>0.1537</v>
      </c>
      <c r="E32">
        <v>0.13589999999999999</v>
      </c>
      <c r="F32">
        <v>0.12620000000000001</v>
      </c>
      <c r="G32">
        <v>280</v>
      </c>
      <c r="H32">
        <f t="shared" si="0"/>
        <v>-4.1099999999999998E-2</v>
      </c>
      <c r="I32">
        <f t="shared" si="1"/>
        <v>-8.9499999999999996E-2</v>
      </c>
      <c r="J32">
        <f t="shared" si="2"/>
        <v>-0.10730000000000001</v>
      </c>
      <c r="K32">
        <f t="shared" si="3"/>
        <v>-0.11699999999999999</v>
      </c>
    </row>
    <row r="33" spans="1:11" x14ac:dyDescent="0.35">
      <c r="A33" s="1">
        <v>281</v>
      </c>
      <c r="B33">
        <v>0.25190000000000001</v>
      </c>
      <c r="C33">
        <v>0.20910000000000001</v>
      </c>
      <c r="D33">
        <v>0.15959999999999999</v>
      </c>
      <c r="E33">
        <v>0.14149999999999999</v>
      </c>
      <c r="F33">
        <v>0.1308</v>
      </c>
      <c r="G33">
        <v>281</v>
      </c>
      <c r="H33">
        <f t="shared" si="0"/>
        <v>-4.2800000000000005E-2</v>
      </c>
      <c r="I33">
        <f t="shared" si="1"/>
        <v>-9.2300000000000021E-2</v>
      </c>
      <c r="J33">
        <f t="shared" si="2"/>
        <v>-0.11040000000000003</v>
      </c>
      <c r="K33">
        <f t="shared" si="3"/>
        <v>-0.12110000000000001</v>
      </c>
    </row>
    <row r="34" spans="1:11" x14ac:dyDescent="0.35">
      <c r="A34" s="1">
        <v>282</v>
      </c>
      <c r="B34">
        <v>0.25929999999999997</v>
      </c>
      <c r="C34">
        <v>0.21579999999999999</v>
      </c>
      <c r="D34">
        <v>0.16489999999999999</v>
      </c>
      <c r="E34">
        <v>0.1467</v>
      </c>
      <c r="F34">
        <v>0.13569999999999999</v>
      </c>
      <c r="G34">
        <v>282</v>
      </c>
      <c r="H34">
        <f t="shared" ref="H34:H65" si="5">C34-B34</f>
        <v>-4.3499999999999983E-2</v>
      </c>
      <c r="I34">
        <f t="shared" ref="I34:I65" si="6">D34-B34</f>
        <v>-9.4399999999999984E-2</v>
      </c>
      <c r="J34">
        <f t="shared" ref="J34:J65" si="7">E34-B34</f>
        <v>-0.11259999999999998</v>
      </c>
      <c r="K34">
        <f t="shared" ref="K34:K65" si="8">F34-B34</f>
        <v>-0.12359999999999999</v>
      </c>
    </row>
    <row r="35" spans="1:11" x14ac:dyDescent="0.35">
      <c r="A35" s="1">
        <v>283</v>
      </c>
      <c r="B35">
        <v>0.26740000000000003</v>
      </c>
      <c r="C35">
        <v>0.22309999999999999</v>
      </c>
      <c r="D35">
        <v>0.17169999999999999</v>
      </c>
      <c r="E35">
        <v>0.1532</v>
      </c>
      <c r="F35">
        <v>0.14180000000000001</v>
      </c>
      <c r="G35">
        <v>283</v>
      </c>
      <c r="H35">
        <f t="shared" si="5"/>
        <v>-4.4300000000000034E-2</v>
      </c>
      <c r="I35">
        <f t="shared" si="6"/>
        <v>-9.5700000000000035E-2</v>
      </c>
      <c r="J35">
        <f t="shared" si="7"/>
        <v>-0.11420000000000002</v>
      </c>
      <c r="K35">
        <f t="shared" si="8"/>
        <v>-0.12560000000000002</v>
      </c>
    </row>
    <row r="36" spans="1:11" x14ac:dyDescent="0.35">
      <c r="A36" s="1">
        <v>284</v>
      </c>
      <c r="B36">
        <v>0.27439999999999998</v>
      </c>
      <c r="C36">
        <v>0.22989999999999999</v>
      </c>
      <c r="D36">
        <v>0.1777</v>
      </c>
      <c r="E36">
        <v>0.15920000000000001</v>
      </c>
      <c r="F36">
        <v>0.14760000000000001</v>
      </c>
      <c r="G36">
        <v>284</v>
      </c>
      <c r="H36">
        <f t="shared" si="5"/>
        <v>-4.4499999999999984E-2</v>
      </c>
      <c r="I36">
        <f t="shared" si="6"/>
        <v>-9.669999999999998E-2</v>
      </c>
      <c r="J36">
        <f t="shared" si="7"/>
        <v>-0.11519999999999997</v>
      </c>
      <c r="K36">
        <f t="shared" si="8"/>
        <v>-0.12679999999999997</v>
      </c>
    </row>
    <row r="37" spans="1:11" x14ac:dyDescent="0.35">
      <c r="A37" s="1">
        <v>285</v>
      </c>
      <c r="B37">
        <v>0.28120000000000001</v>
      </c>
      <c r="C37">
        <v>0.2361</v>
      </c>
      <c r="D37">
        <v>0.18379999999999999</v>
      </c>
      <c r="E37">
        <v>0.16520000000000001</v>
      </c>
      <c r="F37">
        <v>0.15340000000000001</v>
      </c>
      <c r="G37">
        <v>285</v>
      </c>
      <c r="H37">
        <f t="shared" si="5"/>
        <v>-4.5100000000000001E-2</v>
      </c>
      <c r="I37">
        <f t="shared" si="6"/>
        <v>-9.7400000000000014E-2</v>
      </c>
      <c r="J37">
        <f t="shared" si="7"/>
        <v>-0.11599999999999999</v>
      </c>
      <c r="K37">
        <f t="shared" si="8"/>
        <v>-0.1278</v>
      </c>
    </row>
    <row r="38" spans="1:11" x14ac:dyDescent="0.35">
      <c r="A38" s="1">
        <v>286</v>
      </c>
      <c r="B38">
        <v>0.28920000000000001</v>
      </c>
      <c r="C38">
        <v>0.24349999999999999</v>
      </c>
      <c r="D38">
        <v>0.191</v>
      </c>
      <c r="E38">
        <v>0.17230000000000001</v>
      </c>
      <c r="F38">
        <v>0.16059999999999999</v>
      </c>
      <c r="G38">
        <v>286</v>
      </c>
      <c r="H38">
        <f t="shared" si="5"/>
        <v>-4.5700000000000018E-2</v>
      </c>
      <c r="I38">
        <f t="shared" si="6"/>
        <v>-9.820000000000001E-2</v>
      </c>
      <c r="J38">
        <f t="shared" si="7"/>
        <v>-0.1169</v>
      </c>
      <c r="K38">
        <f t="shared" si="8"/>
        <v>-0.12860000000000002</v>
      </c>
    </row>
    <row r="39" spans="1:11" x14ac:dyDescent="0.35">
      <c r="A39" s="1">
        <v>287</v>
      </c>
      <c r="B39">
        <v>0.29559999999999997</v>
      </c>
      <c r="C39">
        <v>0.2505</v>
      </c>
      <c r="D39">
        <v>0.19769999999999999</v>
      </c>
      <c r="E39">
        <v>0.1792</v>
      </c>
      <c r="F39">
        <v>0.1673</v>
      </c>
      <c r="G39">
        <v>287</v>
      </c>
      <c r="H39">
        <f t="shared" si="5"/>
        <v>-4.5099999999999973E-2</v>
      </c>
      <c r="I39">
        <f t="shared" si="6"/>
        <v>-9.7899999999999987E-2</v>
      </c>
      <c r="J39">
        <f t="shared" si="7"/>
        <v>-0.11639999999999998</v>
      </c>
      <c r="K39">
        <f t="shared" si="8"/>
        <v>-0.12829999999999997</v>
      </c>
    </row>
    <row r="40" spans="1:11" x14ac:dyDescent="0.35">
      <c r="A40" s="1">
        <v>288</v>
      </c>
      <c r="B40">
        <v>0.3024</v>
      </c>
      <c r="C40">
        <v>0.25740000000000002</v>
      </c>
      <c r="D40">
        <v>0.20499999999999999</v>
      </c>
      <c r="E40">
        <v>0.18640000000000001</v>
      </c>
      <c r="F40">
        <v>0.1744</v>
      </c>
      <c r="G40">
        <v>288</v>
      </c>
      <c r="H40">
        <f t="shared" si="5"/>
        <v>-4.4999999999999984E-2</v>
      </c>
      <c r="I40">
        <f t="shared" si="6"/>
        <v>-9.7400000000000014E-2</v>
      </c>
      <c r="J40">
        <f t="shared" si="7"/>
        <v>-0.11599999999999999</v>
      </c>
      <c r="K40">
        <f t="shared" si="8"/>
        <v>-0.128</v>
      </c>
    </row>
    <row r="41" spans="1:11" x14ac:dyDescent="0.35">
      <c r="A41" s="1">
        <v>289</v>
      </c>
      <c r="B41">
        <v>0.30869999999999997</v>
      </c>
      <c r="C41">
        <v>0.2641</v>
      </c>
      <c r="D41">
        <v>0.21190000000000001</v>
      </c>
      <c r="E41">
        <v>0.19350000000000001</v>
      </c>
      <c r="F41">
        <v>0.18129999999999999</v>
      </c>
      <c r="G41">
        <v>289</v>
      </c>
      <c r="H41">
        <f t="shared" si="5"/>
        <v>-4.4599999999999973E-2</v>
      </c>
      <c r="I41">
        <f t="shared" si="6"/>
        <v>-9.6799999999999969E-2</v>
      </c>
      <c r="J41">
        <f t="shared" si="7"/>
        <v>-0.11519999999999997</v>
      </c>
      <c r="K41">
        <f t="shared" si="8"/>
        <v>-0.12739999999999999</v>
      </c>
    </row>
    <row r="42" spans="1:11" x14ac:dyDescent="0.35">
      <c r="A42" s="1">
        <v>290</v>
      </c>
      <c r="B42">
        <v>0.31440000000000001</v>
      </c>
      <c r="C42">
        <v>0.2702</v>
      </c>
      <c r="D42">
        <v>0.219</v>
      </c>
      <c r="E42">
        <v>0.2006</v>
      </c>
      <c r="F42">
        <v>0.18870000000000001</v>
      </c>
      <c r="G42">
        <v>290</v>
      </c>
      <c r="H42">
        <f t="shared" si="5"/>
        <v>-4.4200000000000017E-2</v>
      </c>
      <c r="I42">
        <f t="shared" si="6"/>
        <v>-9.5400000000000013E-2</v>
      </c>
      <c r="J42">
        <f t="shared" si="7"/>
        <v>-0.11380000000000001</v>
      </c>
      <c r="K42">
        <f t="shared" si="8"/>
        <v>-0.12570000000000001</v>
      </c>
    </row>
    <row r="43" spans="1:11" x14ac:dyDescent="0.35">
      <c r="A43" s="1">
        <v>291</v>
      </c>
      <c r="B43">
        <v>0.32090000000000002</v>
      </c>
      <c r="C43">
        <v>0.27679999999999999</v>
      </c>
      <c r="D43">
        <v>0.2268</v>
      </c>
      <c r="E43">
        <v>0.2089</v>
      </c>
      <c r="F43">
        <v>0.19650000000000001</v>
      </c>
      <c r="G43">
        <v>291</v>
      </c>
      <c r="H43">
        <f t="shared" si="5"/>
        <v>-4.4100000000000028E-2</v>
      </c>
      <c r="I43">
        <f t="shared" si="6"/>
        <v>-9.4100000000000017E-2</v>
      </c>
      <c r="J43">
        <f t="shared" si="7"/>
        <v>-0.11200000000000002</v>
      </c>
      <c r="K43">
        <f t="shared" si="8"/>
        <v>-0.12440000000000001</v>
      </c>
    </row>
    <row r="44" spans="1:11" x14ac:dyDescent="0.35">
      <c r="A44" s="1">
        <v>292</v>
      </c>
      <c r="B44">
        <v>0.3266</v>
      </c>
      <c r="C44">
        <v>0.28320000000000001</v>
      </c>
      <c r="D44">
        <v>0.23400000000000001</v>
      </c>
      <c r="E44">
        <v>0.21629999999999999</v>
      </c>
      <c r="F44">
        <v>0.20399999999999999</v>
      </c>
      <c r="G44">
        <v>292</v>
      </c>
      <c r="H44">
        <f t="shared" si="5"/>
        <v>-4.3399999999999994E-2</v>
      </c>
      <c r="I44">
        <f t="shared" si="6"/>
        <v>-9.2599999999999988E-2</v>
      </c>
      <c r="J44">
        <f t="shared" si="7"/>
        <v>-0.11030000000000001</v>
      </c>
      <c r="K44">
        <f t="shared" si="8"/>
        <v>-0.12260000000000001</v>
      </c>
    </row>
    <row r="45" spans="1:11" x14ac:dyDescent="0.35">
      <c r="A45" s="1">
        <v>293</v>
      </c>
      <c r="B45">
        <v>0.33189999999999997</v>
      </c>
      <c r="C45">
        <v>0.29039999999999999</v>
      </c>
      <c r="D45">
        <v>0.24179999999999999</v>
      </c>
      <c r="E45">
        <v>0.22509999999999999</v>
      </c>
      <c r="F45">
        <v>0.21299999999999999</v>
      </c>
      <c r="G45">
        <v>293</v>
      </c>
      <c r="H45">
        <f t="shared" si="5"/>
        <v>-4.1499999999999981E-2</v>
      </c>
      <c r="I45">
        <f t="shared" si="6"/>
        <v>-9.0099999999999986E-2</v>
      </c>
      <c r="J45">
        <f t="shared" si="7"/>
        <v>-0.10679999999999998</v>
      </c>
      <c r="K45">
        <f t="shared" si="8"/>
        <v>-0.11889999999999998</v>
      </c>
    </row>
    <row r="46" spans="1:11" x14ac:dyDescent="0.35">
      <c r="A46" s="1">
        <v>294</v>
      </c>
      <c r="B46">
        <v>0.33689999999999998</v>
      </c>
      <c r="C46">
        <v>0.29599999999999999</v>
      </c>
      <c r="D46">
        <v>0.24909999999999999</v>
      </c>
      <c r="E46">
        <v>0.23300000000000001</v>
      </c>
      <c r="F46">
        <v>0.2205</v>
      </c>
      <c r="G46">
        <v>294</v>
      </c>
      <c r="H46">
        <f t="shared" si="5"/>
        <v>-4.0899999999999992E-2</v>
      </c>
      <c r="I46">
        <f t="shared" si="6"/>
        <v>-8.7799999999999989E-2</v>
      </c>
      <c r="J46">
        <f t="shared" si="7"/>
        <v>-0.10389999999999996</v>
      </c>
      <c r="K46">
        <f t="shared" si="8"/>
        <v>-0.11639999999999998</v>
      </c>
    </row>
    <row r="47" spans="1:11" x14ac:dyDescent="0.35">
      <c r="A47" s="1">
        <v>295</v>
      </c>
      <c r="B47">
        <v>0.34179999999999999</v>
      </c>
      <c r="C47">
        <v>0.30220000000000002</v>
      </c>
      <c r="D47">
        <v>0.25740000000000002</v>
      </c>
      <c r="E47">
        <v>0.2419</v>
      </c>
      <c r="F47">
        <v>0.2298</v>
      </c>
      <c r="G47">
        <v>295</v>
      </c>
      <c r="H47">
        <f t="shared" si="5"/>
        <v>-3.9599999999999969E-2</v>
      </c>
      <c r="I47">
        <f t="shared" si="6"/>
        <v>-8.4399999999999975E-2</v>
      </c>
      <c r="J47">
        <f t="shared" si="7"/>
        <v>-9.9899999999999989E-2</v>
      </c>
      <c r="K47">
        <f t="shared" si="8"/>
        <v>-0.11199999999999999</v>
      </c>
    </row>
    <row r="48" spans="1:11" x14ac:dyDescent="0.35">
      <c r="A48" s="1">
        <v>296</v>
      </c>
      <c r="B48">
        <v>0.34599999999999997</v>
      </c>
      <c r="C48">
        <v>0.30830000000000002</v>
      </c>
      <c r="D48">
        <v>0.26500000000000001</v>
      </c>
      <c r="E48">
        <v>0.25019999999999998</v>
      </c>
      <c r="F48">
        <v>0.2382</v>
      </c>
      <c r="G48">
        <v>296</v>
      </c>
      <c r="H48">
        <f t="shared" si="5"/>
        <v>-3.7699999999999956E-2</v>
      </c>
      <c r="I48">
        <f t="shared" si="6"/>
        <v>-8.0999999999999961E-2</v>
      </c>
      <c r="J48">
        <f t="shared" si="7"/>
        <v>-9.5799999999999996E-2</v>
      </c>
      <c r="K48">
        <f t="shared" si="8"/>
        <v>-0.10779999999999998</v>
      </c>
    </row>
    <row r="49" spans="1:11" x14ac:dyDescent="0.35">
      <c r="A49" s="1">
        <v>297</v>
      </c>
      <c r="B49">
        <v>0.35070000000000001</v>
      </c>
      <c r="C49">
        <v>0.3145</v>
      </c>
      <c r="D49">
        <v>0.27250000000000002</v>
      </c>
      <c r="E49">
        <v>0.25800000000000001</v>
      </c>
      <c r="F49">
        <v>0.24629999999999999</v>
      </c>
      <c r="G49">
        <v>297</v>
      </c>
      <c r="H49">
        <f t="shared" si="5"/>
        <v>-3.620000000000001E-2</v>
      </c>
      <c r="I49">
        <f t="shared" si="6"/>
        <v>-7.8199999999999992E-2</v>
      </c>
      <c r="J49">
        <f t="shared" si="7"/>
        <v>-9.2700000000000005E-2</v>
      </c>
      <c r="K49">
        <f t="shared" si="8"/>
        <v>-0.10440000000000002</v>
      </c>
    </row>
    <row r="50" spans="1:11" x14ac:dyDescent="0.35">
      <c r="A50" s="1">
        <v>298</v>
      </c>
      <c r="B50">
        <v>0.35539999999999999</v>
      </c>
      <c r="C50">
        <v>0.32069999999999999</v>
      </c>
      <c r="D50">
        <v>0.28120000000000001</v>
      </c>
      <c r="E50">
        <v>0.2671</v>
      </c>
      <c r="F50">
        <v>0.25569999999999998</v>
      </c>
      <c r="G50">
        <v>298</v>
      </c>
      <c r="H50">
        <f t="shared" si="5"/>
        <v>-3.4700000000000009E-2</v>
      </c>
      <c r="I50">
        <f t="shared" si="6"/>
        <v>-7.4199999999999988E-2</v>
      </c>
      <c r="J50">
        <f t="shared" si="7"/>
        <v>-8.829999999999999E-2</v>
      </c>
      <c r="K50">
        <f t="shared" si="8"/>
        <v>-9.9700000000000011E-2</v>
      </c>
    </row>
    <row r="51" spans="1:11" x14ac:dyDescent="0.35">
      <c r="A51" s="1">
        <v>299</v>
      </c>
      <c r="B51">
        <v>0.35949999999999999</v>
      </c>
      <c r="C51">
        <v>0.32619999999999999</v>
      </c>
      <c r="D51">
        <v>0.28899999999999998</v>
      </c>
      <c r="E51">
        <v>0.27589999999999998</v>
      </c>
      <c r="F51">
        <v>0.26429999999999998</v>
      </c>
      <c r="G51">
        <v>299</v>
      </c>
      <c r="H51">
        <f t="shared" si="5"/>
        <v>-3.3299999999999996E-2</v>
      </c>
      <c r="I51">
        <f t="shared" si="6"/>
        <v>-7.0500000000000007E-2</v>
      </c>
      <c r="J51">
        <f t="shared" si="7"/>
        <v>-8.3600000000000008E-2</v>
      </c>
      <c r="K51">
        <f t="shared" si="8"/>
        <v>-9.5200000000000007E-2</v>
      </c>
    </row>
    <row r="52" spans="1:11" x14ac:dyDescent="0.35">
      <c r="A52" s="1">
        <v>300</v>
      </c>
      <c r="B52">
        <v>0.3634</v>
      </c>
      <c r="C52">
        <v>0.33279999999999998</v>
      </c>
      <c r="D52">
        <v>0.2974</v>
      </c>
      <c r="E52">
        <v>0.28549999999999998</v>
      </c>
      <c r="F52">
        <v>0.27389999999999998</v>
      </c>
      <c r="G52">
        <v>300</v>
      </c>
      <c r="H52">
        <f t="shared" si="5"/>
        <v>-3.0600000000000016E-2</v>
      </c>
      <c r="I52">
        <f t="shared" si="6"/>
        <v>-6.6000000000000003E-2</v>
      </c>
      <c r="J52">
        <f t="shared" si="7"/>
        <v>-7.7900000000000025E-2</v>
      </c>
      <c r="K52">
        <f t="shared" si="8"/>
        <v>-8.9500000000000024E-2</v>
      </c>
    </row>
    <row r="53" spans="1:11" x14ac:dyDescent="0.35">
      <c r="A53" s="1">
        <v>301</v>
      </c>
      <c r="B53">
        <v>0.36709999999999998</v>
      </c>
      <c r="C53">
        <v>0.3382</v>
      </c>
      <c r="D53">
        <v>0.30530000000000002</v>
      </c>
      <c r="E53">
        <v>0.29449999999999998</v>
      </c>
      <c r="F53">
        <v>0.28270000000000001</v>
      </c>
      <c r="G53">
        <v>301</v>
      </c>
      <c r="H53">
        <f t="shared" si="5"/>
        <v>-2.8899999999999981E-2</v>
      </c>
      <c r="I53">
        <f t="shared" si="6"/>
        <v>-6.1799999999999966E-2</v>
      </c>
      <c r="J53">
        <f t="shared" si="7"/>
        <v>-7.2599999999999998E-2</v>
      </c>
      <c r="K53">
        <f t="shared" si="8"/>
        <v>-8.4399999999999975E-2</v>
      </c>
    </row>
    <row r="54" spans="1:11" x14ac:dyDescent="0.35">
      <c r="A54" s="1">
        <v>302</v>
      </c>
      <c r="B54">
        <v>0.37109999999999999</v>
      </c>
      <c r="C54">
        <v>0.34350000000000003</v>
      </c>
      <c r="D54">
        <v>0.31259999999999999</v>
      </c>
      <c r="E54">
        <v>0.30330000000000001</v>
      </c>
      <c r="F54">
        <v>0.2913</v>
      </c>
      <c r="G54">
        <v>302</v>
      </c>
      <c r="H54">
        <f t="shared" si="5"/>
        <v>-2.7599999999999958E-2</v>
      </c>
      <c r="I54">
        <f t="shared" si="6"/>
        <v>-5.8499999999999996E-2</v>
      </c>
      <c r="J54">
        <f t="shared" si="7"/>
        <v>-6.7799999999999971E-2</v>
      </c>
      <c r="K54">
        <f t="shared" si="8"/>
        <v>-7.9799999999999982E-2</v>
      </c>
    </row>
    <row r="55" spans="1:11" x14ac:dyDescent="0.35">
      <c r="A55" s="1">
        <v>303</v>
      </c>
      <c r="B55">
        <v>0.37419999999999998</v>
      </c>
      <c r="C55">
        <v>0.34939999999999999</v>
      </c>
      <c r="D55">
        <v>0.32119999999999999</v>
      </c>
      <c r="E55">
        <v>0.3125</v>
      </c>
      <c r="F55">
        <v>0.30149999999999999</v>
      </c>
      <c r="G55">
        <v>303</v>
      </c>
      <c r="H55">
        <f t="shared" si="5"/>
        <v>-2.4799999999999989E-2</v>
      </c>
      <c r="I55">
        <f t="shared" si="6"/>
        <v>-5.2999999999999992E-2</v>
      </c>
      <c r="J55">
        <f t="shared" si="7"/>
        <v>-6.1699999999999977E-2</v>
      </c>
      <c r="K55">
        <f t="shared" si="8"/>
        <v>-7.2699999999999987E-2</v>
      </c>
    </row>
    <row r="56" spans="1:11" x14ac:dyDescent="0.35">
      <c r="A56" s="1">
        <v>304</v>
      </c>
      <c r="B56">
        <v>0.37759999999999999</v>
      </c>
      <c r="C56">
        <v>0.35439999999999999</v>
      </c>
      <c r="D56">
        <v>0.32900000000000001</v>
      </c>
      <c r="E56">
        <v>0.32119999999999999</v>
      </c>
      <c r="F56">
        <v>0.3105</v>
      </c>
      <c r="G56">
        <v>304</v>
      </c>
      <c r="H56">
        <f t="shared" si="5"/>
        <v>-2.3199999999999998E-2</v>
      </c>
      <c r="I56">
        <f t="shared" si="6"/>
        <v>-4.8599999999999977E-2</v>
      </c>
      <c r="J56">
        <f t="shared" si="7"/>
        <v>-5.6400000000000006E-2</v>
      </c>
      <c r="K56">
        <f t="shared" si="8"/>
        <v>-6.7099999999999993E-2</v>
      </c>
    </row>
    <row r="57" spans="1:11" x14ac:dyDescent="0.35">
      <c r="A57" s="1">
        <v>305</v>
      </c>
      <c r="B57">
        <v>0.37940000000000002</v>
      </c>
      <c r="C57">
        <v>0.3589</v>
      </c>
      <c r="D57">
        <v>0.33750000000000002</v>
      </c>
      <c r="E57">
        <v>0.33079999999999998</v>
      </c>
      <c r="F57">
        <v>0.31929999999999997</v>
      </c>
      <c r="G57">
        <v>305</v>
      </c>
      <c r="H57">
        <f t="shared" si="5"/>
        <v>-2.0500000000000018E-2</v>
      </c>
      <c r="I57">
        <f t="shared" si="6"/>
        <v>-4.1899999999999993E-2</v>
      </c>
      <c r="J57">
        <f t="shared" si="7"/>
        <v>-4.8600000000000032E-2</v>
      </c>
      <c r="K57">
        <f t="shared" si="8"/>
        <v>-6.0100000000000042E-2</v>
      </c>
    </row>
    <row r="58" spans="1:11" x14ac:dyDescent="0.35">
      <c r="A58" s="1">
        <v>306</v>
      </c>
      <c r="B58">
        <v>0.38129999999999997</v>
      </c>
      <c r="C58">
        <v>0.36370000000000002</v>
      </c>
      <c r="D58">
        <v>0.34449999999999997</v>
      </c>
      <c r="E58">
        <v>0.33889999999999998</v>
      </c>
      <c r="F58">
        <v>0.32779999999999998</v>
      </c>
      <c r="G58">
        <v>306</v>
      </c>
      <c r="H58">
        <f t="shared" si="5"/>
        <v>-1.7599999999999949E-2</v>
      </c>
      <c r="I58">
        <f t="shared" si="6"/>
        <v>-3.6799999999999999E-2</v>
      </c>
      <c r="J58">
        <f t="shared" si="7"/>
        <v>-4.2399999999999993E-2</v>
      </c>
      <c r="K58">
        <f t="shared" si="8"/>
        <v>-5.3499999999999992E-2</v>
      </c>
    </row>
    <row r="59" spans="1:11" x14ac:dyDescent="0.35">
      <c r="A59" s="1">
        <v>307</v>
      </c>
      <c r="B59">
        <v>0.38279999999999997</v>
      </c>
      <c r="C59">
        <v>0.36709999999999998</v>
      </c>
      <c r="D59">
        <v>0.35199999999999998</v>
      </c>
      <c r="E59">
        <v>0.34849999999999998</v>
      </c>
      <c r="F59">
        <v>0.33700000000000002</v>
      </c>
      <c r="G59">
        <v>307</v>
      </c>
      <c r="H59">
        <f t="shared" si="5"/>
        <v>-1.5699999999999992E-2</v>
      </c>
      <c r="I59">
        <f t="shared" si="6"/>
        <v>-3.0799999999999994E-2</v>
      </c>
      <c r="J59">
        <f t="shared" si="7"/>
        <v>-3.4299999999999997E-2</v>
      </c>
      <c r="K59">
        <f t="shared" si="8"/>
        <v>-4.5799999999999952E-2</v>
      </c>
    </row>
    <row r="60" spans="1:11" x14ac:dyDescent="0.35">
      <c r="A60" s="1">
        <v>308</v>
      </c>
      <c r="B60">
        <v>0.38329999999999997</v>
      </c>
      <c r="C60">
        <v>0.37109999999999999</v>
      </c>
      <c r="D60">
        <v>0.35909999999999997</v>
      </c>
      <c r="E60">
        <v>0.3569</v>
      </c>
      <c r="F60">
        <v>0.34620000000000001</v>
      </c>
      <c r="G60">
        <v>308</v>
      </c>
      <c r="H60">
        <f t="shared" si="5"/>
        <v>-1.2199999999999989E-2</v>
      </c>
      <c r="I60">
        <f t="shared" si="6"/>
        <v>-2.4199999999999999E-2</v>
      </c>
      <c r="J60">
        <f t="shared" si="7"/>
        <v>-2.6399999999999979E-2</v>
      </c>
      <c r="K60">
        <f t="shared" si="8"/>
        <v>-3.7099999999999966E-2</v>
      </c>
    </row>
    <row r="61" spans="1:11" x14ac:dyDescent="0.35">
      <c r="A61" s="1">
        <v>309</v>
      </c>
      <c r="B61">
        <v>0.38279999999999997</v>
      </c>
      <c r="C61">
        <v>0.37390000000000001</v>
      </c>
      <c r="D61">
        <v>0.36559999999999998</v>
      </c>
      <c r="E61">
        <v>0.3639</v>
      </c>
      <c r="F61">
        <v>0.35399999999999998</v>
      </c>
      <c r="G61">
        <v>309</v>
      </c>
      <c r="H61">
        <f t="shared" si="5"/>
        <v>-8.8999999999999635E-3</v>
      </c>
      <c r="I61">
        <f t="shared" si="6"/>
        <v>-1.7199999999999993E-2</v>
      </c>
      <c r="J61">
        <f t="shared" si="7"/>
        <v>-1.8899999999999972E-2</v>
      </c>
      <c r="K61">
        <f t="shared" si="8"/>
        <v>-2.8799999999999992E-2</v>
      </c>
    </row>
    <row r="62" spans="1:11" x14ac:dyDescent="0.35">
      <c r="A62" s="1">
        <v>310</v>
      </c>
      <c r="B62">
        <v>0.38240000000000002</v>
      </c>
      <c r="C62">
        <v>0.37619999999999998</v>
      </c>
      <c r="D62">
        <v>0.37240000000000001</v>
      </c>
      <c r="E62">
        <v>0.37269999999999998</v>
      </c>
      <c r="F62">
        <v>0.36270000000000002</v>
      </c>
      <c r="G62">
        <v>310</v>
      </c>
      <c r="H62">
        <f t="shared" si="5"/>
        <v>-6.2000000000000388E-3</v>
      </c>
      <c r="I62">
        <f t="shared" si="6"/>
        <v>-1.0000000000000009E-2</v>
      </c>
      <c r="J62">
        <f t="shared" si="7"/>
        <v>-9.7000000000000419E-3</v>
      </c>
      <c r="K62">
        <f t="shared" si="8"/>
        <v>-1.9699999999999995E-2</v>
      </c>
    </row>
    <row r="63" spans="1:11" x14ac:dyDescent="0.35">
      <c r="A63" s="1">
        <v>311</v>
      </c>
      <c r="B63">
        <v>0.38090000000000002</v>
      </c>
      <c r="C63">
        <v>0.37880000000000003</v>
      </c>
      <c r="D63">
        <v>0.37790000000000001</v>
      </c>
      <c r="E63">
        <v>0.38</v>
      </c>
      <c r="F63">
        <v>0.3705</v>
      </c>
      <c r="G63">
        <v>311</v>
      </c>
      <c r="H63">
        <f t="shared" si="5"/>
        <v>-2.0999999999999908E-3</v>
      </c>
      <c r="I63">
        <f t="shared" si="6"/>
        <v>-3.0000000000000027E-3</v>
      </c>
      <c r="J63">
        <f t="shared" si="7"/>
        <v>-9.000000000000119E-4</v>
      </c>
      <c r="K63">
        <f t="shared" si="8"/>
        <v>-1.040000000000002E-2</v>
      </c>
    </row>
    <row r="64" spans="1:11" x14ac:dyDescent="0.35">
      <c r="A64" s="1">
        <v>312</v>
      </c>
      <c r="B64">
        <v>0.37980000000000003</v>
      </c>
      <c r="C64">
        <v>0.38100000000000001</v>
      </c>
      <c r="D64">
        <v>0.38469999999999999</v>
      </c>
      <c r="E64">
        <v>0.38829999999999998</v>
      </c>
      <c r="F64">
        <v>0.37890000000000001</v>
      </c>
      <c r="G64">
        <v>312</v>
      </c>
      <c r="H64">
        <f t="shared" si="5"/>
        <v>1.1999999999999789E-3</v>
      </c>
      <c r="I64">
        <f t="shared" si="6"/>
        <v>4.8999999999999599E-3</v>
      </c>
      <c r="J64">
        <f t="shared" si="7"/>
        <v>8.499999999999952E-3</v>
      </c>
      <c r="K64">
        <f t="shared" si="8"/>
        <v>-9.000000000000119E-4</v>
      </c>
    </row>
    <row r="65" spans="1:11" x14ac:dyDescent="0.35">
      <c r="A65" s="1">
        <v>313</v>
      </c>
      <c r="B65">
        <v>0.37740000000000001</v>
      </c>
      <c r="C65">
        <v>0.38140000000000002</v>
      </c>
      <c r="D65">
        <v>0.38990000000000002</v>
      </c>
      <c r="E65">
        <v>0.39500000000000002</v>
      </c>
      <c r="F65">
        <v>0.38600000000000001</v>
      </c>
      <c r="G65">
        <v>313</v>
      </c>
      <c r="H65">
        <f t="shared" si="5"/>
        <v>4.0000000000000036E-3</v>
      </c>
      <c r="I65">
        <f t="shared" si="6"/>
        <v>1.2500000000000011E-2</v>
      </c>
      <c r="J65">
        <f t="shared" si="7"/>
        <v>1.7600000000000005E-2</v>
      </c>
      <c r="K65">
        <f t="shared" si="8"/>
        <v>8.5999999999999965E-3</v>
      </c>
    </row>
    <row r="66" spans="1:11" x14ac:dyDescent="0.35">
      <c r="A66" s="1">
        <v>314</v>
      </c>
      <c r="B66">
        <v>0.37380000000000002</v>
      </c>
      <c r="C66">
        <v>0.38169999999999998</v>
      </c>
      <c r="D66">
        <v>0.39500000000000002</v>
      </c>
      <c r="E66">
        <v>0.40300000000000002</v>
      </c>
      <c r="F66">
        <v>0.39360000000000001</v>
      </c>
      <c r="G66">
        <v>314</v>
      </c>
      <c r="H66">
        <f t="shared" ref="H66:H97" si="9">C66-B66</f>
        <v>7.8999999999999626E-3</v>
      </c>
      <c r="I66">
        <f t="shared" ref="I66:I97" si="10">D66-B66</f>
        <v>2.1199999999999997E-2</v>
      </c>
      <c r="J66">
        <f t="shared" ref="J66:J97" si="11">E66-B66</f>
        <v>2.9200000000000004E-2</v>
      </c>
      <c r="K66">
        <f t="shared" ref="K66:K97" si="12">F66-B66</f>
        <v>1.9799999999999984E-2</v>
      </c>
    </row>
    <row r="67" spans="1:11" x14ac:dyDescent="0.35">
      <c r="A67" s="1">
        <v>315</v>
      </c>
      <c r="B67">
        <v>0.37009999999999998</v>
      </c>
      <c r="C67">
        <v>0.38119999999999998</v>
      </c>
      <c r="D67">
        <v>0.39900000000000002</v>
      </c>
      <c r="E67">
        <v>0.40849999999999997</v>
      </c>
      <c r="F67">
        <v>0.39979999999999999</v>
      </c>
      <c r="G67">
        <v>315</v>
      </c>
      <c r="H67">
        <f t="shared" si="9"/>
        <v>1.1099999999999999E-2</v>
      </c>
      <c r="I67">
        <f t="shared" si="10"/>
        <v>2.8900000000000037E-2</v>
      </c>
      <c r="J67">
        <f t="shared" si="11"/>
        <v>3.839999999999999E-2</v>
      </c>
      <c r="K67">
        <f t="shared" si="12"/>
        <v>2.9700000000000004E-2</v>
      </c>
    </row>
    <row r="68" spans="1:11" x14ac:dyDescent="0.35">
      <c r="A68" s="1">
        <v>316</v>
      </c>
      <c r="B68">
        <v>0.36409999999999998</v>
      </c>
      <c r="C68">
        <v>0.38090000000000002</v>
      </c>
      <c r="D68">
        <v>0.40360000000000001</v>
      </c>
      <c r="E68">
        <v>0.41410000000000002</v>
      </c>
      <c r="F68">
        <v>0.40529999999999999</v>
      </c>
      <c r="G68">
        <v>316</v>
      </c>
      <c r="H68">
        <f t="shared" si="9"/>
        <v>1.6800000000000037E-2</v>
      </c>
      <c r="I68">
        <f t="shared" si="10"/>
        <v>3.9500000000000035E-2</v>
      </c>
      <c r="J68">
        <f t="shared" si="11"/>
        <v>5.0000000000000044E-2</v>
      </c>
      <c r="K68">
        <f t="shared" si="12"/>
        <v>4.1200000000000014E-2</v>
      </c>
    </row>
    <row r="69" spans="1:11" x14ac:dyDescent="0.35">
      <c r="A69" s="1">
        <v>317</v>
      </c>
      <c r="B69">
        <v>0.3569</v>
      </c>
      <c r="C69">
        <v>0.37769999999999998</v>
      </c>
      <c r="D69">
        <v>0.40649999999999997</v>
      </c>
      <c r="E69">
        <v>0.41920000000000002</v>
      </c>
      <c r="F69">
        <v>0.41149999999999998</v>
      </c>
      <c r="G69">
        <v>317</v>
      </c>
      <c r="H69">
        <f t="shared" si="9"/>
        <v>2.0799999999999985E-2</v>
      </c>
      <c r="I69">
        <f t="shared" si="10"/>
        <v>4.9599999999999977E-2</v>
      </c>
      <c r="J69">
        <f t="shared" si="11"/>
        <v>6.2300000000000022E-2</v>
      </c>
      <c r="K69">
        <f t="shared" si="12"/>
        <v>5.4599999999999982E-2</v>
      </c>
    </row>
    <row r="70" spans="1:11" x14ac:dyDescent="0.35">
      <c r="A70" s="1">
        <v>318</v>
      </c>
      <c r="B70">
        <v>0.34939999999999999</v>
      </c>
      <c r="C70">
        <v>0.37459999999999999</v>
      </c>
      <c r="D70">
        <v>0.40720000000000001</v>
      </c>
      <c r="E70">
        <v>0.42309999999999998</v>
      </c>
      <c r="F70">
        <v>0.41649999999999998</v>
      </c>
      <c r="G70">
        <v>318</v>
      </c>
      <c r="H70">
        <f t="shared" si="9"/>
        <v>2.52E-2</v>
      </c>
      <c r="I70">
        <f t="shared" si="10"/>
        <v>5.7800000000000018E-2</v>
      </c>
      <c r="J70">
        <f t="shared" si="11"/>
        <v>7.3699999999999988E-2</v>
      </c>
      <c r="K70">
        <f t="shared" si="12"/>
        <v>6.7099999999999993E-2</v>
      </c>
    </row>
    <row r="71" spans="1:11" x14ac:dyDescent="0.35">
      <c r="A71" s="1">
        <v>319</v>
      </c>
      <c r="B71">
        <v>0.34039999999999998</v>
      </c>
      <c r="C71">
        <v>0.37019999999999997</v>
      </c>
      <c r="D71">
        <v>0.40920000000000001</v>
      </c>
      <c r="E71">
        <v>0.4264</v>
      </c>
      <c r="F71">
        <v>0.42049999999999998</v>
      </c>
      <c r="G71">
        <v>319</v>
      </c>
      <c r="H71">
        <f t="shared" si="9"/>
        <v>2.9799999999999993E-2</v>
      </c>
      <c r="I71">
        <f t="shared" si="10"/>
        <v>6.8800000000000028E-2</v>
      </c>
      <c r="J71">
        <f t="shared" si="11"/>
        <v>8.6000000000000021E-2</v>
      </c>
      <c r="K71">
        <f t="shared" si="12"/>
        <v>8.0100000000000005E-2</v>
      </c>
    </row>
    <row r="72" spans="1:11" x14ac:dyDescent="0.35">
      <c r="A72" s="1">
        <v>320</v>
      </c>
      <c r="B72">
        <v>0.33479999999999999</v>
      </c>
      <c r="C72">
        <v>0.36699999999999999</v>
      </c>
      <c r="D72">
        <v>0.40989999999999999</v>
      </c>
      <c r="E72">
        <v>0.42899999999999999</v>
      </c>
      <c r="F72">
        <v>0.42230000000000001</v>
      </c>
      <c r="G72">
        <v>320</v>
      </c>
      <c r="H72">
        <f t="shared" si="9"/>
        <v>3.2200000000000006E-2</v>
      </c>
      <c r="I72">
        <f t="shared" si="10"/>
        <v>7.51E-2</v>
      </c>
      <c r="J72">
        <f t="shared" si="11"/>
        <v>9.4200000000000006E-2</v>
      </c>
      <c r="K72">
        <f t="shared" si="12"/>
        <v>8.7500000000000022E-2</v>
      </c>
    </row>
    <row r="73" spans="1:11" x14ac:dyDescent="0.35">
      <c r="A73" s="1">
        <v>321</v>
      </c>
      <c r="B73">
        <v>0.31469999999999998</v>
      </c>
      <c r="C73">
        <v>0.3569</v>
      </c>
      <c r="D73">
        <v>0.41020000000000001</v>
      </c>
      <c r="E73">
        <v>0.43330000000000002</v>
      </c>
      <c r="F73">
        <v>0.42809999999999998</v>
      </c>
      <c r="G73">
        <v>321</v>
      </c>
      <c r="H73">
        <f t="shared" si="9"/>
        <v>4.2200000000000015E-2</v>
      </c>
      <c r="I73">
        <f t="shared" si="10"/>
        <v>9.5500000000000029E-2</v>
      </c>
      <c r="J73">
        <f t="shared" si="11"/>
        <v>0.11860000000000004</v>
      </c>
      <c r="K73">
        <f t="shared" si="12"/>
        <v>0.1134</v>
      </c>
    </row>
    <row r="74" spans="1:11" x14ac:dyDescent="0.35">
      <c r="A74" s="1">
        <v>322</v>
      </c>
      <c r="B74">
        <v>0.30270000000000002</v>
      </c>
      <c r="C74">
        <v>0.3498</v>
      </c>
      <c r="D74">
        <v>0.40889999999999999</v>
      </c>
      <c r="E74">
        <v>0.43490000000000001</v>
      </c>
      <c r="F74">
        <v>0.43130000000000002</v>
      </c>
      <c r="G74">
        <v>322</v>
      </c>
      <c r="H74">
        <f t="shared" si="9"/>
        <v>4.7099999999999975E-2</v>
      </c>
      <c r="I74">
        <f t="shared" si="10"/>
        <v>0.10619999999999996</v>
      </c>
      <c r="J74">
        <f t="shared" si="11"/>
        <v>0.13219999999999998</v>
      </c>
      <c r="K74">
        <f t="shared" si="12"/>
        <v>0.12859999999999999</v>
      </c>
    </row>
    <row r="75" spans="1:11" x14ac:dyDescent="0.35">
      <c r="A75" s="1">
        <v>323</v>
      </c>
      <c r="B75">
        <v>0.2878</v>
      </c>
      <c r="C75">
        <v>0.34150000000000003</v>
      </c>
      <c r="D75">
        <v>0.40810000000000002</v>
      </c>
      <c r="E75">
        <v>0.43669999999999998</v>
      </c>
      <c r="F75">
        <v>0.4325</v>
      </c>
      <c r="G75">
        <v>323</v>
      </c>
      <c r="H75">
        <f t="shared" si="9"/>
        <v>5.3700000000000025E-2</v>
      </c>
      <c r="I75">
        <f t="shared" si="10"/>
        <v>0.12030000000000002</v>
      </c>
      <c r="J75">
        <f t="shared" si="11"/>
        <v>0.14889999999999998</v>
      </c>
      <c r="K75">
        <f t="shared" si="12"/>
        <v>0.1447</v>
      </c>
    </row>
    <row r="76" spans="1:11" x14ac:dyDescent="0.35">
      <c r="A76" s="1">
        <v>324</v>
      </c>
      <c r="B76">
        <v>0.27429999999999999</v>
      </c>
      <c r="C76">
        <v>0.33300000000000002</v>
      </c>
      <c r="D76">
        <v>0.40670000000000001</v>
      </c>
      <c r="E76">
        <v>0.43790000000000001</v>
      </c>
      <c r="F76">
        <v>0.43480000000000002</v>
      </c>
      <c r="G76">
        <v>324</v>
      </c>
      <c r="H76">
        <f t="shared" si="9"/>
        <v>5.870000000000003E-2</v>
      </c>
      <c r="I76">
        <f t="shared" si="10"/>
        <v>0.13240000000000002</v>
      </c>
      <c r="J76">
        <f t="shared" si="11"/>
        <v>0.16360000000000002</v>
      </c>
      <c r="K76">
        <f t="shared" si="12"/>
        <v>0.16050000000000003</v>
      </c>
    </row>
    <row r="77" spans="1:11" x14ac:dyDescent="0.35">
      <c r="A77" s="1">
        <v>325</v>
      </c>
      <c r="B77">
        <v>0.26129999999999998</v>
      </c>
      <c r="C77">
        <v>0.3256</v>
      </c>
      <c r="D77">
        <v>0.4052</v>
      </c>
      <c r="E77">
        <v>0.43859999999999999</v>
      </c>
      <c r="F77">
        <v>0.43580000000000002</v>
      </c>
      <c r="G77">
        <v>325</v>
      </c>
      <c r="H77">
        <f t="shared" si="9"/>
        <v>6.4300000000000024E-2</v>
      </c>
      <c r="I77">
        <f t="shared" si="10"/>
        <v>0.14390000000000003</v>
      </c>
      <c r="J77">
        <f t="shared" si="11"/>
        <v>0.17730000000000001</v>
      </c>
      <c r="K77">
        <f t="shared" si="12"/>
        <v>0.17450000000000004</v>
      </c>
    </row>
    <row r="78" spans="1:11" x14ac:dyDescent="0.35">
      <c r="A78" s="1">
        <v>326</v>
      </c>
      <c r="B78">
        <v>0.24610000000000001</v>
      </c>
      <c r="C78">
        <v>0.31669999999999998</v>
      </c>
      <c r="D78">
        <v>0.40260000000000001</v>
      </c>
      <c r="E78">
        <v>0.43909999999999999</v>
      </c>
      <c r="F78">
        <v>0.437</v>
      </c>
      <c r="G78">
        <v>326</v>
      </c>
      <c r="H78">
        <f t="shared" si="9"/>
        <v>7.0599999999999968E-2</v>
      </c>
      <c r="I78">
        <f t="shared" si="10"/>
        <v>0.1565</v>
      </c>
      <c r="J78">
        <f t="shared" si="11"/>
        <v>0.19299999999999998</v>
      </c>
      <c r="K78">
        <f t="shared" si="12"/>
        <v>0.19089999999999999</v>
      </c>
    </row>
    <row r="79" spans="1:11" x14ac:dyDescent="0.35">
      <c r="A79" s="1">
        <v>327</v>
      </c>
      <c r="B79">
        <v>0.23380000000000001</v>
      </c>
      <c r="C79">
        <v>0.30890000000000001</v>
      </c>
      <c r="D79">
        <v>0.40100000000000002</v>
      </c>
      <c r="E79">
        <v>0.43930000000000002</v>
      </c>
      <c r="F79">
        <v>0.43730000000000002</v>
      </c>
      <c r="G79">
        <v>327</v>
      </c>
      <c r="H79">
        <f t="shared" si="9"/>
        <v>7.51E-2</v>
      </c>
      <c r="I79">
        <f t="shared" si="10"/>
        <v>0.16720000000000002</v>
      </c>
      <c r="J79">
        <f t="shared" si="11"/>
        <v>0.20550000000000002</v>
      </c>
      <c r="K79">
        <f t="shared" si="12"/>
        <v>0.20350000000000001</v>
      </c>
    </row>
    <row r="80" spans="1:11" x14ac:dyDescent="0.35">
      <c r="A80" s="1">
        <v>328</v>
      </c>
      <c r="B80">
        <v>0.221</v>
      </c>
      <c r="C80">
        <v>0.30149999999999999</v>
      </c>
      <c r="D80">
        <v>0.39879999999999999</v>
      </c>
      <c r="E80">
        <v>0.43919999999999998</v>
      </c>
      <c r="F80">
        <v>0.43819999999999998</v>
      </c>
      <c r="G80">
        <v>328</v>
      </c>
      <c r="H80">
        <f t="shared" si="9"/>
        <v>8.0499999999999988E-2</v>
      </c>
      <c r="I80">
        <f t="shared" si="10"/>
        <v>0.17779999999999999</v>
      </c>
      <c r="J80">
        <f t="shared" si="11"/>
        <v>0.21819999999999998</v>
      </c>
      <c r="K80">
        <f t="shared" si="12"/>
        <v>0.21719999999999998</v>
      </c>
    </row>
    <row r="81" spans="1:11" x14ac:dyDescent="0.35">
      <c r="A81" s="1">
        <v>329</v>
      </c>
      <c r="B81">
        <v>0.2099</v>
      </c>
      <c r="C81">
        <v>0.2949</v>
      </c>
      <c r="D81">
        <v>0.39660000000000001</v>
      </c>
      <c r="E81">
        <v>0.43880000000000002</v>
      </c>
      <c r="F81">
        <v>0.4385</v>
      </c>
      <c r="G81">
        <v>329</v>
      </c>
      <c r="H81">
        <f t="shared" si="9"/>
        <v>8.4999999999999992E-2</v>
      </c>
      <c r="I81">
        <f t="shared" si="10"/>
        <v>0.1867</v>
      </c>
      <c r="J81">
        <f t="shared" si="11"/>
        <v>0.22890000000000002</v>
      </c>
      <c r="K81">
        <f t="shared" si="12"/>
        <v>0.2286</v>
      </c>
    </row>
    <row r="82" spans="1:11" x14ac:dyDescent="0.35">
      <c r="A82" s="1">
        <v>330</v>
      </c>
      <c r="B82">
        <v>0.19850000000000001</v>
      </c>
      <c r="C82">
        <v>0.28710000000000002</v>
      </c>
      <c r="D82">
        <v>0.3952</v>
      </c>
      <c r="E82">
        <v>0.43809999999999999</v>
      </c>
      <c r="F82">
        <v>0.43809999999999999</v>
      </c>
      <c r="G82">
        <v>330</v>
      </c>
      <c r="H82">
        <f t="shared" si="9"/>
        <v>8.8600000000000012E-2</v>
      </c>
      <c r="I82">
        <f t="shared" si="10"/>
        <v>0.19669999999999999</v>
      </c>
      <c r="J82">
        <f t="shared" si="11"/>
        <v>0.23959999999999998</v>
      </c>
      <c r="K82">
        <f t="shared" si="12"/>
        <v>0.23959999999999998</v>
      </c>
    </row>
    <row r="83" spans="1:11" x14ac:dyDescent="0.35">
      <c r="A83" s="1">
        <v>331</v>
      </c>
      <c r="B83">
        <v>0.1893</v>
      </c>
      <c r="C83">
        <v>0.2823</v>
      </c>
      <c r="D83">
        <v>0.39319999999999999</v>
      </c>
      <c r="E83">
        <v>0.43759999999999999</v>
      </c>
      <c r="F83">
        <v>0.43819999999999998</v>
      </c>
      <c r="G83">
        <v>331</v>
      </c>
      <c r="H83">
        <f t="shared" si="9"/>
        <v>9.2999999999999999E-2</v>
      </c>
      <c r="I83">
        <f t="shared" si="10"/>
        <v>0.2039</v>
      </c>
      <c r="J83">
        <f t="shared" si="11"/>
        <v>0.24829999999999999</v>
      </c>
      <c r="K83">
        <f t="shared" si="12"/>
        <v>0.24889999999999998</v>
      </c>
    </row>
    <row r="84" spans="1:11" x14ac:dyDescent="0.35">
      <c r="A84" s="1">
        <v>332</v>
      </c>
      <c r="B84">
        <v>0.1799</v>
      </c>
      <c r="C84">
        <v>0.2762</v>
      </c>
      <c r="D84">
        <v>0.39040000000000002</v>
      </c>
      <c r="E84">
        <v>0.43659999999999999</v>
      </c>
      <c r="F84">
        <v>0.43859999999999999</v>
      </c>
      <c r="G84">
        <v>332</v>
      </c>
      <c r="H84">
        <f t="shared" si="9"/>
        <v>9.6299999999999997E-2</v>
      </c>
      <c r="I84">
        <f t="shared" si="10"/>
        <v>0.21050000000000002</v>
      </c>
      <c r="J84">
        <f t="shared" si="11"/>
        <v>0.25669999999999998</v>
      </c>
      <c r="K84">
        <f t="shared" si="12"/>
        <v>0.25869999999999999</v>
      </c>
    </row>
    <row r="85" spans="1:11" x14ac:dyDescent="0.35">
      <c r="A85" s="1">
        <v>333</v>
      </c>
      <c r="B85">
        <v>0.1719</v>
      </c>
      <c r="C85">
        <v>0.27139999999999997</v>
      </c>
      <c r="D85">
        <v>0.38890000000000002</v>
      </c>
      <c r="E85">
        <v>0.43609999999999999</v>
      </c>
      <c r="F85">
        <v>0.437</v>
      </c>
      <c r="G85">
        <v>333</v>
      </c>
      <c r="H85">
        <f t="shared" si="9"/>
        <v>9.9499999999999977E-2</v>
      </c>
      <c r="I85">
        <f t="shared" si="10"/>
        <v>0.21700000000000003</v>
      </c>
      <c r="J85">
        <f t="shared" si="11"/>
        <v>0.26419999999999999</v>
      </c>
      <c r="K85">
        <f t="shared" si="12"/>
        <v>0.2651</v>
      </c>
    </row>
    <row r="86" spans="1:11" x14ac:dyDescent="0.35">
      <c r="A86" s="1">
        <v>334</v>
      </c>
      <c r="B86">
        <v>0.1648</v>
      </c>
      <c r="C86">
        <v>0.26650000000000001</v>
      </c>
      <c r="D86">
        <v>0.38690000000000002</v>
      </c>
      <c r="E86">
        <v>0.43519999999999998</v>
      </c>
      <c r="F86">
        <v>0.43580000000000002</v>
      </c>
      <c r="G86">
        <v>334</v>
      </c>
      <c r="H86">
        <f t="shared" si="9"/>
        <v>0.10170000000000001</v>
      </c>
      <c r="I86">
        <f t="shared" si="10"/>
        <v>0.22210000000000002</v>
      </c>
      <c r="J86">
        <f t="shared" si="11"/>
        <v>0.27039999999999997</v>
      </c>
      <c r="K86">
        <f t="shared" si="12"/>
        <v>0.27100000000000002</v>
      </c>
    </row>
    <row r="87" spans="1:11" x14ac:dyDescent="0.35">
      <c r="A87" s="1">
        <v>335</v>
      </c>
      <c r="B87">
        <v>0.15820000000000001</v>
      </c>
      <c r="C87">
        <v>0.26200000000000001</v>
      </c>
      <c r="D87">
        <v>0.3851</v>
      </c>
      <c r="E87">
        <v>0.43330000000000002</v>
      </c>
      <c r="F87">
        <v>0.43480000000000002</v>
      </c>
      <c r="G87">
        <v>335</v>
      </c>
      <c r="H87">
        <f t="shared" si="9"/>
        <v>0.1038</v>
      </c>
      <c r="I87">
        <f t="shared" si="10"/>
        <v>0.22689999999999999</v>
      </c>
      <c r="J87">
        <f t="shared" si="11"/>
        <v>0.27510000000000001</v>
      </c>
      <c r="K87">
        <f t="shared" si="12"/>
        <v>0.27660000000000001</v>
      </c>
    </row>
    <row r="88" spans="1:11" x14ac:dyDescent="0.35">
      <c r="A88" s="1">
        <v>336</v>
      </c>
      <c r="B88">
        <v>0.15210000000000001</v>
      </c>
      <c r="C88">
        <v>0.25819999999999999</v>
      </c>
      <c r="D88">
        <v>0.3831</v>
      </c>
      <c r="E88">
        <v>0.43190000000000001</v>
      </c>
      <c r="F88">
        <v>0.43340000000000001</v>
      </c>
      <c r="G88">
        <v>336</v>
      </c>
      <c r="H88">
        <f t="shared" si="9"/>
        <v>0.10609999999999997</v>
      </c>
      <c r="I88">
        <f t="shared" si="10"/>
        <v>0.23099999999999998</v>
      </c>
      <c r="J88">
        <f t="shared" si="11"/>
        <v>0.27979999999999999</v>
      </c>
      <c r="K88">
        <f t="shared" si="12"/>
        <v>0.28129999999999999</v>
      </c>
    </row>
    <row r="89" spans="1:11" x14ac:dyDescent="0.35">
      <c r="A89" s="1">
        <v>337</v>
      </c>
      <c r="B89">
        <v>0.14649999999999999</v>
      </c>
      <c r="C89">
        <v>0.254</v>
      </c>
      <c r="D89">
        <v>0.38019999999999998</v>
      </c>
      <c r="E89">
        <v>0.42980000000000002</v>
      </c>
      <c r="F89">
        <v>0.43130000000000002</v>
      </c>
      <c r="G89">
        <v>337</v>
      </c>
      <c r="H89">
        <f t="shared" si="9"/>
        <v>0.10750000000000001</v>
      </c>
      <c r="I89">
        <f t="shared" si="10"/>
        <v>0.23369999999999999</v>
      </c>
      <c r="J89">
        <f t="shared" si="11"/>
        <v>0.2833</v>
      </c>
      <c r="K89">
        <f t="shared" si="12"/>
        <v>0.28480000000000005</v>
      </c>
    </row>
    <row r="90" spans="1:11" x14ac:dyDescent="0.35">
      <c r="A90" s="1">
        <v>338</v>
      </c>
      <c r="B90">
        <v>0.14149999999999999</v>
      </c>
      <c r="C90">
        <v>0.25030000000000002</v>
      </c>
      <c r="D90">
        <v>0.37769999999999998</v>
      </c>
      <c r="E90">
        <v>0.4279</v>
      </c>
      <c r="F90">
        <v>0.4289</v>
      </c>
      <c r="G90">
        <v>338</v>
      </c>
      <c r="H90">
        <f t="shared" si="9"/>
        <v>0.10880000000000004</v>
      </c>
      <c r="I90">
        <f t="shared" si="10"/>
        <v>0.23619999999999999</v>
      </c>
      <c r="J90">
        <f t="shared" si="11"/>
        <v>0.28639999999999999</v>
      </c>
      <c r="K90">
        <f t="shared" si="12"/>
        <v>0.28739999999999999</v>
      </c>
    </row>
    <row r="91" spans="1:11" x14ac:dyDescent="0.35">
      <c r="A91" s="1">
        <v>339</v>
      </c>
      <c r="B91">
        <v>0.13700000000000001</v>
      </c>
      <c r="C91">
        <v>0.2462</v>
      </c>
      <c r="D91">
        <v>0.37490000000000001</v>
      </c>
      <c r="E91">
        <v>0.4244</v>
      </c>
      <c r="F91">
        <v>0.4259</v>
      </c>
      <c r="G91">
        <v>339</v>
      </c>
      <c r="H91">
        <f t="shared" si="9"/>
        <v>0.10919999999999999</v>
      </c>
      <c r="I91">
        <f t="shared" si="10"/>
        <v>0.2379</v>
      </c>
      <c r="J91">
        <f t="shared" si="11"/>
        <v>0.28739999999999999</v>
      </c>
      <c r="K91">
        <f t="shared" si="12"/>
        <v>0.28889999999999999</v>
      </c>
    </row>
    <row r="92" spans="1:11" x14ac:dyDescent="0.35">
      <c r="A92" s="1">
        <v>340</v>
      </c>
      <c r="B92">
        <v>0.13250000000000001</v>
      </c>
      <c r="C92">
        <v>0.2427</v>
      </c>
      <c r="D92">
        <v>0.37159999999999999</v>
      </c>
      <c r="E92">
        <v>0.4224</v>
      </c>
      <c r="F92">
        <v>0.42349999999999999</v>
      </c>
      <c r="G92">
        <v>340</v>
      </c>
      <c r="H92">
        <f t="shared" si="9"/>
        <v>0.11019999999999999</v>
      </c>
      <c r="I92">
        <f t="shared" si="10"/>
        <v>0.23909999999999998</v>
      </c>
      <c r="J92">
        <f t="shared" si="11"/>
        <v>0.28989999999999999</v>
      </c>
      <c r="K92">
        <f t="shared" si="12"/>
        <v>0.29099999999999998</v>
      </c>
    </row>
    <row r="93" spans="1:11" x14ac:dyDescent="0.35">
      <c r="A93" s="1">
        <v>341</v>
      </c>
      <c r="B93">
        <v>0.12809999999999999</v>
      </c>
      <c r="C93">
        <v>0.23860000000000001</v>
      </c>
      <c r="D93">
        <v>0.36840000000000001</v>
      </c>
      <c r="E93">
        <v>0.41789999999999999</v>
      </c>
      <c r="F93">
        <v>0.41949999999999998</v>
      </c>
      <c r="G93">
        <v>341</v>
      </c>
      <c r="H93">
        <f t="shared" si="9"/>
        <v>0.11050000000000001</v>
      </c>
      <c r="I93">
        <f t="shared" si="10"/>
        <v>0.24030000000000001</v>
      </c>
      <c r="J93">
        <f t="shared" si="11"/>
        <v>0.2898</v>
      </c>
      <c r="K93">
        <f t="shared" si="12"/>
        <v>0.29139999999999999</v>
      </c>
    </row>
    <row r="94" spans="1:11" x14ac:dyDescent="0.35">
      <c r="A94" s="1">
        <v>342</v>
      </c>
      <c r="B94">
        <v>0.12379999999999999</v>
      </c>
      <c r="C94">
        <v>0.23469999999999999</v>
      </c>
      <c r="D94">
        <v>0.36449999999999999</v>
      </c>
      <c r="E94">
        <v>0.41399999999999998</v>
      </c>
      <c r="F94">
        <v>0.41499999999999998</v>
      </c>
      <c r="G94">
        <v>342</v>
      </c>
      <c r="H94">
        <f t="shared" si="9"/>
        <v>0.1109</v>
      </c>
      <c r="I94">
        <f t="shared" si="10"/>
        <v>0.2407</v>
      </c>
      <c r="J94">
        <f t="shared" si="11"/>
        <v>0.29020000000000001</v>
      </c>
      <c r="K94">
        <f t="shared" si="12"/>
        <v>0.29120000000000001</v>
      </c>
    </row>
    <row r="95" spans="1:11" x14ac:dyDescent="0.35">
      <c r="A95" s="1">
        <v>343</v>
      </c>
      <c r="B95">
        <v>0.1197</v>
      </c>
      <c r="C95">
        <v>0.23089999999999999</v>
      </c>
      <c r="D95">
        <v>0.36030000000000001</v>
      </c>
      <c r="E95">
        <v>0.40949999999999998</v>
      </c>
      <c r="F95">
        <v>0.41089999999999999</v>
      </c>
      <c r="G95">
        <v>343</v>
      </c>
      <c r="H95">
        <f t="shared" si="9"/>
        <v>0.11119999999999999</v>
      </c>
      <c r="I95">
        <f t="shared" si="10"/>
        <v>0.24060000000000001</v>
      </c>
      <c r="J95">
        <f t="shared" si="11"/>
        <v>0.28979999999999995</v>
      </c>
      <c r="K95">
        <f t="shared" si="12"/>
        <v>0.29120000000000001</v>
      </c>
    </row>
    <row r="96" spans="1:11" x14ac:dyDescent="0.35">
      <c r="A96" s="1">
        <v>344</v>
      </c>
      <c r="B96">
        <v>0.1163</v>
      </c>
      <c r="C96">
        <v>0.22689999999999999</v>
      </c>
      <c r="D96">
        <v>0.35630000000000001</v>
      </c>
      <c r="E96">
        <v>0.40479999999999999</v>
      </c>
      <c r="F96">
        <v>0.40570000000000001</v>
      </c>
      <c r="G96">
        <v>344</v>
      </c>
      <c r="H96">
        <f t="shared" si="9"/>
        <v>0.11059999999999999</v>
      </c>
      <c r="I96">
        <f t="shared" si="10"/>
        <v>0.24</v>
      </c>
      <c r="J96">
        <f t="shared" si="11"/>
        <v>0.28849999999999998</v>
      </c>
      <c r="K96">
        <f t="shared" si="12"/>
        <v>0.28939999999999999</v>
      </c>
    </row>
    <row r="97" spans="1:11" x14ac:dyDescent="0.35">
      <c r="A97" s="1">
        <v>345</v>
      </c>
      <c r="B97">
        <v>0.1124</v>
      </c>
      <c r="C97">
        <v>0.2225</v>
      </c>
      <c r="D97">
        <v>0.35010000000000002</v>
      </c>
      <c r="E97">
        <v>0.39879999999999999</v>
      </c>
      <c r="F97">
        <v>0.40010000000000001</v>
      </c>
      <c r="G97">
        <v>345</v>
      </c>
      <c r="H97">
        <f t="shared" si="9"/>
        <v>0.1101</v>
      </c>
      <c r="I97">
        <f t="shared" si="10"/>
        <v>0.23770000000000002</v>
      </c>
      <c r="J97">
        <f t="shared" si="11"/>
        <v>0.28639999999999999</v>
      </c>
      <c r="K97">
        <f t="shared" si="12"/>
        <v>0.28770000000000001</v>
      </c>
    </row>
    <row r="98" spans="1:11" x14ac:dyDescent="0.35">
      <c r="A98" s="1">
        <v>346</v>
      </c>
      <c r="B98">
        <v>0.10879999999999999</v>
      </c>
      <c r="C98">
        <v>0.21829999999999999</v>
      </c>
      <c r="D98">
        <v>0.3448</v>
      </c>
      <c r="E98">
        <v>0.39389999999999997</v>
      </c>
      <c r="F98">
        <v>0.39410000000000001</v>
      </c>
      <c r="G98">
        <v>346</v>
      </c>
      <c r="H98">
        <f t="shared" ref="H98:H129" si="13">C98-B98</f>
        <v>0.1095</v>
      </c>
      <c r="I98">
        <f t="shared" ref="I98:I129" si="14">D98-B98</f>
        <v>0.23599999999999999</v>
      </c>
      <c r="J98">
        <f t="shared" ref="J98:J129" si="15">E98-B98</f>
        <v>0.28509999999999996</v>
      </c>
      <c r="K98">
        <f t="shared" ref="K98:K129" si="16">F98-B98</f>
        <v>0.2853</v>
      </c>
    </row>
    <row r="99" spans="1:11" x14ac:dyDescent="0.35">
      <c r="A99" s="1">
        <v>347</v>
      </c>
      <c r="B99">
        <v>0.10539999999999999</v>
      </c>
      <c r="C99">
        <v>0.2132</v>
      </c>
      <c r="D99">
        <v>0.33879999999999999</v>
      </c>
      <c r="E99">
        <v>0.3866</v>
      </c>
      <c r="F99">
        <v>0.38729999999999998</v>
      </c>
      <c r="G99">
        <v>347</v>
      </c>
      <c r="H99">
        <f t="shared" si="13"/>
        <v>0.10780000000000001</v>
      </c>
      <c r="I99">
        <f t="shared" si="14"/>
        <v>0.2334</v>
      </c>
      <c r="J99">
        <f t="shared" si="15"/>
        <v>0.28120000000000001</v>
      </c>
      <c r="K99">
        <f t="shared" si="16"/>
        <v>0.28189999999999998</v>
      </c>
    </row>
    <row r="100" spans="1:11" x14ac:dyDescent="0.35">
      <c r="A100" s="1">
        <v>348</v>
      </c>
      <c r="B100">
        <v>0.1021</v>
      </c>
      <c r="C100">
        <v>0.2089</v>
      </c>
      <c r="D100">
        <v>0.3322</v>
      </c>
      <c r="E100">
        <v>0.3795</v>
      </c>
      <c r="F100">
        <v>0.37980000000000003</v>
      </c>
      <c r="G100">
        <v>348</v>
      </c>
      <c r="H100">
        <f t="shared" si="13"/>
        <v>0.10680000000000001</v>
      </c>
      <c r="I100">
        <f t="shared" si="14"/>
        <v>0.2301</v>
      </c>
      <c r="J100">
        <f t="shared" si="15"/>
        <v>0.27739999999999998</v>
      </c>
      <c r="K100">
        <f t="shared" si="16"/>
        <v>0.27770000000000006</v>
      </c>
    </row>
    <row r="101" spans="1:11" x14ac:dyDescent="0.35">
      <c r="A101" s="1">
        <v>349</v>
      </c>
      <c r="B101">
        <v>9.8599999999999993E-2</v>
      </c>
      <c r="C101">
        <v>0.20380000000000001</v>
      </c>
      <c r="D101">
        <v>0.32540000000000002</v>
      </c>
      <c r="E101">
        <v>0.37169999999999997</v>
      </c>
      <c r="F101">
        <v>0.37230000000000002</v>
      </c>
      <c r="G101">
        <v>349</v>
      </c>
      <c r="H101">
        <f t="shared" si="13"/>
        <v>0.10520000000000002</v>
      </c>
      <c r="I101">
        <f t="shared" si="14"/>
        <v>0.22680000000000003</v>
      </c>
      <c r="J101">
        <f t="shared" si="15"/>
        <v>0.27310000000000001</v>
      </c>
      <c r="K101">
        <f t="shared" si="16"/>
        <v>0.27370000000000005</v>
      </c>
    </row>
    <row r="102" spans="1:11" x14ac:dyDescent="0.35">
      <c r="A102" s="1">
        <v>350</v>
      </c>
      <c r="B102">
        <v>9.5200000000000007E-2</v>
      </c>
      <c r="C102">
        <v>0.1981</v>
      </c>
      <c r="D102">
        <v>0.31780000000000003</v>
      </c>
      <c r="E102">
        <v>0.36320000000000002</v>
      </c>
      <c r="F102">
        <v>0.3634</v>
      </c>
      <c r="G102">
        <v>350</v>
      </c>
      <c r="H102">
        <f t="shared" si="13"/>
        <v>0.10289999999999999</v>
      </c>
      <c r="I102">
        <f t="shared" si="14"/>
        <v>0.22260000000000002</v>
      </c>
      <c r="J102">
        <f t="shared" si="15"/>
        <v>0.26800000000000002</v>
      </c>
      <c r="K102">
        <f t="shared" si="16"/>
        <v>0.26819999999999999</v>
      </c>
    </row>
    <row r="103" spans="1:11" x14ac:dyDescent="0.35">
      <c r="A103" s="1">
        <v>351</v>
      </c>
      <c r="B103">
        <v>9.1499999999999998E-2</v>
      </c>
      <c r="C103">
        <v>0.1928</v>
      </c>
      <c r="D103">
        <v>0.3095</v>
      </c>
      <c r="E103">
        <v>0.3538</v>
      </c>
      <c r="F103">
        <v>0.35410000000000003</v>
      </c>
      <c r="G103">
        <v>351</v>
      </c>
      <c r="H103">
        <f t="shared" si="13"/>
        <v>0.1013</v>
      </c>
      <c r="I103">
        <f t="shared" si="14"/>
        <v>0.218</v>
      </c>
      <c r="J103">
        <f t="shared" si="15"/>
        <v>0.26229999999999998</v>
      </c>
      <c r="K103">
        <f t="shared" si="16"/>
        <v>0.26260000000000006</v>
      </c>
    </row>
    <row r="104" spans="1:11" x14ac:dyDescent="0.35">
      <c r="A104" s="1">
        <v>352</v>
      </c>
      <c r="B104">
        <v>8.7999999999999995E-2</v>
      </c>
      <c r="C104">
        <v>0.1867</v>
      </c>
      <c r="D104">
        <v>0.3004</v>
      </c>
      <c r="E104">
        <v>0.34389999999999998</v>
      </c>
      <c r="F104">
        <v>0.34360000000000002</v>
      </c>
      <c r="G104">
        <v>352</v>
      </c>
      <c r="H104">
        <f t="shared" si="13"/>
        <v>9.870000000000001E-2</v>
      </c>
      <c r="I104">
        <f t="shared" si="14"/>
        <v>0.21240000000000001</v>
      </c>
      <c r="J104">
        <f t="shared" si="15"/>
        <v>0.25590000000000002</v>
      </c>
      <c r="K104">
        <f t="shared" si="16"/>
        <v>0.25560000000000005</v>
      </c>
    </row>
    <row r="105" spans="1:11" x14ac:dyDescent="0.35">
      <c r="A105" s="1">
        <v>353</v>
      </c>
      <c r="B105">
        <v>8.4400000000000003E-2</v>
      </c>
      <c r="C105">
        <v>0.18029999999999999</v>
      </c>
      <c r="D105">
        <v>0.29160000000000003</v>
      </c>
      <c r="E105">
        <v>0.33329999999999999</v>
      </c>
      <c r="F105">
        <v>0.33329999999999999</v>
      </c>
      <c r="G105">
        <v>353</v>
      </c>
      <c r="H105">
        <f t="shared" si="13"/>
        <v>9.5899999999999985E-2</v>
      </c>
      <c r="I105">
        <f t="shared" si="14"/>
        <v>0.20720000000000002</v>
      </c>
      <c r="J105">
        <f t="shared" si="15"/>
        <v>0.24889999999999998</v>
      </c>
      <c r="K105">
        <f t="shared" si="16"/>
        <v>0.24889999999999998</v>
      </c>
    </row>
    <row r="106" spans="1:11" x14ac:dyDescent="0.35">
      <c r="A106" s="1">
        <v>354</v>
      </c>
      <c r="B106">
        <v>8.1199999999999994E-2</v>
      </c>
      <c r="C106">
        <v>0.1739</v>
      </c>
      <c r="D106">
        <v>0.28160000000000002</v>
      </c>
      <c r="E106">
        <v>0.32190000000000002</v>
      </c>
      <c r="F106">
        <v>0.32190000000000002</v>
      </c>
      <c r="G106">
        <v>354</v>
      </c>
      <c r="H106">
        <f t="shared" si="13"/>
        <v>9.2700000000000005E-2</v>
      </c>
      <c r="I106">
        <f t="shared" si="14"/>
        <v>0.20040000000000002</v>
      </c>
      <c r="J106">
        <f t="shared" si="15"/>
        <v>0.24070000000000003</v>
      </c>
      <c r="K106">
        <f t="shared" si="16"/>
        <v>0.24070000000000003</v>
      </c>
    </row>
    <row r="107" spans="1:11" x14ac:dyDescent="0.35">
      <c r="A107" s="1">
        <v>355</v>
      </c>
      <c r="B107">
        <v>7.8700000000000006E-2</v>
      </c>
      <c r="C107">
        <v>0.17030000000000001</v>
      </c>
      <c r="D107">
        <v>0.27629999999999999</v>
      </c>
      <c r="E107">
        <v>0.31580000000000003</v>
      </c>
      <c r="F107">
        <v>0.31609999999999999</v>
      </c>
      <c r="G107">
        <v>355</v>
      </c>
      <c r="H107">
        <f t="shared" si="13"/>
        <v>9.1600000000000001E-2</v>
      </c>
      <c r="I107">
        <f t="shared" si="14"/>
        <v>0.1976</v>
      </c>
      <c r="J107">
        <f t="shared" si="15"/>
        <v>0.23710000000000003</v>
      </c>
      <c r="K107">
        <f t="shared" si="16"/>
        <v>0.2374</v>
      </c>
    </row>
    <row r="108" spans="1:11" x14ac:dyDescent="0.35">
      <c r="A108" s="1">
        <v>356</v>
      </c>
      <c r="B108">
        <v>7.2700000000000001E-2</v>
      </c>
      <c r="C108">
        <v>0.15939999999999999</v>
      </c>
      <c r="D108">
        <v>0.25850000000000001</v>
      </c>
      <c r="E108">
        <v>0.29609999999999997</v>
      </c>
      <c r="F108">
        <v>0.2949</v>
      </c>
      <c r="G108">
        <v>356</v>
      </c>
      <c r="H108">
        <f t="shared" si="13"/>
        <v>8.6699999999999985E-2</v>
      </c>
      <c r="I108">
        <f t="shared" si="14"/>
        <v>0.18580000000000002</v>
      </c>
      <c r="J108">
        <f t="shared" si="15"/>
        <v>0.22339999999999999</v>
      </c>
      <c r="K108">
        <f t="shared" si="16"/>
        <v>0.22220000000000001</v>
      </c>
    </row>
    <row r="109" spans="1:11" x14ac:dyDescent="0.35">
      <c r="A109" s="1">
        <v>357</v>
      </c>
      <c r="B109">
        <v>6.8699999999999997E-2</v>
      </c>
      <c r="C109">
        <v>0.15260000000000001</v>
      </c>
      <c r="D109">
        <v>0.247</v>
      </c>
      <c r="E109">
        <v>0.28339999999999999</v>
      </c>
      <c r="F109">
        <v>0.28249999999999997</v>
      </c>
      <c r="G109">
        <v>357</v>
      </c>
      <c r="H109">
        <f t="shared" si="13"/>
        <v>8.3900000000000016E-2</v>
      </c>
      <c r="I109">
        <f t="shared" si="14"/>
        <v>0.17830000000000001</v>
      </c>
      <c r="J109">
        <f t="shared" si="15"/>
        <v>0.2147</v>
      </c>
      <c r="K109">
        <f t="shared" si="16"/>
        <v>0.21379999999999999</v>
      </c>
    </row>
    <row r="110" spans="1:11" x14ac:dyDescent="0.35">
      <c r="A110" s="1">
        <v>358</v>
      </c>
      <c r="B110">
        <v>6.5299999999999997E-2</v>
      </c>
      <c r="C110">
        <v>0.1452</v>
      </c>
      <c r="D110">
        <v>0.23580000000000001</v>
      </c>
      <c r="E110">
        <v>0.2697</v>
      </c>
      <c r="F110">
        <v>0.26879999999999998</v>
      </c>
      <c r="G110">
        <v>358</v>
      </c>
      <c r="H110">
        <f t="shared" si="13"/>
        <v>7.9899999999999999E-2</v>
      </c>
      <c r="I110">
        <f t="shared" si="14"/>
        <v>0.17050000000000001</v>
      </c>
      <c r="J110">
        <f t="shared" si="15"/>
        <v>0.2044</v>
      </c>
      <c r="K110">
        <f t="shared" si="16"/>
        <v>0.20349999999999999</v>
      </c>
    </row>
    <row r="111" spans="1:11" x14ac:dyDescent="0.35">
      <c r="A111" s="1">
        <v>359</v>
      </c>
      <c r="B111">
        <v>6.2E-2</v>
      </c>
      <c r="C111">
        <v>0.1389</v>
      </c>
      <c r="D111">
        <v>0.22470000000000001</v>
      </c>
      <c r="E111">
        <v>0.25700000000000001</v>
      </c>
      <c r="F111">
        <v>0.25690000000000002</v>
      </c>
      <c r="G111">
        <v>359</v>
      </c>
      <c r="H111">
        <f t="shared" si="13"/>
        <v>7.6899999999999996E-2</v>
      </c>
      <c r="I111">
        <f t="shared" si="14"/>
        <v>0.16270000000000001</v>
      </c>
      <c r="J111">
        <f t="shared" si="15"/>
        <v>0.19500000000000001</v>
      </c>
      <c r="K111">
        <f t="shared" si="16"/>
        <v>0.19490000000000002</v>
      </c>
    </row>
    <row r="112" spans="1:11" x14ac:dyDescent="0.35">
      <c r="A112" s="1">
        <v>360</v>
      </c>
      <c r="B112">
        <v>5.8700000000000002E-2</v>
      </c>
      <c r="C112">
        <v>0.13100000000000001</v>
      </c>
      <c r="D112">
        <v>0.21229999999999999</v>
      </c>
      <c r="E112">
        <v>0.2432</v>
      </c>
      <c r="F112">
        <v>0.24210000000000001</v>
      </c>
      <c r="G112">
        <v>360</v>
      </c>
      <c r="H112">
        <f t="shared" si="13"/>
        <v>7.2300000000000003E-2</v>
      </c>
      <c r="I112">
        <f t="shared" si="14"/>
        <v>0.15359999999999999</v>
      </c>
      <c r="J112">
        <f t="shared" si="15"/>
        <v>0.1845</v>
      </c>
      <c r="K112">
        <f t="shared" si="16"/>
        <v>0.18340000000000001</v>
      </c>
    </row>
    <row r="113" spans="1:11" x14ac:dyDescent="0.35">
      <c r="A113" s="1">
        <v>361</v>
      </c>
      <c r="B113">
        <v>5.5100000000000003E-2</v>
      </c>
      <c r="C113">
        <v>0.1242</v>
      </c>
      <c r="D113">
        <v>0.20180000000000001</v>
      </c>
      <c r="E113">
        <v>0.23119999999999999</v>
      </c>
      <c r="F113">
        <v>0.23080000000000001</v>
      </c>
      <c r="G113">
        <v>361</v>
      </c>
      <c r="H113">
        <f t="shared" si="13"/>
        <v>6.9099999999999995E-2</v>
      </c>
      <c r="I113">
        <f t="shared" si="14"/>
        <v>0.1467</v>
      </c>
      <c r="J113">
        <f t="shared" si="15"/>
        <v>0.17609999999999998</v>
      </c>
      <c r="K113">
        <f t="shared" si="16"/>
        <v>0.1757</v>
      </c>
    </row>
    <row r="114" spans="1:11" x14ac:dyDescent="0.35">
      <c r="A114" s="1">
        <v>362</v>
      </c>
      <c r="B114">
        <v>5.1400000000000001E-2</v>
      </c>
      <c r="C114">
        <v>0.1173</v>
      </c>
      <c r="D114">
        <v>0.1908</v>
      </c>
      <c r="E114">
        <v>0.21909999999999999</v>
      </c>
      <c r="F114">
        <v>0.21840000000000001</v>
      </c>
      <c r="G114">
        <v>362</v>
      </c>
      <c r="H114">
        <f t="shared" si="13"/>
        <v>6.59E-2</v>
      </c>
      <c r="I114">
        <f t="shared" si="14"/>
        <v>0.1394</v>
      </c>
      <c r="J114">
        <f t="shared" si="15"/>
        <v>0.16769999999999999</v>
      </c>
      <c r="K114">
        <f t="shared" si="16"/>
        <v>0.16700000000000001</v>
      </c>
    </row>
    <row r="115" spans="1:11" x14ac:dyDescent="0.35">
      <c r="A115" s="1">
        <v>363</v>
      </c>
      <c r="B115">
        <v>4.8800000000000003E-2</v>
      </c>
      <c r="C115">
        <v>0.1108</v>
      </c>
      <c r="D115">
        <v>0.1807</v>
      </c>
      <c r="E115">
        <v>0.2069</v>
      </c>
      <c r="F115">
        <v>0.20710000000000001</v>
      </c>
      <c r="G115">
        <v>363</v>
      </c>
      <c r="H115">
        <f t="shared" si="13"/>
        <v>6.1999999999999993E-2</v>
      </c>
      <c r="I115">
        <f t="shared" si="14"/>
        <v>0.13189999999999999</v>
      </c>
      <c r="J115">
        <f t="shared" si="15"/>
        <v>0.15809999999999999</v>
      </c>
      <c r="K115">
        <f t="shared" si="16"/>
        <v>0.1583</v>
      </c>
    </row>
    <row r="116" spans="1:11" x14ac:dyDescent="0.35">
      <c r="A116" s="1">
        <v>364</v>
      </c>
      <c r="B116">
        <v>4.5600000000000002E-2</v>
      </c>
      <c r="C116">
        <v>0.10440000000000001</v>
      </c>
      <c r="D116">
        <v>0.1706</v>
      </c>
      <c r="E116">
        <v>0.19539999999999999</v>
      </c>
      <c r="F116">
        <v>0.19420000000000001</v>
      </c>
      <c r="G116">
        <v>364</v>
      </c>
      <c r="H116">
        <f t="shared" si="13"/>
        <v>5.8800000000000005E-2</v>
      </c>
      <c r="I116">
        <f t="shared" si="14"/>
        <v>0.125</v>
      </c>
      <c r="J116">
        <f t="shared" si="15"/>
        <v>0.14979999999999999</v>
      </c>
      <c r="K116">
        <f t="shared" si="16"/>
        <v>0.14860000000000001</v>
      </c>
    </row>
    <row r="117" spans="1:11" x14ac:dyDescent="0.35">
      <c r="A117" s="1">
        <v>365</v>
      </c>
      <c r="B117">
        <v>4.24E-2</v>
      </c>
      <c r="C117">
        <v>9.9099999999999994E-2</v>
      </c>
      <c r="D117">
        <v>0.1613</v>
      </c>
      <c r="E117">
        <v>0.1852</v>
      </c>
      <c r="F117">
        <v>0.18379999999999999</v>
      </c>
      <c r="G117">
        <v>365</v>
      </c>
      <c r="H117">
        <f t="shared" si="13"/>
        <v>5.6699999999999993E-2</v>
      </c>
      <c r="I117">
        <f t="shared" si="14"/>
        <v>0.11890000000000001</v>
      </c>
      <c r="J117">
        <f t="shared" si="15"/>
        <v>0.14280000000000001</v>
      </c>
      <c r="K117">
        <f t="shared" si="16"/>
        <v>0.1414</v>
      </c>
    </row>
    <row r="118" spans="1:11" x14ac:dyDescent="0.35">
      <c r="A118" s="1">
        <v>366</v>
      </c>
      <c r="B118">
        <v>3.9899999999999998E-2</v>
      </c>
      <c r="C118">
        <v>9.2700000000000005E-2</v>
      </c>
      <c r="D118">
        <v>0.15160000000000001</v>
      </c>
      <c r="E118">
        <v>0.17399999999999999</v>
      </c>
      <c r="F118">
        <v>0.17280000000000001</v>
      </c>
      <c r="G118">
        <v>366</v>
      </c>
      <c r="H118">
        <f t="shared" si="13"/>
        <v>5.2800000000000007E-2</v>
      </c>
      <c r="I118">
        <f t="shared" si="14"/>
        <v>0.11170000000000002</v>
      </c>
      <c r="J118">
        <f t="shared" si="15"/>
        <v>0.1341</v>
      </c>
      <c r="K118">
        <f t="shared" si="16"/>
        <v>0.13290000000000002</v>
      </c>
    </row>
    <row r="119" spans="1:11" x14ac:dyDescent="0.35">
      <c r="A119" s="1">
        <v>367</v>
      </c>
      <c r="B119">
        <v>3.7600000000000001E-2</v>
      </c>
      <c r="C119">
        <v>8.8099999999999998E-2</v>
      </c>
      <c r="D119">
        <v>0.14319999999999999</v>
      </c>
      <c r="E119">
        <v>0.16420000000000001</v>
      </c>
      <c r="F119">
        <v>0.1641</v>
      </c>
      <c r="G119">
        <v>367</v>
      </c>
      <c r="H119">
        <f t="shared" si="13"/>
        <v>5.0499999999999996E-2</v>
      </c>
      <c r="I119">
        <f t="shared" si="14"/>
        <v>0.1056</v>
      </c>
      <c r="J119">
        <f t="shared" si="15"/>
        <v>0.12660000000000002</v>
      </c>
      <c r="K119">
        <f t="shared" si="16"/>
        <v>0.1265</v>
      </c>
    </row>
    <row r="120" spans="1:11" x14ac:dyDescent="0.35">
      <c r="A120" s="1">
        <v>368</v>
      </c>
      <c r="B120">
        <v>3.5200000000000002E-2</v>
      </c>
      <c r="C120">
        <v>8.2799999999999999E-2</v>
      </c>
      <c r="D120">
        <v>0.1353</v>
      </c>
      <c r="E120">
        <v>0.15459999999999999</v>
      </c>
      <c r="F120">
        <v>0.154</v>
      </c>
      <c r="G120">
        <v>368</v>
      </c>
      <c r="H120">
        <f t="shared" si="13"/>
        <v>4.7599999999999996E-2</v>
      </c>
      <c r="I120">
        <f t="shared" si="14"/>
        <v>0.10009999999999999</v>
      </c>
      <c r="J120">
        <f t="shared" si="15"/>
        <v>0.11939999999999998</v>
      </c>
      <c r="K120">
        <f t="shared" si="16"/>
        <v>0.11879999999999999</v>
      </c>
    </row>
    <row r="121" spans="1:11" x14ac:dyDescent="0.35">
      <c r="A121" s="1">
        <v>369</v>
      </c>
      <c r="B121">
        <v>3.27E-2</v>
      </c>
      <c r="C121">
        <v>7.7899999999999997E-2</v>
      </c>
      <c r="D121">
        <v>0.12740000000000001</v>
      </c>
      <c r="E121">
        <v>0.1467</v>
      </c>
      <c r="F121">
        <v>0.1449</v>
      </c>
      <c r="G121">
        <v>369</v>
      </c>
      <c r="H121">
        <f t="shared" si="13"/>
        <v>4.5199999999999997E-2</v>
      </c>
      <c r="I121">
        <f t="shared" si="14"/>
        <v>9.4700000000000006E-2</v>
      </c>
      <c r="J121">
        <f t="shared" si="15"/>
        <v>0.11399999999999999</v>
      </c>
      <c r="K121">
        <f t="shared" si="16"/>
        <v>0.11219999999999999</v>
      </c>
    </row>
    <row r="122" spans="1:11" x14ac:dyDescent="0.35">
      <c r="A122" s="1">
        <v>370</v>
      </c>
      <c r="B122">
        <v>3.04E-2</v>
      </c>
      <c r="C122">
        <v>7.3499999999999996E-2</v>
      </c>
      <c r="D122">
        <v>0.1196</v>
      </c>
      <c r="E122">
        <v>0.13780000000000001</v>
      </c>
      <c r="F122">
        <v>0.1363</v>
      </c>
      <c r="G122">
        <v>370</v>
      </c>
      <c r="H122">
        <f t="shared" si="13"/>
        <v>4.3099999999999999E-2</v>
      </c>
      <c r="I122">
        <f t="shared" si="14"/>
        <v>8.9200000000000002E-2</v>
      </c>
      <c r="J122">
        <f t="shared" si="15"/>
        <v>0.10740000000000001</v>
      </c>
      <c r="K122">
        <f t="shared" si="16"/>
        <v>0.10590000000000001</v>
      </c>
    </row>
    <row r="123" spans="1:11" x14ac:dyDescent="0.35">
      <c r="A123" s="1">
        <v>371</v>
      </c>
      <c r="B123">
        <v>2.8500000000000001E-2</v>
      </c>
      <c r="C123">
        <v>6.9699999999999998E-2</v>
      </c>
      <c r="D123">
        <v>0.1135</v>
      </c>
      <c r="E123">
        <v>0.13039999999999999</v>
      </c>
      <c r="F123">
        <v>0.129</v>
      </c>
      <c r="G123">
        <v>371</v>
      </c>
      <c r="H123">
        <f t="shared" si="13"/>
        <v>4.1200000000000001E-2</v>
      </c>
      <c r="I123">
        <f t="shared" si="14"/>
        <v>8.5000000000000006E-2</v>
      </c>
      <c r="J123">
        <f t="shared" si="15"/>
        <v>0.10189999999999999</v>
      </c>
      <c r="K123">
        <f t="shared" si="16"/>
        <v>0.10050000000000001</v>
      </c>
    </row>
    <row r="124" spans="1:11" x14ac:dyDescent="0.35">
      <c r="A124" s="1">
        <v>372</v>
      </c>
      <c r="B124">
        <v>2.5700000000000001E-2</v>
      </c>
      <c r="C124">
        <v>6.5600000000000006E-2</v>
      </c>
      <c r="D124">
        <v>0.1065</v>
      </c>
      <c r="E124">
        <v>0.12230000000000001</v>
      </c>
      <c r="F124">
        <v>0.1215</v>
      </c>
      <c r="G124">
        <v>372</v>
      </c>
      <c r="H124">
        <f t="shared" si="13"/>
        <v>3.9900000000000005E-2</v>
      </c>
      <c r="I124">
        <f t="shared" si="14"/>
        <v>8.0799999999999997E-2</v>
      </c>
      <c r="J124">
        <f t="shared" si="15"/>
        <v>9.6600000000000005E-2</v>
      </c>
      <c r="K124">
        <f t="shared" si="16"/>
        <v>9.5799999999999996E-2</v>
      </c>
    </row>
    <row r="125" spans="1:11" x14ac:dyDescent="0.35">
      <c r="A125" s="1">
        <v>373</v>
      </c>
      <c r="B125">
        <v>2.4400000000000002E-2</v>
      </c>
      <c r="C125">
        <v>6.1600000000000002E-2</v>
      </c>
      <c r="D125">
        <v>0.1008</v>
      </c>
      <c r="E125">
        <v>0.1159</v>
      </c>
      <c r="F125">
        <v>0.1139</v>
      </c>
      <c r="G125">
        <v>373</v>
      </c>
      <c r="H125">
        <f t="shared" si="13"/>
        <v>3.7199999999999997E-2</v>
      </c>
      <c r="I125">
        <f t="shared" si="14"/>
        <v>7.6399999999999996E-2</v>
      </c>
      <c r="J125">
        <f t="shared" si="15"/>
        <v>9.1499999999999998E-2</v>
      </c>
      <c r="K125">
        <f t="shared" si="16"/>
        <v>8.9499999999999996E-2</v>
      </c>
    </row>
    <row r="126" spans="1:11" x14ac:dyDescent="0.35">
      <c r="A126" s="1">
        <v>374</v>
      </c>
      <c r="B126">
        <v>2.2700000000000001E-2</v>
      </c>
      <c r="C126">
        <v>5.8099999999999999E-2</v>
      </c>
      <c r="D126">
        <v>9.4200000000000006E-2</v>
      </c>
      <c r="E126">
        <v>0.1085</v>
      </c>
      <c r="F126">
        <v>0.107</v>
      </c>
      <c r="G126">
        <v>374</v>
      </c>
      <c r="H126">
        <f t="shared" si="13"/>
        <v>3.5400000000000001E-2</v>
      </c>
      <c r="I126">
        <f t="shared" si="14"/>
        <v>7.1500000000000008E-2</v>
      </c>
      <c r="J126">
        <f t="shared" si="15"/>
        <v>8.5800000000000001E-2</v>
      </c>
      <c r="K126">
        <f t="shared" si="16"/>
        <v>8.43E-2</v>
      </c>
    </row>
    <row r="127" spans="1:11" x14ac:dyDescent="0.35">
      <c r="A127" s="1">
        <v>375</v>
      </c>
      <c r="B127">
        <v>2.0899999999999998E-2</v>
      </c>
      <c r="C127">
        <v>5.45E-2</v>
      </c>
      <c r="D127">
        <v>8.8800000000000004E-2</v>
      </c>
      <c r="E127">
        <v>0.10249999999999999</v>
      </c>
      <c r="F127">
        <v>0.1009</v>
      </c>
      <c r="G127">
        <v>375</v>
      </c>
      <c r="H127">
        <f t="shared" si="13"/>
        <v>3.3600000000000005E-2</v>
      </c>
      <c r="I127">
        <f t="shared" si="14"/>
        <v>6.7900000000000002E-2</v>
      </c>
      <c r="J127">
        <f t="shared" si="15"/>
        <v>8.1599999999999992E-2</v>
      </c>
      <c r="K127">
        <f t="shared" si="16"/>
        <v>0.08</v>
      </c>
    </row>
    <row r="128" spans="1:11" x14ac:dyDescent="0.35">
      <c r="A128" s="1">
        <v>376</v>
      </c>
      <c r="B128">
        <v>1.9699999999999999E-2</v>
      </c>
      <c r="C128">
        <v>5.0799999999999998E-2</v>
      </c>
      <c r="D128">
        <v>8.3099999999999993E-2</v>
      </c>
      <c r="E128">
        <v>9.6100000000000005E-2</v>
      </c>
      <c r="F128">
        <v>9.3899999999999997E-2</v>
      </c>
      <c r="G128">
        <v>376</v>
      </c>
      <c r="H128">
        <f t="shared" si="13"/>
        <v>3.1099999999999999E-2</v>
      </c>
      <c r="I128">
        <f t="shared" si="14"/>
        <v>6.3399999999999998E-2</v>
      </c>
      <c r="J128">
        <f t="shared" si="15"/>
        <v>7.640000000000001E-2</v>
      </c>
      <c r="K128">
        <f t="shared" si="16"/>
        <v>7.4200000000000002E-2</v>
      </c>
    </row>
    <row r="129" spans="1:11" x14ac:dyDescent="0.35">
      <c r="A129" s="1">
        <v>377</v>
      </c>
      <c r="B129">
        <v>1.8200000000000001E-2</v>
      </c>
      <c r="C129">
        <v>4.8099999999999997E-2</v>
      </c>
      <c r="D129">
        <v>7.8799999999999995E-2</v>
      </c>
      <c r="E129">
        <v>9.0800000000000006E-2</v>
      </c>
      <c r="F129">
        <v>8.8900000000000007E-2</v>
      </c>
      <c r="G129">
        <v>377</v>
      </c>
      <c r="H129">
        <f t="shared" si="13"/>
        <v>2.9899999999999996E-2</v>
      </c>
      <c r="I129">
        <f t="shared" si="14"/>
        <v>6.0599999999999994E-2</v>
      </c>
      <c r="J129">
        <f t="shared" si="15"/>
        <v>7.2599999999999998E-2</v>
      </c>
      <c r="K129">
        <f t="shared" si="16"/>
        <v>7.0700000000000013E-2</v>
      </c>
    </row>
    <row r="130" spans="1:11" x14ac:dyDescent="0.35">
      <c r="A130" s="1">
        <v>378</v>
      </c>
      <c r="B130">
        <v>1.67E-2</v>
      </c>
      <c r="C130">
        <v>4.4999999999999998E-2</v>
      </c>
      <c r="D130">
        <v>7.3499999999999996E-2</v>
      </c>
      <c r="E130">
        <v>8.4900000000000003E-2</v>
      </c>
      <c r="F130">
        <v>8.2799999999999999E-2</v>
      </c>
      <c r="G130">
        <v>378</v>
      </c>
      <c r="H130">
        <f t="shared" ref="H130:H161" si="17">C130-B130</f>
        <v>2.8299999999999999E-2</v>
      </c>
      <c r="I130">
        <f t="shared" ref="I130:I161" si="18">D130-B130</f>
        <v>5.6799999999999996E-2</v>
      </c>
      <c r="J130">
        <f t="shared" ref="J130:J161" si="19">E130-B130</f>
        <v>6.8200000000000011E-2</v>
      </c>
      <c r="K130">
        <f t="shared" ref="K130:K161" si="20">F130-B130</f>
        <v>6.6099999999999992E-2</v>
      </c>
    </row>
    <row r="131" spans="1:11" x14ac:dyDescent="0.35">
      <c r="A131" s="1">
        <v>379</v>
      </c>
      <c r="B131">
        <v>1.52E-2</v>
      </c>
      <c r="C131">
        <v>4.24E-2</v>
      </c>
      <c r="D131">
        <v>6.9000000000000006E-2</v>
      </c>
      <c r="E131">
        <v>7.9500000000000001E-2</v>
      </c>
      <c r="F131">
        <v>7.7200000000000005E-2</v>
      </c>
      <c r="G131">
        <v>379</v>
      </c>
      <c r="H131">
        <f t="shared" si="17"/>
        <v>2.7200000000000002E-2</v>
      </c>
      <c r="I131">
        <f t="shared" si="18"/>
        <v>5.3800000000000008E-2</v>
      </c>
      <c r="J131">
        <f t="shared" si="19"/>
        <v>6.4299999999999996E-2</v>
      </c>
      <c r="K131">
        <f t="shared" si="20"/>
        <v>6.2000000000000006E-2</v>
      </c>
    </row>
    <row r="132" spans="1:11" x14ac:dyDescent="0.35">
      <c r="A132" s="1">
        <v>380</v>
      </c>
      <c r="B132">
        <v>1.4200000000000001E-2</v>
      </c>
      <c r="C132">
        <v>0.04</v>
      </c>
      <c r="D132">
        <v>6.4600000000000005E-2</v>
      </c>
      <c r="E132">
        <v>7.4899999999999994E-2</v>
      </c>
      <c r="F132">
        <v>7.2599999999999998E-2</v>
      </c>
      <c r="G132">
        <v>380</v>
      </c>
      <c r="H132">
        <f t="shared" si="17"/>
        <v>2.58E-2</v>
      </c>
      <c r="I132">
        <f t="shared" si="18"/>
        <v>5.04E-2</v>
      </c>
      <c r="J132">
        <f t="shared" si="19"/>
        <v>6.069999999999999E-2</v>
      </c>
      <c r="K132">
        <f t="shared" si="20"/>
        <v>5.8399999999999994E-2</v>
      </c>
    </row>
    <row r="133" spans="1:11" x14ac:dyDescent="0.35">
      <c r="A133" s="1">
        <v>381</v>
      </c>
      <c r="B133">
        <v>1.2699999999999999E-2</v>
      </c>
      <c r="C133">
        <v>3.6999999999999998E-2</v>
      </c>
      <c r="D133">
        <v>6.0499999999999998E-2</v>
      </c>
      <c r="E133">
        <v>7.0000000000000007E-2</v>
      </c>
      <c r="F133">
        <v>6.7799999999999999E-2</v>
      </c>
      <c r="G133">
        <v>381</v>
      </c>
      <c r="H133">
        <f t="shared" si="17"/>
        <v>2.4299999999999999E-2</v>
      </c>
      <c r="I133">
        <f t="shared" si="18"/>
        <v>4.7799999999999995E-2</v>
      </c>
      <c r="J133">
        <f t="shared" si="19"/>
        <v>5.7300000000000004E-2</v>
      </c>
      <c r="K133">
        <f t="shared" si="20"/>
        <v>5.5099999999999996E-2</v>
      </c>
    </row>
    <row r="134" spans="1:11" x14ac:dyDescent="0.35">
      <c r="A134" s="1">
        <v>382</v>
      </c>
      <c r="B134">
        <v>1.1599999999999999E-2</v>
      </c>
      <c r="C134">
        <v>3.4500000000000003E-2</v>
      </c>
      <c r="D134">
        <v>5.6399999999999999E-2</v>
      </c>
      <c r="E134">
        <v>6.5100000000000005E-2</v>
      </c>
      <c r="F134">
        <v>6.3100000000000003E-2</v>
      </c>
      <c r="G134">
        <v>382</v>
      </c>
      <c r="H134">
        <f t="shared" si="17"/>
        <v>2.2900000000000004E-2</v>
      </c>
      <c r="I134">
        <f t="shared" si="18"/>
        <v>4.48E-2</v>
      </c>
      <c r="J134">
        <f t="shared" si="19"/>
        <v>5.3500000000000006E-2</v>
      </c>
      <c r="K134">
        <f t="shared" si="20"/>
        <v>5.1500000000000004E-2</v>
      </c>
    </row>
    <row r="135" spans="1:11" x14ac:dyDescent="0.35">
      <c r="A135" s="1">
        <v>383</v>
      </c>
      <c r="B135">
        <v>1.0999999999999999E-2</v>
      </c>
      <c r="C135">
        <v>3.2599999999999997E-2</v>
      </c>
      <c r="D135">
        <v>5.2999999999999999E-2</v>
      </c>
      <c r="E135">
        <v>6.1100000000000002E-2</v>
      </c>
      <c r="F135">
        <v>5.8700000000000002E-2</v>
      </c>
      <c r="G135">
        <v>383</v>
      </c>
      <c r="H135">
        <f t="shared" si="17"/>
        <v>2.1599999999999998E-2</v>
      </c>
      <c r="I135">
        <f t="shared" si="18"/>
        <v>4.1999999999999996E-2</v>
      </c>
      <c r="J135">
        <f t="shared" si="19"/>
        <v>5.0100000000000006E-2</v>
      </c>
      <c r="K135">
        <f t="shared" si="20"/>
        <v>4.7700000000000006E-2</v>
      </c>
    </row>
    <row r="136" spans="1:11" x14ac:dyDescent="0.35">
      <c r="A136" s="1">
        <v>384</v>
      </c>
      <c r="B136">
        <v>9.7999999999999997E-3</v>
      </c>
      <c r="C136">
        <v>3.0200000000000001E-2</v>
      </c>
      <c r="D136">
        <v>4.9299999999999997E-2</v>
      </c>
      <c r="E136">
        <v>5.67E-2</v>
      </c>
      <c r="F136">
        <v>5.4300000000000001E-2</v>
      </c>
      <c r="G136">
        <v>384</v>
      </c>
      <c r="H136">
        <f t="shared" si="17"/>
        <v>2.0400000000000001E-2</v>
      </c>
      <c r="I136">
        <f t="shared" si="18"/>
        <v>3.9499999999999993E-2</v>
      </c>
      <c r="J136">
        <f t="shared" si="19"/>
        <v>4.6899999999999997E-2</v>
      </c>
      <c r="K136">
        <f t="shared" si="20"/>
        <v>4.4499999999999998E-2</v>
      </c>
    </row>
    <row r="137" spans="1:11" x14ac:dyDescent="0.35">
      <c r="A137" s="1">
        <v>385</v>
      </c>
      <c r="B137">
        <v>8.8000000000000005E-3</v>
      </c>
      <c r="C137">
        <v>2.81E-2</v>
      </c>
      <c r="D137">
        <v>4.58E-2</v>
      </c>
      <c r="E137">
        <v>5.3199999999999997E-2</v>
      </c>
      <c r="F137">
        <v>5.0799999999999998E-2</v>
      </c>
      <c r="G137">
        <v>385</v>
      </c>
      <c r="H137">
        <f t="shared" si="17"/>
        <v>1.9299999999999998E-2</v>
      </c>
      <c r="I137">
        <f t="shared" si="18"/>
        <v>3.6999999999999998E-2</v>
      </c>
      <c r="J137">
        <f t="shared" si="19"/>
        <v>4.4399999999999995E-2</v>
      </c>
      <c r="K137">
        <f t="shared" si="20"/>
        <v>4.1999999999999996E-2</v>
      </c>
    </row>
    <row r="138" spans="1:11" x14ac:dyDescent="0.35">
      <c r="A138" s="1">
        <v>386</v>
      </c>
      <c r="B138">
        <v>7.7999999999999996E-3</v>
      </c>
      <c r="C138">
        <v>2.64E-2</v>
      </c>
      <c r="D138">
        <v>4.2700000000000002E-2</v>
      </c>
      <c r="E138">
        <v>4.9700000000000001E-2</v>
      </c>
      <c r="F138">
        <v>4.6800000000000001E-2</v>
      </c>
      <c r="G138">
        <v>386</v>
      </c>
      <c r="H138">
        <f t="shared" si="17"/>
        <v>1.8599999999999998E-2</v>
      </c>
      <c r="I138">
        <f t="shared" si="18"/>
        <v>3.49E-2</v>
      </c>
      <c r="J138">
        <f t="shared" si="19"/>
        <v>4.19E-2</v>
      </c>
      <c r="K138">
        <f t="shared" si="20"/>
        <v>3.9E-2</v>
      </c>
    </row>
    <row r="139" spans="1:11" x14ac:dyDescent="0.35">
      <c r="A139" s="1">
        <v>387</v>
      </c>
      <c r="B139">
        <v>7.1000000000000004E-3</v>
      </c>
      <c r="C139">
        <v>2.4500000000000001E-2</v>
      </c>
      <c r="D139">
        <v>3.9699999999999999E-2</v>
      </c>
      <c r="E139">
        <v>4.6100000000000002E-2</v>
      </c>
      <c r="F139">
        <v>4.3299999999999998E-2</v>
      </c>
      <c r="G139">
        <v>387</v>
      </c>
      <c r="H139">
        <f t="shared" si="17"/>
        <v>1.7399999999999999E-2</v>
      </c>
      <c r="I139">
        <f t="shared" si="18"/>
        <v>3.2599999999999997E-2</v>
      </c>
      <c r="J139">
        <f t="shared" si="19"/>
        <v>3.9E-2</v>
      </c>
      <c r="K139">
        <f t="shared" si="20"/>
        <v>3.6199999999999996E-2</v>
      </c>
    </row>
    <row r="140" spans="1:11" x14ac:dyDescent="0.35">
      <c r="A140" s="1">
        <v>388</v>
      </c>
      <c r="B140">
        <v>6.0000000000000001E-3</v>
      </c>
      <c r="C140">
        <v>2.24E-2</v>
      </c>
      <c r="D140">
        <v>3.6499999999999998E-2</v>
      </c>
      <c r="E140">
        <v>4.2500000000000003E-2</v>
      </c>
      <c r="F140">
        <v>3.9899999999999998E-2</v>
      </c>
      <c r="G140">
        <v>388</v>
      </c>
      <c r="H140">
        <f t="shared" si="17"/>
        <v>1.6399999999999998E-2</v>
      </c>
      <c r="I140">
        <f t="shared" si="18"/>
        <v>3.0499999999999999E-2</v>
      </c>
      <c r="J140">
        <f t="shared" si="19"/>
        <v>3.6500000000000005E-2</v>
      </c>
      <c r="K140">
        <f t="shared" si="20"/>
        <v>3.39E-2</v>
      </c>
    </row>
    <row r="141" spans="1:11" x14ac:dyDescent="0.35">
      <c r="A141" s="1">
        <v>389</v>
      </c>
      <c r="B141">
        <v>5.4999999999999997E-3</v>
      </c>
      <c r="C141">
        <v>2.0899999999999998E-2</v>
      </c>
      <c r="D141">
        <v>3.39E-2</v>
      </c>
      <c r="E141">
        <v>3.9399999999999998E-2</v>
      </c>
      <c r="F141">
        <v>3.6600000000000001E-2</v>
      </c>
      <c r="G141">
        <v>389</v>
      </c>
      <c r="H141">
        <f t="shared" si="17"/>
        <v>1.5399999999999999E-2</v>
      </c>
      <c r="I141">
        <f t="shared" si="18"/>
        <v>2.8400000000000002E-2</v>
      </c>
      <c r="J141">
        <f t="shared" si="19"/>
        <v>3.39E-2</v>
      </c>
      <c r="K141">
        <f t="shared" si="20"/>
        <v>3.1100000000000003E-2</v>
      </c>
    </row>
    <row r="142" spans="1:11" x14ac:dyDescent="0.35">
      <c r="A142" s="1">
        <v>390</v>
      </c>
      <c r="B142">
        <v>4.4999999999999997E-3</v>
      </c>
      <c r="C142">
        <v>1.9199999999999998E-2</v>
      </c>
      <c r="D142">
        <v>3.1199999999999999E-2</v>
      </c>
      <c r="E142">
        <v>3.61E-2</v>
      </c>
      <c r="F142">
        <v>3.3399999999999999E-2</v>
      </c>
      <c r="G142">
        <v>390</v>
      </c>
      <c r="H142">
        <f t="shared" si="17"/>
        <v>1.4699999999999998E-2</v>
      </c>
      <c r="I142">
        <f t="shared" si="18"/>
        <v>2.6699999999999998E-2</v>
      </c>
      <c r="J142">
        <f t="shared" si="19"/>
        <v>3.1600000000000003E-2</v>
      </c>
      <c r="K142">
        <f t="shared" si="20"/>
        <v>2.8899999999999999E-2</v>
      </c>
    </row>
    <row r="143" spans="1:11" x14ac:dyDescent="0.35">
      <c r="A143" s="1">
        <v>391</v>
      </c>
      <c r="B143">
        <v>4.0000000000000001E-3</v>
      </c>
      <c r="C143">
        <v>1.78E-2</v>
      </c>
      <c r="D143">
        <v>2.87E-2</v>
      </c>
      <c r="E143">
        <v>3.32E-2</v>
      </c>
      <c r="F143">
        <v>3.0599999999999999E-2</v>
      </c>
      <c r="G143">
        <v>391</v>
      </c>
      <c r="H143">
        <f t="shared" si="17"/>
        <v>1.38E-2</v>
      </c>
      <c r="I143">
        <f t="shared" si="18"/>
        <v>2.47E-2</v>
      </c>
      <c r="J143">
        <f t="shared" si="19"/>
        <v>2.92E-2</v>
      </c>
      <c r="K143">
        <f t="shared" si="20"/>
        <v>2.6599999999999999E-2</v>
      </c>
    </row>
    <row r="144" spans="1:11" x14ac:dyDescent="0.35">
      <c r="A144" s="1">
        <v>392</v>
      </c>
      <c r="B144">
        <v>3.3999999999999998E-3</v>
      </c>
      <c r="C144">
        <v>1.6299999999999999E-2</v>
      </c>
      <c r="D144">
        <v>2.64E-2</v>
      </c>
      <c r="E144">
        <v>3.0599999999999999E-2</v>
      </c>
      <c r="F144">
        <v>2.7900000000000001E-2</v>
      </c>
      <c r="G144">
        <v>392</v>
      </c>
      <c r="H144">
        <f t="shared" si="17"/>
        <v>1.2899999999999998E-2</v>
      </c>
      <c r="I144">
        <f t="shared" si="18"/>
        <v>2.3E-2</v>
      </c>
      <c r="J144">
        <f t="shared" si="19"/>
        <v>2.7199999999999998E-2</v>
      </c>
      <c r="K144">
        <f t="shared" si="20"/>
        <v>2.4500000000000001E-2</v>
      </c>
    </row>
    <row r="145" spans="1:11" x14ac:dyDescent="0.35">
      <c r="A145" s="1">
        <v>393</v>
      </c>
      <c r="B145">
        <v>2.8999999999999998E-3</v>
      </c>
      <c r="C145">
        <v>1.47E-2</v>
      </c>
      <c r="D145">
        <v>2.4299999999999999E-2</v>
      </c>
      <c r="E145">
        <v>2.8199999999999999E-2</v>
      </c>
      <c r="F145">
        <v>2.5399999999999999E-2</v>
      </c>
      <c r="G145">
        <v>393</v>
      </c>
      <c r="H145">
        <f t="shared" si="17"/>
        <v>1.18E-2</v>
      </c>
      <c r="I145">
        <f t="shared" si="18"/>
        <v>2.1399999999999999E-2</v>
      </c>
      <c r="J145">
        <f t="shared" si="19"/>
        <v>2.53E-2</v>
      </c>
      <c r="K145">
        <f t="shared" si="20"/>
        <v>2.2499999999999999E-2</v>
      </c>
    </row>
    <row r="146" spans="1:11" x14ac:dyDescent="0.35">
      <c r="A146" s="1">
        <v>394</v>
      </c>
      <c r="B146">
        <v>2.3E-3</v>
      </c>
      <c r="C146">
        <v>1.38E-2</v>
      </c>
      <c r="D146">
        <v>2.2100000000000002E-2</v>
      </c>
      <c r="E146">
        <v>2.5499999999999998E-2</v>
      </c>
      <c r="F146">
        <v>2.2700000000000001E-2</v>
      </c>
      <c r="G146">
        <v>394</v>
      </c>
      <c r="H146">
        <f t="shared" si="17"/>
        <v>1.15E-2</v>
      </c>
      <c r="I146">
        <f t="shared" si="18"/>
        <v>1.9800000000000002E-2</v>
      </c>
      <c r="J146">
        <f t="shared" si="19"/>
        <v>2.3199999999999998E-2</v>
      </c>
      <c r="K146">
        <f t="shared" si="20"/>
        <v>2.0400000000000001E-2</v>
      </c>
    </row>
    <row r="147" spans="1:11" x14ac:dyDescent="0.35">
      <c r="A147" s="1">
        <v>395</v>
      </c>
      <c r="B147">
        <v>1.6999999999999999E-3</v>
      </c>
      <c r="C147">
        <v>1.2500000000000001E-2</v>
      </c>
      <c r="D147">
        <v>2.0400000000000001E-2</v>
      </c>
      <c r="E147">
        <v>2.3599999999999999E-2</v>
      </c>
      <c r="F147">
        <v>2.0500000000000001E-2</v>
      </c>
      <c r="G147">
        <v>395</v>
      </c>
      <c r="H147">
        <f t="shared" si="17"/>
        <v>1.0800000000000001E-2</v>
      </c>
      <c r="I147">
        <f t="shared" si="18"/>
        <v>1.8700000000000001E-2</v>
      </c>
      <c r="J147">
        <f t="shared" si="19"/>
        <v>2.1899999999999999E-2</v>
      </c>
      <c r="K147">
        <f t="shared" si="20"/>
        <v>1.8800000000000001E-2</v>
      </c>
    </row>
    <row r="148" spans="1:11" x14ac:dyDescent="0.35">
      <c r="A148" s="1">
        <v>396</v>
      </c>
      <c r="B148">
        <v>1.2999999999999999E-3</v>
      </c>
      <c r="C148">
        <v>1.15E-2</v>
      </c>
      <c r="D148">
        <v>1.8499999999999999E-2</v>
      </c>
      <c r="E148">
        <v>2.1399999999999999E-2</v>
      </c>
      <c r="F148">
        <v>1.8200000000000001E-2</v>
      </c>
      <c r="G148">
        <v>396</v>
      </c>
      <c r="H148">
        <f t="shared" si="17"/>
        <v>1.0200000000000001E-2</v>
      </c>
      <c r="I148">
        <f t="shared" si="18"/>
        <v>1.72E-2</v>
      </c>
      <c r="J148">
        <f t="shared" si="19"/>
        <v>2.01E-2</v>
      </c>
      <c r="K148">
        <f t="shared" si="20"/>
        <v>1.6900000000000002E-2</v>
      </c>
    </row>
    <row r="149" spans="1:11" x14ac:dyDescent="0.35">
      <c r="A149" s="1">
        <v>397</v>
      </c>
      <c r="B149">
        <v>8.0000000000000004E-4</v>
      </c>
      <c r="C149">
        <v>1.06E-2</v>
      </c>
      <c r="D149">
        <v>1.67E-2</v>
      </c>
      <c r="E149">
        <v>1.9599999999999999E-2</v>
      </c>
      <c r="F149">
        <v>1.6299999999999999E-2</v>
      </c>
      <c r="G149">
        <v>397</v>
      </c>
      <c r="H149">
        <f t="shared" si="17"/>
        <v>9.7999999999999997E-3</v>
      </c>
      <c r="I149">
        <f t="shared" si="18"/>
        <v>1.5900000000000001E-2</v>
      </c>
      <c r="J149">
        <f t="shared" si="19"/>
        <v>1.8800000000000001E-2</v>
      </c>
      <c r="K149">
        <f t="shared" si="20"/>
        <v>1.5499999999999998E-2</v>
      </c>
    </row>
    <row r="150" spans="1:11" x14ac:dyDescent="0.35">
      <c r="A150" s="1">
        <v>398</v>
      </c>
      <c r="B150">
        <v>5.0000000000000001E-4</v>
      </c>
      <c r="C150">
        <v>9.2999999999999992E-3</v>
      </c>
      <c r="D150">
        <v>1.5299999999999999E-2</v>
      </c>
      <c r="E150">
        <v>1.78E-2</v>
      </c>
      <c r="F150">
        <v>1.4500000000000001E-2</v>
      </c>
      <c r="G150">
        <v>398</v>
      </c>
      <c r="H150">
        <f t="shared" si="17"/>
        <v>8.7999999999999988E-3</v>
      </c>
      <c r="I150">
        <f t="shared" si="18"/>
        <v>1.4799999999999999E-2</v>
      </c>
      <c r="J150">
        <f t="shared" si="19"/>
        <v>1.7299999999999999E-2</v>
      </c>
      <c r="K150">
        <f t="shared" si="20"/>
        <v>1.4E-2</v>
      </c>
    </row>
    <row r="151" spans="1:11" x14ac:dyDescent="0.35">
      <c r="A151" s="1">
        <v>399</v>
      </c>
      <c r="B151">
        <v>2.0000000000000001E-4</v>
      </c>
      <c r="C151">
        <v>8.6999999999999994E-3</v>
      </c>
      <c r="D151">
        <v>1.4E-2</v>
      </c>
      <c r="E151">
        <v>1.6299999999999999E-2</v>
      </c>
      <c r="F151">
        <v>1.2800000000000001E-2</v>
      </c>
      <c r="G151">
        <v>399</v>
      </c>
      <c r="H151">
        <f t="shared" si="17"/>
        <v>8.4999999999999989E-3</v>
      </c>
      <c r="I151">
        <f t="shared" si="18"/>
        <v>1.38E-2</v>
      </c>
      <c r="J151">
        <f t="shared" si="19"/>
        <v>1.61E-2</v>
      </c>
      <c r="K151">
        <f t="shared" si="20"/>
        <v>1.26E-2</v>
      </c>
    </row>
    <row r="152" spans="1:11" x14ac:dyDescent="0.35">
      <c r="A152" s="1">
        <v>400</v>
      </c>
      <c r="B152">
        <v>-2.0000000000000001E-4</v>
      </c>
      <c r="C152">
        <v>7.7999999999999996E-3</v>
      </c>
      <c r="D152">
        <v>1.2800000000000001E-2</v>
      </c>
      <c r="E152">
        <v>1.4800000000000001E-2</v>
      </c>
      <c r="F152">
        <v>1.12E-2</v>
      </c>
      <c r="G152">
        <v>400</v>
      </c>
      <c r="H152">
        <f t="shared" si="17"/>
        <v>8.0000000000000002E-3</v>
      </c>
      <c r="I152">
        <f t="shared" si="18"/>
        <v>1.3000000000000001E-2</v>
      </c>
      <c r="J152">
        <f t="shared" si="19"/>
        <v>1.5000000000000001E-2</v>
      </c>
      <c r="K152">
        <f t="shared" si="20"/>
        <v>1.14E-2</v>
      </c>
    </row>
    <row r="153" spans="1:11" x14ac:dyDescent="0.35">
      <c r="A153" s="1">
        <v>401</v>
      </c>
      <c r="B153">
        <v>-6.9999999999999999E-4</v>
      </c>
      <c r="C153">
        <v>7.0000000000000001E-3</v>
      </c>
      <c r="D153">
        <v>1.14E-2</v>
      </c>
      <c r="E153">
        <v>1.37E-2</v>
      </c>
      <c r="F153">
        <v>1.01E-2</v>
      </c>
      <c r="G153">
        <v>401</v>
      </c>
      <c r="H153">
        <f t="shared" si="17"/>
        <v>7.7000000000000002E-3</v>
      </c>
      <c r="I153">
        <f t="shared" si="18"/>
        <v>1.21E-2</v>
      </c>
      <c r="J153">
        <f t="shared" si="19"/>
        <v>1.44E-2</v>
      </c>
      <c r="K153">
        <f t="shared" si="20"/>
        <v>1.0799999999999999E-2</v>
      </c>
    </row>
    <row r="154" spans="1:11" x14ac:dyDescent="0.35">
      <c r="A154" s="1">
        <v>402</v>
      </c>
      <c r="B154">
        <v>-5.9999999999999995E-4</v>
      </c>
      <c r="C154">
        <v>6.6E-3</v>
      </c>
      <c r="D154">
        <v>1.0200000000000001E-2</v>
      </c>
      <c r="E154">
        <v>1.2200000000000001E-2</v>
      </c>
      <c r="F154">
        <v>8.6999999999999994E-3</v>
      </c>
      <c r="G154">
        <v>402</v>
      </c>
      <c r="H154">
        <f t="shared" si="17"/>
        <v>7.1999999999999998E-3</v>
      </c>
      <c r="I154">
        <f t="shared" si="18"/>
        <v>1.0800000000000001E-2</v>
      </c>
      <c r="J154">
        <f t="shared" si="19"/>
        <v>1.2800000000000001E-2</v>
      </c>
      <c r="K154">
        <f t="shared" si="20"/>
        <v>9.2999999999999992E-3</v>
      </c>
    </row>
    <row r="155" spans="1:11" x14ac:dyDescent="0.35">
      <c r="A155" s="1">
        <v>403</v>
      </c>
      <c r="B155">
        <v>-1.1999999999999999E-3</v>
      </c>
      <c r="C155">
        <v>5.5999999999999999E-3</v>
      </c>
      <c r="D155">
        <v>9.1999999999999998E-3</v>
      </c>
      <c r="E155">
        <v>1.0699999999999999E-2</v>
      </c>
      <c r="F155">
        <v>7.4999999999999997E-3</v>
      </c>
      <c r="G155">
        <v>403</v>
      </c>
      <c r="H155">
        <f t="shared" si="17"/>
        <v>6.7999999999999996E-3</v>
      </c>
      <c r="I155">
        <f t="shared" si="18"/>
        <v>1.04E-2</v>
      </c>
      <c r="J155">
        <f t="shared" si="19"/>
        <v>1.1899999999999999E-2</v>
      </c>
      <c r="K155">
        <f t="shared" si="20"/>
        <v>8.6999999999999994E-3</v>
      </c>
    </row>
    <row r="156" spans="1:11" x14ac:dyDescent="0.35">
      <c r="A156" s="1">
        <v>404</v>
      </c>
      <c r="B156">
        <v>-1.5E-3</v>
      </c>
      <c r="C156">
        <v>5.1999999999999998E-3</v>
      </c>
      <c r="D156">
        <v>8.3000000000000001E-3</v>
      </c>
      <c r="E156">
        <v>9.9000000000000008E-3</v>
      </c>
      <c r="F156">
        <v>6.3E-3</v>
      </c>
      <c r="G156">
        <v>404</v>
      </c>
      <c r="H156">
        <f t="shared" si="17"/>
        <v>6.6999999999999994E-3</v>
      </c>
      <c r="I156">
        <f t="shared" si="18"/>
        <v>9.7999999999999997E-3</v>
      </c>
      <c r="J156">
        <f t="shared" si="19"/>
        <v>1.14E-2</v>
      </c>
      <c r="K156">
        <f t="shared" si="20"/>
        <v>7.7999999999999996E-3</v>
      </c>
    </row>
    <row r="157" spans="1:11" x14ac:dyDescent="0.35">
      <c r="A157" s="1">
        <v>405</v>
      </c>
      <c r="B157">
        <v>-1.9E-3</v>
      </c>
      <c r="C157">
        <v>4.5999999999999999E-3</v>
      </c>
      <c r="D157">
        <v>7.4999999999999997E-3</v>
      </c>
      <c r="E157">
        <v>8.9999999999999993E-3</v>
      </c>
      <c r="F157">
        <v>5.1999999999999998E-3</v>
      </c>
      <c r="G157">
        <v>405</v>
      </c>
      <c r="H157">
        <f t="shared" si="17"/>
        <v>6.4999999999999997E-3</v>
      </c>
      <c r="I157">
        <f t="shared" si="18"/>
        <v>9.4000000000000004E-3</v>
      </c>
      <c r="J157">
        <f t="shared" si="19"/>
        <v>1.09E-2</v>
      </c>
      <c r="K157">
        <f t="shared" si="20"/>
        <v>7.0999999999999995E-3</v>
      </c>
    </row>
    <row r="158" spans="1:11" x14ac:dyDescent="0.35">
      <c r="A158" s="1">
        <v>406</v>
      </c>
      <c r="B158">
        <v>-2E-3</v>
      </c>
      <c r="C158">
        <v>4.4000000000000003E-3</v>
      </c>
      <c r="D158">
        <v>6.7999999999999996E-3</v>
      </c>
      <c r="E158">
        <v>8.0999999999999996E-3</v>
      </c>
      <c r="F158">
        <v>4.7000000000000002E-3</v>
      </c>
      <c r="G158">
        <v>406</v>
      </c>
      <c r="H158">
        <f t="shared" si="17"/>
        <v>6.4000000000000003E-3</v>
      </c>
      <c r="I158">
        <f t="shared" si="18"/>
        <v>8.7999999999999988E-3</v>
      </c>
      <c r="J158">
        <f t="shared" si="19"/>
        <v>1.01E-2</v>
      </c>
      <c r="K158">
        <f t="shared" si="20"/>
        <v>6.7000000000000002E-3</v>
      </c>
    </row>
    <row r="159" spans="1:11" x14ac:dyDescent="0.35">
      <c r="A159" s="1">
        <v>407</v>
      </c>
      <c r="B159">
        <v>-2.0999999999999999E-3</v>
      </c>
      <c r="C159">
        <v>4.1000000000000003E-3</v>
      </c>
      <c r="D159">
        <v>6.0000000000000001E-3</v>
      </c>
      <c r="E159">
        <v>7.1999999999999998E-3</v>
      </c>
      <c r="F159">
        <v>3.5999999999999999E-3</v>
      </c>
      <c r="G159">
        <v>407</v>
      </c>
      <c r="H159">
        <f t="shared" si="17"/>
        <v>6.2000000000000006E-3</v>
      </c>
      <c r="I159">
        <f t="shared" si="18"/>
        <v>8.0999999999999996E-3</v>
      </c>
      <c r="J159">
        <f t="shared" si="19"/>
        <v>9.2999999999999992E-3</v>
      </c>
      <c r="K159">
        <f t="shared" si="20"/>
        <v>5.7000000000000002E-3</v>
      </c>
    </row>
    <row r="160" spans="1:11" x14ac:dyDescent="0.35">
      <c r="A160" s="1">
        <v>408</v>
      </c>
      <c r="B160">
        <v>-2.3E-3</v>
      </c>
      <c r="C160">
        <v>3.5999999999999999E-3</v>
      </c>
      <c r="D160">
        <v>5.3E-3</v>
      </c>
      <c r="E160">
        <v>6.7000000000000002E-3</v>
      </c>
      <c r="F160">
        <v>3.3999999999999998E-3</v>
      </c>
      <c r="G160">
        <v>408</v>
      </c>
      <c r="H160">
        <f t="shared" si="17"/>
        <v>5.8999999999999999E-3</v>
      </c>
      <c r="I160">
        <f t="shared" si="18"/>
        <v>7.6E-3</v>
      </c>
      <c r="J160">
        <f t="shared" si="19"/>
        <v>9.0000000000000011E-3</v>
      </c>
      <c r="K160">
        <f t="shared" si="20"/>
        <v>5.7000000000000002E-3</v>
      </c>
    </row>
    <row r="161" spans="1:11" x14ac:dyDescent="0.35">
      <c r="A161" s="1">
        <v>409</v>
      </c>
      <c r="B161">
        <v>-2.2000000000000001E-3</v>
      </c>
      <c r="C161">
        <v>3.3E-3</v>
      </c>
      <c r="D161">
        <v>4.8999999999999998E-3</v>
      </c>
      <c r="E161">
        <v>6.0000000000000001E-3</v>
      </c>
      <c r="F161">
        <v>2.5000000000000001E-3</v>
      </c>
      <c r="G161">
        <v>409</v>
      </c>
      <c r="H161">
        <f t="shared" si="17"/>
        <v>5.4999999999999997E-3</v>
      </c>
      <c r="I161">
        <f t="shared" si="18"/>
        <v>7.1000000000000004E-3</v>
      </c>
      <c r="J161">
        <f t="shared" si="19"/>
        <v>8.2000000000000007E-3</v>
      </c>
      <c r="K161">
        <f t="shared" si="20"/>
        <v>4.7000000000000002E-3</v>
      </c>
    </row>
    <row r="162" spans="1:11" x14ac:dyDescent="0.35">
      <c r="A162" s="1">
        <v>410</v>
      </c>
      <c r="B162">
        <v>-2.3E-3</v>
      </c>
      <c r="C162">
        <v>2.7000000000000001E-3</v>
      </c>
      <c r="D162">
        <v>4.4999999999999997E-3</v>
      </c>
      <c r="E162">
        <v>5.5999999999999999E-3</v>
      </c>
      <c r="F162">
        <v>2.0999999999999999E-3</v>
      </c>
      <c r="G162">
        <v>410</v>
      </c>
      <c r="H162">
        <f t="shared" ref="H162:H193" si="21">C162-B162</f>
        <v>5.0000000000000001E-3</v>
      </c>
      <c r="I162">
        <f t="shared" ref="I162:I193" si="22">D162-B162</f>
        <v>6.7999999999999996E-3</v>
      </c>
      <c r="J162">
        <f t="shared" ref="J162:J193" si="23">E162-B162</f>
        <v>7.9000000000000008E-3</v>
      </c>
      <c r="K162">
        <f t="shared" ref="K162:K193" si="24">F162-B162</f>
        <v>4.3999999999999994E-3</v>
      </c>
    </row>
    <row r="163" spans="1:11" x14ac:dyDescent="0.35">
      <c r="A163" s="1">
        <v>411</v>
      </c>
      <c r="B163">
        <v>-2.5999999999999999E-3</v>
      </c>
      <c r="C163">
        <v>2.8E-3</v>
      </c>
      <c r="D163">
        <v>4.1999999999999997E-3</v>
      </c>
      <c r="E163">
        <v>5.1000000000000004E-3</v>
      </c>
      <c r="F163">
        <v>1.6000000000000001E-3</v>
      </c>
      <c r="G163">
        <v>411</v>
      </c>
      <c r="H163">
        <f t="shared" si="21"/>
        <v>5.4000000000000003E-3</v>
      </c>
      <c r="I163">
        <f t="shared" si="22"/>
        <v>6.7999999999999996E-3</v>
      </c>
      <c r="J163">
        <f t="shared" si="23"/>
        <v>7.7000000000000002E-3</v>
      </c>
      <c r="K163">
        <f t="shared" si="24"/>
        <v>4.1999999999999997E-3</v>
      </c>
    </row>
    <row r="164" spans="1:11" x14ac:dyDescent="0.35">
      <c r="A164" s="1">
        <v>412</v>
      </c>
      <c r="B164">
        <v>-2.8E-3</v>
      </c>
      <c r="C164">
        <v>2.5000000000000001E-3</v>
      </c>
      <c r="D164">
        <v>3.8999999999999998E-3</v>
      </c>
      <c r="E164">
        <v>4.4999999999999997E-3</v>
      </c>
      <c r="F164">
        <v>1.2999999999999999E-3</v>
      </c>
      <c r="G164">
        <v>412</v>
      </c>
      <c r="H164">
        <f t="shared" si="21"/>
        <v>5.3E-3</v>
      </c>
      <c r="I164">
        <f t="shared" si="22"/>
        <v>6.6999999999999994E-3</v>
      </c>
      <c r="J164">
        <f t="shared" si="23"/>
        <v>7.2999999999999992E-3</v>
      </c>
      <c r="K164">
        <f t="shared" si="24"/>
        <v>4.0999999999999995E-3</v>
      </c>
    </row>
    <row r="165" spans="1:11" x14ac:dyDescent="0.35">
      <c r="A165" s="1">
        <v>413</v>
      </c>
      <c r="B165">
        <v>-2.8999999999999998E-3</v>
      </c>
      <c r="C165">
        <v>2.3999999999999998E-3</v>
      </c>
      <c r="D165">
        <v>3.5999999999999999E-3</v>
      </c>
      <c r="E165">
        <v>4.3E-3</v>
      </c>
      <c r="F165">
        <v>8.0000000000000004E-4</v>
      </c>
      <c r="G165">
        <v>413</v>
      </c>
      <c r="H165">
        <f t="shared" si="21"/>
        <v>5.2999999999999992E-3</v>
      </c>
      <c r="I165">
        <f t="shared" si="22"/>
        <v>6.4999999999999997E-3</v>
      </c>
      <c r="J165">
        <f t="shared" si="23"/>
        <v>7.1999999999999998E-3</v>
      </c>
      <c r="K165">
        <f t="shared" si="24"/>
        <v>3.6999999999999997E-3</v>
      </c>
    </row>
    <row r="166" spans="1:11" x14ac:dyDescent="0.35">
      <c r="A166" s="1">
        <v>414</v>
      </c>
      <c r="B166">
        <v>-2.7000000000000001E-3</v>
      </c>
      <c r="C166">
        <v>2.3E-3</v>
      </c>
      <c r="D166">
        <v>3.3999999999999998E-3</v>
      </c>
      <c r="E166">
        <v>4.1000000000000003E-3</v>
      </c>
      <c r="F166">
        <v>5.9999999999999995E-4</v>
      </c>
      <c r="G166">
        <v>414</v>
      </c>
      <c r="H166">
        <f t="shared" si="21"/>
        <v>5.0000000000000001E-3</v>
      </c>
      <c r="I166">
        <f t="shared" si="22"/>
        <v>6.0999999999999995E-3</v>
      </c>
      <c r="J166">
        <f t="shared" si="23"/>
        <v>6.8000000000000005E-3</v>
      </c>
      <c r="K166">
        <f t="shared" si="24"/>
        <v>3.3E-3</v>
      </c>
    </row>
    <row r="167" spans="1:11" x14ac:dyDescent="0.35">
      <c r="A167" s="1">
        <v>415</v>
      </c>
      <c r="B167">
        <v>-3.0999999999999999E-3</v>
      </c>
      <c r="C167">
        <v>1.8E-3</v>
      </c>
      <c r="D167">
        <v>3.3999999999999998E-3</v>
      </c>
      <c r="E167">
        <v>3.3999999999999998E-3</v>
      </c>
      <c r="F167">
        <v>2.0000000000000001E-4</v>
      </c>
      <c r="G167">
        <v>415</v>
      </c>
      <c r="H167">
        <f t="shared" si="21"/>
        <v>4.8999999999999998E-3</v>
      </c>
      <c r="I167">
        <f t="shared" si="22"/>
        <v>6.4999999999999997E-3</v>
      </c>
      <c r="J167">
        <f t="shared" si="23"/>
        <v>6.4999999999999997E-3</v>
      </c>
      <c r="K167">
        <f t="shared" si="24"/>
        <v>3.3E-3</v>
      </c>
    </row>
    <row r="168" spans="1:11" x14ac:dyDescent="0.35">
      <c r="A168" s="1">
        <v>416</v>
      </c>
      <c r="B168">
        <v>-3.0000000000000001E-3</v>
      </c>
      <c r="C168">
        <v>1.6000000000000001E-3</v>
      </c>
      <c r="D168">
        <v>3.0000000000000001E-3</v>
      </c>
      <c r="E168">
        <v>3.0000000000000001E-3</v>
      </c>
      <c r="F168">
        <v>-2.9999999999999997E-4</v>
      </c>
      <c r="G168">
        <v>416</v>
      </c>
      <c r="H168">
        <f t="shared" si="21"/>
        <v>4.5999999999999999E-3</v>
      </c>
      <c r="I168">
        <f t="shared" si="22"/>
        <v>6.0000000000000001E-3</v>
      </c>
      <c r="J168">
        <f t="shared" si="23"/>
        <v>6.0000000000000001E-3</v>
      </c>
      <c r="K168">
        <f t="shared" si="24"/>
        <v>2.7000000000000001E-3</v>
      </c>
    </row>
    <row r="169" spans="1:11" x14ac:dyDescent="0.35">
      <c r="A169" s="1">
        <v>417</v>
      </c>
      <c r="B169">
        <v>-2.8999999999999998E-3</v>
      </c>
      <c r="C169">
        <v>1.4E-3</v>
      </c>
      <c r="D169">
        <v>3.0000000000000001E-3</v>
      </c>
      <c r="E169">
        <v>2.8999999999999998E-3</v>
      </c>
      <c r="F169">
        <v>-8.0000000000000004E-4</v>
      </c>
      <c r="G169">
        <v>417</v>
      </c>
      <c r="H169">
        <f t="shared" si="21"/>
        <v>4.3E-3</v>
      </c>
      <c r="I169">
        <f t="shared" si="22"/>
        <v>5.8999999999999999E-3</v>
      </c>
      <c r="J169">
        <f t="shared" si="23"/>
        <v>5.7999999999999996E-3</v>
      </c>
      <c r="K169">
        <f t="shared" si="24"/>
        <v>2.0999999999999999E-3</v>
      </c>
    </row>
    <row r="170" spans="1:11" x14ac:dyDescent="0.35">
      <c r="A170" s="1">
        <v>418</v>
      </c>
      <c r="B170">
        <v>-2.8999999999999998E-3</v>
      </c>
      <c r="C170">
        <v>1.1999999999999999E-3</v>
      </c>
      <c r="D170">
        <v>2.7000000000000001E-3</v>
      </c>
      <c r="E170">
        <v>2.7000000000000001E-3</v>
      </c>
      <c r="F170">
        <v>-5.9999999999999995E-4</v>
      </c>
      <c r="G170">
        <v>418</v>
      </c>
      <c r="H170">
        <f t="shared" si="21"/>
        <v>4.0999999999999995E-3</v>
      </c>
      <c r="I170">
        <f t="shared" si="22"/>
        <v>5.5999999999999999E-3</v>
      </c>
      <c r="J170">
        <f t="shared" si="23"/>
        <v>5.5999999999999999E-3</v>
      </c>
      <c r="K170">
        <f t="shared" si="24"/>
        <v>2.3E-3</v>
      </c>
    </row>
    <row r="171" spans="1:11" x14ac:dyDescent="0.35">
      <c r="A171" s="1">
        <v>419</v>
      </c>
      <c r="B171">
        <v>-3.0000000000000001E-3</v>
      </c>
      <c r="C171">
        <v>1.1999999999999999E-3</v>
      </c>
      <c r="D171">
        <v>2.7000000000000001E-3</v>
      </c>
      <c r="E171">
        <v>2.5000000000000001E-3</v>
      </c>
      <c r="F171">
        <v>-8.0000000000000004E-4</v>
      </c>
      <c r="G171">
        <v>419</v>
      </c>
      <c r="H171">
        <f t="shared" si="21"/>
        <v>4.1999999999999997E-3</v>
      </c>
      <c r="I171">
        <f t="shared" si="22"/>
        <v>5.7000000000000002E-3</v>
      </c>
      <c r="J171">
        <f t="shared" si="23"/>
        <v>5.4999999999999997E-3</v>
      </c>
      <c r="K171">
        <f t="shared" si="24"/>
        <v>2.2000000000000001E-3</v>
      </c>
    </row>
    <row r="172" spans="1:11" x14ac:dyDescent="0.35">
      <c r="A172" s="1">
        <v>420</v>
      </c>
      <c r="B172">
        <v>-3.2000000000000002E-3</v>
      </c>
      <c r="C172">
        <v>1.1999999999999999E-3</v>
      </c>
      <c r="D172">
        <v>2.5999999999999999E-3</v>
      </c>
      <c r="E172">
        <v>2.3E-3</v>
      </c>
      <c r="F172">
        <v>-1.1999999999999999E-3</v>
      </c>
      <c r="G172">
        <v>420</v>
      </c>
      <c r="H172">
        <f t="shared" si="21"/>
        <v>4.4000000000000003E-3</v>
      </c>
      <c r="I172">
        <f t="shared" si="22"/>
        <v>5.7999999999999996E-3</v>
      </c>
      <c r="J172">
        <f t="shared" si="23"/>
        <v>5.4999999999999997E-3</v>
      </c>
      <c r="K172">
        <f t="shared" si="24"/>
        <v>2E-3</v>
      </c>
    </row>
    <row r="173" spans="1:11" x14ac:dyDescent="0.35">
      <c r="A173" s="1">
        <v>421</v>
      </c>
      <c r="B173">
        <v>-3.2000000000000002E-3</v>
      </c>
      <c r="C173">
        <v>1.1000000000000001E-3</v>
      </c>
      <c r="D173">
        <v>2.3E-3</v>
      </c>
      <c r="E173">
        <v>2.2000000000000001E-3</v>
      </c>
      <c r="F173">
        <v>-1.2999999999999999E-3</v>
      </c>
      <c r="G173">
        <v>421</v>
      </c>
      <c r="H173">
        <f t="shared" si="21"/>
        <v>4.3E-3</v>
      </c>
      <c r="I173">
        <f t="shared" si="22"/>
        <v>5.4999999999999997E-3</v>
      </c>
      <c r="J173">
        <f t="shared" si="23"/>
        <v>5.4000000000000003E-3</v>
      </c>
      <c r="K173">
        <f t="shared" si="24"/>
        <v>1.9000000000000002E-3</v>
      </c>
    </row>
    <row r="174" spans="1:11" x14ac:dyDescent="0.35">
      <c r="A174" s="1">
        <v>422</v>
      </c>
      <c r="B174">
        <v>-3.2000000000000002E-3</v>
      </c>
      <c r="C174">
        <v>1.1000000000000001E-3</v>
      </c>
      <c r="D174">
        <v>2.0999999999999999E-3</v>
      </c>
      <c r="E174">
        <v>2E-3</v>
      </c>
      <c r="F174">
        <v>-1.4E-3</v>
      </c>
      <c r="G174">
        <v>422</v>
      </c>
      <c r="H174">
        <f t="shared" si="21"/>
        <v>4.3E-3</v>
      </c>
      <c r="I174">
        <f t="shared" si="22"/>
        <v>5.3E-3</v>
      </c>
      <c r="J174">
        <f t="shared" si="23"/>
        <v>5.1999999999999998E-3</v>
      </c>
      <c r="K174">
        <f t="shared" si="24"/>
        <v>1.8000000000000002E-3</v>
      </c>
    </row>
    <row r="175" spans="1:11" x14ac:dyDescent="0.35">
      <c r="A175" s="1">
        <v>423</v>
      </c>
      <c r="B175">
        <v>-3.0999999999999999E-3</v>
      </c>
      <c r="C175">
        <v>8.9999999999999998E-4</v>
      </c>
      <c r="D175">
        <v>2.0999999999999999E-3</v>
      </c>
      <c r="E175">
        <v>1.8E-3</v>
      </c>
      <c r="F175">
        <v>-1.6000000000000001E-3</v>
      </c>
      <c r="G175">
        <v>423</v>
      </c>
      <c r="H175">
        <f t="shared" si="21"/>
        <v>4.0000000000000001E-3</v>
      </c>
      <c r="I175">
        <f t="shared" si="22"/>
        <v>5.1999999999999998E-3</v>
      </c>
      <c r="J175">
        <f t="shared" si="23"/>
        <v>4.8999999999999998E-3</v>
      </c>
      <c r="K175">
        <f t="shared" si="24"/>
        <v>1.4999999999999998E-3</v>
      </c>
    </row>
    <row r="176" spans="1:11" x14ac:dyDescent="0.35">
      <c r="A176" s="1">
        <v>424</v>
      </c>
      <c r="B176">
        <v>-3.3E-3</v>
      </c>
      <c r="C176">
        <v>8.0000000000000004E-4</v>
      </c>
      <c r="D176">
        <v>1.9E-3</v>
      </c>
      <c r="E176">
        <v>1.6000000000000001E-3</v>
      </c>
      <c r="F176">
        <v>-1.9E-3</v>
      </c>
      <c r="G176">
        <v>424</v>
      </c>
      <c r="H176">
        <f t="shared" si="21"/>
        <v>4.1000000000000003E-3</v>
      </c>
      <c r="I176">
        <f t="shared" si="22"/>
        <v>5.1999999999999998E-3</v>
      </c>
      <c r="J176">
        <f t="shared" si="23"/>
        <v>4.8999999999999998E-3</v>
      </c>
      <c r="K176">
        <f t="shared" si="24"/>
        <v>1.4E-3</v>
      </c>
    </row>
    <row r="177" spans="1:11" x14ac:dyDescent="0.35">
      <c r="A177" s="1">
        <v>425</v>
      </c>
      <c r="B177">
        <v>-3.3999999999999998E-3</v>
      </c>
      <c r="C177">
        <v>8.0000000000000004E-4</v>
      </c>
      <c r="D177">
        <v>1.8E-3</v>
      </c>
      <c r="E177">
        <v>1.6999999999999999E-3</v>
      </c>
      <c r="F177">
        <v>-1.9E-3</v>
      </c>
      <c r="G177">
        <v>425</v>
      </c>
      <c r="H177">
        <f t="shared" si="21"/>
        <v>4.1999999999999997E-3</v>
      </c>
      <c r="I177">
        <f t="shared" si="22"/>
        <v>5.1999999999999998E-3</v>
      </c>
      <c r="J177">
        <f t="shared" si="23"/>
        <v>5.0999999999999995E-3</v>
      </c>
      <c r="K177">
        <f t="shared" si="24"/>
        <v>1.4999999999999998E-3</v>
      </c>
    </row>
    <row r="178" spans="1:11" x14ac:dyDescent="0.35">
      <c r="A178" s="1">
        <v>426</v>
      </c>
      <c r="B178">
        <v>-3.3999999999999998E-3</v>
      </c>
      <c r="C178">
        <v>6.9999999999999999E-4</v>
      </c>
      <c r="D178">
        <v>1.8E-3</v>
      </c>
      <c r="E178">
        <v>1.6000000000000001E-3</v>
      </c>
      <c r="F178">
        <v>-1.9E-3</v>
      </c>
      <c r="G178">
        <v>426</v>
      </c>
      <c r="H178">
        <f t="shared" si="21"/>
        <v>4.0999999999999995E-3</v>
      </c>
      <c r="I178">
        <f t="shared" si="22"/>
        <v>5.1999999999999998E-3</v>
      </c>
      <c r="J178">
        <f t="shared" si="23"/>
        <v>5.0000000000000001E-3</v>
      </c>
      <c r="K178">
        <f t="shared" si="24"/>
        <v>1.4999999999999998E-3</v>
      </c>
    </row>
    <row r="179" spans="1:11" x14ac:dyDescent="0.35">
      <c r="A179" s="1">
        <v>427</v>
      </c>
      <c r="B179">
        <v>-3.3999999999999998E-3</v>
      </c>
      <c r="C179">
        <v>5.9999999999999995E-4</v>
      </c>
      <c r="D179">
        <v>1.6999999999999999E-3</v>
      </c>
      <c r="E179">
        <v>1.5E-3</v>
      </c>
      <c r="F179">
        <v>-1.8E-3</v>
      </c>
      <c r="G179">
        <v>427</v>
      </c>
      <c r="H179">
        <f t="shared" si="21"/>
        <v>4.0000000000000001E-3</v>
      </c>
      <c r="I179">
        <f t="shared" si="22"/>
        <v>5.0999999999999995E-3</v>
      </c>
      <c r="J179">
        <f t="shared" si="23"/>
        <v>4.8999999999999998E-3</v>
      </c>
      <c r="K179">
        <f t="shared" si="24"/>
        <v>1.5999999999999999E-3</v>
      </c>
    </row>
    <row r="180" spans="1:11" x14ac:dyDescent="0.35">
      <c r="A180" s="1">
        <v>428</v>
      </c>
      <c r="B180">
        <v>-3.5000000000000001E-3</v>
      </c>
      <c r="C180">
        <v>6.9999999999999999E-4</v>
      </c>
      <c r="D180">
        <v>1.6999999999999999E-3</v>
      </c>
      <c r="E180">
        <v>1.5E-3</v>
      </c>
      <c r="F180">
        <v>-2.0999999999999999E-3</v>
      </c>
      <c r="G180">
        <v>428</v>
      </c>
      <c r="H180">
        <f t="shared" si="21"/>
        <v>4.1999999999999997E-3</v>
      </c>
      <c r="I180">
        <f t="shared" si="22"/>
        <v>5.1999999999999998E-3</v>
      </c>
      <c r="J180">
        <f t="shared" si="23"/>
        <v>5.0000000000000001E-3</v>
      </c>
      <c r="K180">
        <f t="shared" si="24"/>
        <v>1.4000000000000002E-3</v>
      </c>
    </row>
    <row r="181" spans="1:11" x14ac:dyDescent="0.35">
      <c r="A181" s="1">
        <v>429</v>
      </c>
      <c r="B181">
        <v>-3.3E-3</v>
      </c>
      <c r="C181">
        <v>6.9999999999999999E-4</v>
      </c>
      <c r="D181">
        <v>1.6999999999999999E-3</v>
      </c>
      <c r="E181">
        <v>1.4E-3</v>
      </c>
      <c r="F181">
        <v>-2.2000000000000001E-3</v>
      </c>
      <c r="G181">
        <v>429</v>
      </c>
      <c r="H181">
        <f t="shared" si="21"/>
        <v>4.0000000000000001E-3</v>
      </c>
      <c r="I181">
        <f t="shared" si="22"/>
        <v>5.0000000000000001E-3</v>
      </c>
      <c r="J181">
        <f t="shared" si="23"/>
        <v>4.7000000000000002E-3</v>
      </c>
      <c r="K181">
        <f t="shared" si="24"/>
        <v>1.0999999999999998E-3</v>
      </c>
    </row>
    <row r="182" spans="1:11" x14ac:dyDescent="0.35">
      <c r="A182" s="1">
        <v>430</v>
      </c>
      <c r="B182">
        <v>-3.3E-3</v>
      </c>
      <c r="C182">
        <v>5.9999999999999995E-4</v>
      </c>
      <c r="D182">
        <v>1.6999999999999999E-3</v>
      </c>
      <c r="E182">
        <v>1.4E-3</v>
      </c>
      <c r="F182">
        <v>-2.0999999999999999E-3</v>
      </c>
      <c r="G182">
        <v>430</v>
      </c>
      <c r="H182">
        <f t="shared" si="21"/>
        <v>3.8999999999999998E-3</v>
      </c>
      <c r="I182">
        <f t="shared" si="22"/>
        <v>5.0000000000000001E-3</v>
      </c>
      <c r="J182">
        <f t="shared" si="23"/>
        <v>4.7000000000000002E-3</v>
      </c>
      <c r="K182">
        <f t="shared" si="24"/>
        <v>1.2000000000000001E-3</v>
      </c>
    </row>
    <row r="183" spans="1:11" x14ac:dyDescent="0.35">
      <c r="A183" s="1">
        <v>431</v>
      </c>
      <c r="B183">
        <v>-3.5000000000000001E-3</v>
      </c>
      <c r="C183">
        <v>5.9999999999999995E-4</v>
      </c>
      <c r="D183">
        <v>1.5E-3</v>
      </c>
      <c r="E183">
        <v>1.5E-3</v>
      </c>
      <c r="F183">
        <v>-2.2000000000000001E-3</v>
      </c>
      <c r="G183">
        <v>431</v>
      </c>
      <c r="H183">
        <f t="shared" si="21"/>
        <v>4.1000000000000003E-3</v>
      </c>
      <c r="I183">
        <f t="shared" si="22"/>
        <v>5.0000000000000001E-3</v>
      </c>
      <c r="J183">
        <f t="shared" si="23"/>
        <v>5.0000000000000001E-3</v>
      </c>
      <c r="K183">
        <f t="shared" si="24"/>
        <v>1.2999999999999999E-3</v>
      </c>
    </row>
    <row r="184" spans="1:11" x14ac:dyDescent="0.35">
      <c r="A184" s="1">
        <v>432</v>
      </c>
      <c r="B184">
        <v>-3.3E-3</v>
      </c>
      <c r="C184">
        <v>6.9999999999999999E-4</v>
      </c>
      <c r="D184">
        <v>1.6999999999999999E-3</v>
      </c>
      <c r="E184">
        <v>1.4E-3</v>
      </c>
      <c r="F184">
        <v>-2.3E-3</v>
      </c>
      <c r="G184">
        <v>432</v>
      </c>
      <c r="H184">
        <f t="shared" si="21"/>
        <v>4.0000000000000001E-3</v>
      </c>
      <c r="I184">
        <f t="shared" si="22"/>
        <v>5.0000000000000001E-3</v>
      </c>
      <c r="J184">
        <f t="shared" si="23"/>
        <v>4.7000000000000002E-3</v>
      </c>
      <c r="K184">
        <f t="shared" si="24"/>
        <v>1E-3</v>
      </c>
    </row>
    <row r="185" spans="1:11" x14ac:dyDescent="0.35">
      <c r="A185" s="1">
        <v>433</v>
      </c>
      <c r="B185">
        <v>-3.3E-3</v>
      </c>
      <c r="C185">
        <v>5.9999999999999995E-4</v>
      </c>
      <c r="D185">
        <v>1.5E-3</v>
      </c>
      <c r="E185">
        <v>1.2999999999999999E-3</v>
      </c>
      <c r="F185">
        <v>-2.3E-3</v>
      </c>
      <c r="G185">
        <v>433</v>
      </c>
      <c r="H185">
        <f t="shared" si="21"/>
        <v>3.8999999999999998E-3</v>
      </c>
      <c r="I185">
        <f t="shared" si="22"/>
        <v>4.8000000000000004E-3</v>
      </c>
      <c r="J185">
        <f t="shared" si="23"/>
        <v>4.5999999999999999E-3</v>
      </c>
      <c r="K185">
        <f t="shared" si="24"/>
        <v>1E-3</v>
      </c>
    </row>
    <row r="186" spans="1:11" x14ac:dyDescent="0.35">
      <c r="A186" s="1">
        <v>434</v>
      </c>
      <c r="B186">
        <v>-3.3E-3</v>
      </c>
      <c r="C186">
        <v>5.9999999999999995E-4</v>
      </c>
      <c r="D186">
        <v>1.4E-3</v>
      </c>
      <c r="E186">
        <v>1.1999999999999999E-3</v>
      </c>
      <c r="F186">
        <v>-2.3E-3</v>
      </c>
      <c r="G186">
        <v>434</v>
      </c>
      <c r="H186">
        <f t="shared" si="21"/>
        <v>3.8999999999999998E-3</v>
      </c>
      <c r="I186">
        <f t="shared" si="22"/>
        <v>4.7000000000000002E-3</v>
      </c>
      <c r="J186">
        <f t="shared" si="23"/>
        <v>4.4999999999999997E-3</v>
      </c>
      <c r="K186">
        <f t="shared" si="24"/>
        <v>1E-3</v>
      </c>
    </row>
    <row r="187" spans="1:11" x14ac:dyDescent="0.35">
      <c r="A187" s="1">
        <v>435</v>
      </c>
      <c r="B187">
        <v>-3.3999999999999998E-3</v>
      </c>
      <c r="C187">
        <v>5.0000000000000001E-4</v>
      </c>
      <c r="D187">
        <v>1.6000000000000001E-3</v>
      </c>
      <c r="E187">
        <v>1.2999999999999999E-3</v>
      </c>
      <c r="F187">
        <v>-2.3999999999999998E-3</v>
      </c>
      <c r="G187">
        <v>435</v>
      </c>
      <c r="H187">
        <f t="shared" si="21"/>
        <v>3.8999999999999998E-3</v>
      </c>
      <c r="I187">
        <f t="shared" si="22"/>
        <v>5.0000000000000001E-3</v>
      </c>
      <c r="J187">
        <f t="shared" si="23"/>
        <v>4.6999999999999993E-3</v>
      </c>
      <c r="K187">
        <f t="shared" si="24"/>
        <v>1E-3</v>
      </c>
    </row>
    <row r="188" spans="1:11" x14ac:dyDescent="0.35">
      <c r="A188" s="1">
        <v>436</v>
      </c>
      <c r="B188">
        <v>-3.3999999999999998E-3</v>
      </c>
      <c r="C188">
        <v>5.0000000000000001E-4</v>
      </c>
      <c r="D188">
        <v>1.4E-3</v>
      </c>
      <c r="E188">
        <v>1.1000000000000001E-3</v>
      </c>
      <c r="F188">
        <v>-2.3999999999999998E-3</v>
      </c>
      <c r="G188">
        <v>436</v>
      </c>
      <c r="H188">
        <f t="shared" si="21"/>
        <v>3.8999999999999998E-3</v>
      </c>
      <c r="I188">
        <f t="shared" si="22"/>
        <v>4.7999999999999996E-3</v>
      </c>
      <c r="J188">
        <f t="shared" si="23"/>
        <v>4.4999999999999997E-3</v>
      </c>
      <c r="K188">
        <f t="shared" si="24"/>
        <v>1E-3</v>
      </c>
    </row>
    <row r="189" spans="1:11" x14ac:dyDescent="0.35">
      <c r="A189" s="1">
        <v>437</v>
      </c>
      <c r="B189">
        <v>-3.5000000000000001E-3</v>
      </c>
      <c r="C189">
        <v>5.9999999999999995E-4</v>
      </c>
      <c r="D189">
        <v>1.5E-3</v>
      </c>
      <c r="E189">
        <v>1.1000000000000001E-3</v>
      </c>
      <c r="F189">
        <v>-2.3E-3</v>
      </c>
      <c r="G189">
        <v>437</v>
      </c>
      <c r="H189">
        <f t="shared" si="21"/>
        <v>4.1000000000000003E-3</v>
      </c>
      <c r="I189">
        <f t="shared" si="22"/>
        <v>5.0000000000000001E-3</v>
      </c>
      <c r="J189">
        <f t="shared" si="23"/>
        <v>4.5999999999999999E-3</v>
      </c>
      <c r="K189">
        <f t="shared" si="24"/>
        <v>1.2000000000000001E-3</v>
      </c>
    </row>
    <row r="190" spans="1:11" x14ac:dyDescent="0.35">
      <c r="A190" s="1">
        <v>438</v>
      </c>
      <c r="B190">
        <v>-3.5000000000000001E-3</v>
      </c>
      <c r="C190">
        <v>5.9999999999999995E-4</v>
      </c>
      <c r="D190">
        <v>1.2999999999999999E-3</v>
      </c>
      <c r="E190">
        <v>1.1000000000000001E-3</v>
      </c>
      <c r="F190">
        <v>-2.3999999999999998E-3</v>
      </c>
      <c r="G190">
        <v>438</v>
      </c>
      <c r="H190">
        <f t="shared" si="21"/>
        <v>4.1000000000000003E-3</v>
      </c>
      <c r="I190">
        <f t="shared" si="22"/>
        <v>4.8000000000000004E-3</v>
      </c>
      <c r="J190">
        <f t="shared" si="23"/>
        <v>4.5999999999999999E-3</v>
      </c>
      <c r="K190">
        <f t="shared" si="24"/>
        <v>1.1000000000000003E-3</v>
      </c>
    </row>
    <row r="191" spans="1:11" x14ac:dyDescent="0.35">
      <c r="A191" s="1">
        <v>439</v>
      </c>
      <c r="B191">
        <v>-3.5000000000000001E-3</v>
      </c>
      <c r="C191">
        <v>5.9999999999999995E-4</v>
      </c>
      <c r="D191">
        <v>1.2999999999999999E-3</v>
      </c>
      <c r="E191">
        <v>1.1000000000000001E-3</v>
      </c>
      <c r="F191">
        <v>-2.3999999999999998E-3</v>
      </c>
      <c r="G191">
        <v>439</v>
      </c>
      <c r="H191">
        <f t="shared" si="21"/>
        <v>4.1000000000000003E-3</v>
      </c>
      <c r="I191">
        <f t="shared" si="22"/>
        <v>4.8000000000000004E-3</v>
      </c>
      <c r="J191">
        <f t="shared" si="23"/>
        <v>4.5999999999999999E-3</v>
      </c>
      <c r="K191">
        <f t="shared" si="24"/>
        <v>1.1000000000000003E-3</v>
      </c>
    </row>
    <row r="192" spans="1:11" x14ac:dyDescent="0.35">
      <c r="A192" s="1">
        <v>440</v>
      </c>
      <c r="B192">
        <v>-3.5000000000000001E-3</v>
      </c>
      <c r="C192">
        <v>5.9999999999999995E-4</v>
      </c>
      <c r="D192">
        <v>1.2999999999999999E-3</v>
      </c>
      <c r="E192">
        <v>1E-3</v>
      </c>
      <c r="F192">
        <v>-2.3999999999999998E-3</v>
      </c>
      <c r="G192">
        <v>440</v>
      </c>
      <c r="H192">
        <f t="shared" si="21"/>
        <v>4.1000000000000003E-3</v>
      </c>
      <c r="I192">
        <f t="shared" si="22"/>
        <v>4.8000000000000004E-3</v>
      </c>
      <c r="J192">
        <f t="shared" si="23"/>
        <v>4.5000000000000005E-3</v>
      </c>
      <c r="K192">
        <f t="shared" si="24"/>
        <v>1.1000000000000003E-3</v>
      </c>
    </row>
    <row r="193" spans="1:11" x14ac:dyDescent="0.35">
      <c r="A193" s="1">
        <v>441</v>
      </c>
      <c r="B193">
        <v>-3.3999999999999998E-3</v>
      </c>
      <c r="C193">
        <v>5.9999999999999995E-4</v>
      </c>
      <c r="D193">
        <v>1.2999999999999999E-3</v>
      </c>
      <c r="E193">
        <v>1.1000000000000001E-3</v>
      </c>
      <c r="F193">
        <v>-2.5000000000000001E-3</v>
      </c>
      <c r="G193">
        <v>441</v>
      </c>
      <c r="H193">
        <f t="shared" si="21"/>
        <v>4.0000000000000001E-3</v>
      </c>
      <c r="I193">
        <f t="shared" si="22"/>
        <v>4.6999999999999993E-3</v>
      </c>
      <c r="J193">
        <f t="shared" si="23"/>
        <v>4.4999999999999997E-3</v>
      </c>
      <c r="K193">
        <f t="shared" si="24"/>
        <v>8.9999999999999976E-4</v>
      </c>
    </row>
    <row r="194" spans="1:11" x14ac:dyDescent="0.35">
      <c r="A194" s="1">
        <v>442</v>
      </c>
      <c r="B194">
        <v>-3.5000000000000001E-3</v>
      </c>
      <c r="C194">
        <v>5.9999999999999995E-4</v>
      </c>
      <c r="D194">
        <v>1.1999999999999999E-3</v>
      </c>
      <c r="E194">
        <v>1.1000000000000001E-3</v>
      </c>
      <c r="F194">
        <v>-2.5999999999999999E-3</v>
      </c>
      <c r="G194">
        <v>442</v>
      </c>
      <c r="H194">
        <f t="shared" ref="H194:H225" si="25">C194-B194</f>
        <v>4.1000000000000003E-3</v>
      </c>
      <c r="I194">
        <f t="shared" ref="I194:I225" si="26">D194-B194</f>
        <v>4.7000000000000002E-3</v>
      </c>
      <c r="J194">
        <f t="shared" ref="J194:J225" si="27">E194-B194</f>
        <v>4.5999999999999999E-3</v>
      </c>
      <c r="K194">
        <f t="shared" ref="K194:K225" si="28">F194-B194</f>
        <v>9.0000000000000019E-4</v>
      </c>
    </row>
    <row r="195" spans="1:11" x14ac:dyDescent="0.35">
      <c r="A195" s="1">
        <v>443</v>
      </c>
      <c r="B195">
        <v>-3.5000000000000001E-3</v>
      </c>
      <c r="C195">
        <v>4.0000000000000002E-4</v>
      </c>
      <c r="D195">
        <v>1.1999999999999999E-3</v>
      </c>
      <c r="E195">
        <v>1E-3</v>
      </c>
      <c r="F195">
        <v>-2.5000000000000001E-3</v>
      </c>
      <c r="G195">
        <v>443</v>
      </c>
      <c r="H195">
        <f t="shared" si="25"/>
        <v>3.9000000000000003E-3</v>
      </c>
      <c r="I195">
        <f t="shared" si="26"/>
        <v>4.7000000000000002E-3</v>
      </c>
      <c r="J195">
        <f t="shared" si="27"/>
        <v>4.5000000000000005E-3</v>
      </c>
      <c r="K195">
        <f t="shared" si="28"/>
        <v>1E-3</v>
      </c>
    </row>
    <row r="196" spans="1:11" x14ac:dyDescent="0.35">
      <c r="A196" s="1">
        <v>444</v>
      </c>
      <c r="B196">
        <v>-3.3999999999999998E-3</v>
      </c>
      <c r="C196">
        <v>4.0000000000000002E-4</v>
      </c>
      <c r="D196">
        <v>1.2999999999999999E-3</v>
      </c>
      <c r="E196">
        <v>1E-3</v>
      </c>
      <c r="F196">
        <v>-2.5000000000000001E-3</v>
      </c>
      <c r="G196">
        <v>444</v>
      </c>
      <c r="H196">
        <f t="shared" si="25"/>
        <v>3.8E-3</v>
      </c>
      <c r="I196">
        <f t="shared" si="26"/>
        <v>4.6999999999999993E-3</v>
      </c>
      <c r="J196">
        <f t="shared" si="27"/>
        <v>4.3999999999999994E-3</v>
      </c>
      <c r="K196">
        <f t="shared" si="28"/>
        <v>8.9999999999999976E-4</v>
      </c>
    </row>
    <row r="197" spans="1:11" x14ac:dyDescent="0.35">
      <c r="A197" s="1">
        <v>445</v>
      </c>
      <c r="B197">
        <v>-3.5000000000000001E-3</v>
      </c>
      <c r="C197">
        <v>5.0000000000000001E-4</v>
      </c>
      <c r="D197">
        <v>1.2999999999999999E-3</v>
      </c>
      <c r="E197">
        <v>1E-3</v>
      </c>
      <c r="F197">
        <v>-2.5999999999999999E-3</v>
      </c>
      <c r="G197">
        <v>445</v>
      </c>
      <c r="H197">
        <f t="shared" si="25"/>
        <v>4.0000000000000001E-3</v>
      </c>
      <c r="I197">
        <f t="shared" si="26"/>
        <v>4.8000000000000004E-3</v>
      </c>
      <c r="J197">
        <f t="shared" si="27"/>
        <v>4.5000000000000005E-3</v>
      </c>
      <c r="K197">
        <f t="shared" si="28"/>
        <v>9.0000000000000019E-4</v>
      </c>
    </row>
    <row r="198" spans="1:11" x14ac:dyDescent="0.35">
      <c r="A198" s="1">
        <v>446</v>
      </c>
      <c r="B198">
        <v>-3.5000000000000001E-3</v>
      </c>
      <c r="C198">
        <v>4.0000000000000002E-4</v>
      </c>
      <c r="D198">
        <v>1.2999999999999999E-3</v>
      </c>
      <c r="E198">
        <v>1E-3</v>
      </c>
      <c r="F198">
        <v>-2.3E-3</v>
      </c>
      <c r="G198">
        <v>446</v>
      </c>
      <c r="H198">
        <f t="shared" si="25"/>
        <v>3.9000000000000003E-3</v>
      </c>
      <c r="I198">
        <f t="shared" si="26"/>
        <v>4.8000000000000004E-3</v>
      </c>
      <c r="J198">
        <f t="shared" si="27"/>
        <v>4.5000000000000005E-3</v>
      </c>
      <c r="K198">
        <f t="shared" si="28"/>
        <v>1.2000000000000001E-3</v>
      </c>
    </row>
    <row r="199" spans="1:11" x14ac:dyDescent="0.35">
      <c r="A199" s="1">
        <v>447</v>
      </c>
      <c r="B199">
        <v>-3.3E-3</v>
      </c>
      <c r="C199">
        <v>5.0000000000000001E-4</v>
      </c>
      <c r="D199">
        <v>1.2999999999999999E-3</v>
      </c>
      <c r="E199">
        <v>1E-3</v>
      </c>
      <c r="F199">
        <v>-2.3999999999999998E-3</v>
      </c>
      <c r="G199">
        <v>447</v>
      </c>
      <c r="H199">
        <f t="shared" si="25"/>
        <v>3.8E-3</v>
      </c>
      <c r="I199">
        <f t="shared" si="26"/>
        <v>4.5999999999999999E-3</v>
      </c>
      <c r="J199">
        <f t="shared" si="27"/>
        <v>4.3E-3</v>
      </c>
      <c r="K199">
        <f t="shared" si="28"/>
        <v>9.0000000000000019E-4</v>
      </c>
    </row>
    <row r="200" spans="1:11" x14ac:dyDescent="0.35">
      <c r="A200" s="1">
        <v>448</v>
      </c>
      <c r="B200">
        <v>-3.3E-3</v>
      </c>
      <c r="C200">
        <v>5.0000000000000001E-4</v>
      </c>
      <c r="D200">
        <v>1.2999999999999999E-3</v>
      </c>
      <c r="E200">
        <v>8.9999999999999998E-4</v>
      </c>
      <c r="F200">
        <v>-2.5000000000000001E-3</v>
      </c>
      <c r="G200">
        <v>448</v>
      </c>
      <c r="H200">
        <f t="shared" si="25"/>
        <v>3.8E-3</v>
      </c>
      <c r="I200">
        <f t="shared" si="26"/>
        <v>4.5999999999999999E-3</v>
      </c>
      <c r="J200">
        <f t="shared" si="27"/>
        <v>4.1999999999999997E-3</v>
      </c>
      <c r="K200">
        <f t="shared" si="28"/>
        <v>7.9999999999999993E-4</v>
      </c>
    </row>
    <row r="201" spans="1:11" x14ac:dyDescent="0.35">
      <c r="A201" s="1">
        <v>449</v>
      </c>
      <c r="B201">
        <v>-3.3999999999999998E-3</v>
      </c>
      <c r="C201">
        <v>5.0000000000000001E-4</v>
      </c>
      <c r="D201">
        <v>1.1999999999999999E-3</v>
      </c>
      <c r="E201">
        <v>1E-3</v>
      </c>
      <c r="F201">
        <v>-2.3999999999999998E-3</v>
      </c>
      <c r="G201">
        <v>449</v>
      </c>
      <c r="H201">
        <f t="shared" si="25"/>
        <v>3.8999999999999998E-3</v>
      </c>
      <c r="I201">
        <f t="shared" si="26"/>
        <v>4.5999999999999999E-3</v>
      </c>
      <c r="J201">
        <f t="shared" si="27"/>
        <v>4.3999999999999994E-3</v>
      </c>
      <c r="K201">
        <f t="shared" si="28"/>
        <v>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E6"/>
  <sheetViews>
    <sheetView tabSelected="1" workbookViewId="0">
      <selection activeCell="J16" sqref="J16"/>
    </sheetView>
  </sheetViews>
  <sheetFormatPr defaultColWidth="10.6640625" defaultRowHeight="15.5" x14ac:dyDescent="0.35"/>
  <sheetData>
    <row r="2" spans="1:5" x14ac:dyDescent="0.35">
      <c r="A2" t="s">
        <v>11</v>
      </c>
      <c r="B2">
        <v>0.04</v>
      </c>
      <c r="C2">
        <v>0.06</v>
      </c>
      <c r="D2">
        <v>0.08</v>
      </c>
      <c r="E2">
        <v>0.1</v>
      </c>
    </row>
    <row r="3" spans="1:5" x14ac:dyDescent="0.35">
      <c r="A3" t="s">
        <v>5</v>
      </c>
      <c r="B3">
        <v>0.15590000000000001</v>
      </c>
      <c r="C3">
        <v>0.24030000000000001</v>
      </c>
      <c r="D3">
        <v>0.31759999999999999</v>
      </c>
      <c r="E3">
        <v>0.3795</v>
      </c>
    </row>
    <row r="4" spans="1:5" x14ac:dyDescent="0.35">
      <c r="A4" t="s">
        <v>9</v>
      </c>
      <c r="B4">
        <v>0.33729999999999999</v>
      </c>
      <c r="C4">
        <v>0.51160000000000005</v>
      </c>
      <c r="D4">
        <v>0.68659999999999999</v>
      </c>
      <c r="E4">
        <v>0.82539999999999991</v>
      </c>
    </row>
    <row r="5" spans="1:5" x14ac:dyDescent="0.35">
      <c r="A5" t="s">
        <v>10</v>
      </c>
      <c r="B5">
        <v>0.40679999999999999</v>
      </c>
      <c r="C5">
        <v>0.61929999999999996</v>
      </c>
      <c r="D5">
        <v>0.82250000000000001</v>
      </c>
      <c r="E5">
        <v>1.0114000000000001</v>
      </c>
    </row>
    <row r="6" spans="1:5" x14ac:dyDescent="0.35">
      <c r="A6" t="s">
        <v>6</v>
      </c>
      <c r="B6">
        <v>0.41959999999999997</v>
      </c>
      <c r="C6">
        <v>0.63080000000000003</v>
      </c>
      <c r="D6">
        <v>0.85980000000000001</v>
      </c>
      <c r="E6">
        <v>1.069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.1mM </vt:lpstr>
      <vt:lpstr>0.08mM</vt:lpstr>
      <vt:lpstr>0.06mM</vt:lpstr>
      <vt:lpstr>0.04m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 Do</dc:creator>
  <cp:lastModifiedBy>Vladimir</cp:lastModifiedBy>
  <dcterms:created xsi:type="dcterms:W3CDTF">2016-02-15T17:00:49Z</dcterms:created>
  <dcterms:modified xsi:type="dcterms:W3CDTF">2025-06-17T19:23:30Z</dcterms:modified>
</cp:coreProperties>
</file>